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west/Desktop/Lab data/Research/Papers/2021 David PV Seq paper/For Submission June 2021/Final Tables/"/>
    </mc:Choice>
  </mc:AlternateContent>
  <xr:revisionPtr revIDLastSave="0" documentId="8_{1A7FB680-F053-F148-B462-CE6C23A8646B}" xr6:coauthVersionLast="47" xr6:coauthVersionMax="47" xr10:uidLastSave="{00000000-0000-0000-0000-000000000000}"/>
  <bookViews>
    <workbookView xWindow="80" yWindow="460" windowWidth="25000" windowHeight="15540" xr2:uid="{00000000-000D-0000-FFFF-FFFF00000000}"/>
  </bookViews>
  <sheets>
    <sheet name="DEG PV SALvAMPH +24Hr Rep AMPH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2" i="2" l="1"/>
  <c r="B362" i="2"/>
  <c r="C361" i="2"/>
  <c r="B361" i="2"/>
  <c r="C360" i="2"/>
  <c r="B360" i="2"/>
  <c r="C359" i="2"/>
  <c r="B359" i="2"/>
  <c r="C358" i="2"/>
  <c r="B358" i="2"/>
  <c r="C357" i="2"/>
  <c r="B357" i="2"/>
  <c r="C356" i="2"/>
  <c r="B356" i="2"/>
  <c r="C355" i="2"/>
  <c r="B355" i="2"/>
  <c r="C354" i="2"/>
  <c r="B354" i="2"/>
  <c r="C353" i="2"/>
  <c r="B353" i="2"/>
  <c r="C352" i="2"/>
  <c r="B352" i="2"/>
  <c r="C351" i="2"/>
  <c r="B351" i="2"/>
  <c r="C350" i="2"/>
  <c r="B350" i="2"/>
  <c r="C349" i="2"/>
  <c r="B349" i="2"/>
  <c r="C348" i="2"/>
  <c r="B348" i="2"/>
  <c r="C347" i="2"/>
  <c r="B347" i="2"/>
  <c r="C346" i="2"/>
  <c r="B346" i="2"/>
  <c r="C345" i="2"/>
  <c r="B345" i="2"/>
  <c r="C344" i="2"/>
  <c r="B344" i="2"/>
  <c r="C343" i="2"/>
  <c r="B343" i="2"/>
  <c r="C342" i="2"/>
  <c r="B342" i="2"/>
  <c r="C341" i="2"/>
  <c r="B341" i="2"/>
  <c r="C340" i="2"/>
  <c r="B340" i="2"/>
  <c r="C339" i="2"/>
  <c r="B339" i="2"/>
  <c r="C338" i="2"/>
  <c r="B338" i="2"/>
  <c r="C337" i="2"/>
  <c r="B337" i="2"/>
  <c r="C336" i="2"/>
  <c r="B336" i="2"/>
  <c r="C335" i="2"/>
  <c r="B335" i="2"/>
  <c r="C334" i="2"/>
  <c r="B334" i="2"/>
  <c r="C333" i="2"/>
  <c r="B333" i="2"/>
  <c r="C332" i="2"/>
  <c r="B332" i="2"/>
  <c r="C331" i="2"/>
  <c r="B331" i="2"/>
  <c r="C330" i="2"/>
  <c r="B330" i="2"/>
  <c r="C329" i="2"/>
  <c r="B329" i="2"/>
  <c r="C328" i="2"/>
  <c r="B328" i="2"/>
  <c r="C327" i="2"/>
  <c r="B327" i="2"/>
  <c r="C326" i="2"/>
  <c r="B326" i="2"/>
  <c r="C325" i="2"/>
  <c r="B325" i="2"/>
  <c r="C324" i="2"/>
  <c r="B324" i="2"/>
  <c r="C323" i="2"/>
  <c r="B323" i="2"/>
  <c r="C322" i="2"/>
  <c r="B322" i="2"/>
  <c r="C321" i="2"/>
  <c r="B321" i="2"/>
  <c r="C320" i="2"/>
  <c r="B320" i="2"/>
  <c r="C319" i="2"/>
  <c r="B319" i="2"/>
  <c r="C318" i="2"/>
  <c r="B318" i="2"/>
  <c r="C317" i="2"/>
  <c r="B317" i="2"/>
  <c r="C316" i="2"/>
  <c r="B316" i="2"/>
  <c r="C315" i="2"/>
  <c r="B315" i="2"/>
  <c r="C314" i="2"/>
  <c r="B314" i="2"/>
  <c r="C313" i="2"/>
  <c r="B313" i="2"/>
  <c r="C312" i="2"/>
  <c r="B312" i="2"/>
  <c r="C311" i="2"/>
  <c r="B311" i="2"/>
  <c r="C310" i="2"/>
  <c r="B310" i="2"/>
  <c r="C309" i="2"/>
  <c r="B309" i="2"/>
  <c r="C308" i="2"/>
  <c r="B308" i="2"/>
  <c r="C307" i="2"/>
  <c r="B307" i="2"/>
  <c r="C306" i="2"/>
  <c r="B306" i="2"/>
  <c r="C305" i="2"/>
  <c r="B305" i="2"/>
  <c r="C304" i="2"/>
  <c r="B304" i="2"/>
  <c r="C303" i="2"/>
  <c r="B303" i="2"/>
  <c r="C302" i="2"/>
  <c r="B302" i="2"/>
  <c r="C301" i="2"/>
  <c r="B301" i="2"/>
  <c r="C300" i="2"/>
  <c r="B300" i="2"/>
  <c r="C299" i="2"/>
  <c r="B299" i="2"/>
  <c r="C298" i="2"/>
  <c r="B298" i="2"/>
  <c r="C297" i="2"/>
  <c r="B297" i="2"/>
  <c r="C296" i="2"/>
  <c r="B296" i="2"/>
  <c r="C295" i="2"/>
  <c r="B295" i="2"/>
  <c r="C294" i="2"/>
  <c r="B294" i="2"/>
  <c r="C293" i="2"/>
  <c r="B293" i="2"/>
  <c r="C292" i="2"/>
  <c r="B292" i="2"/>
  <c r="C291" i="2"/>
  <c r="B291" i="2"/>
  <c r="C290" i="2"/>
  <c r="B290" i="2"/>
  <c r="C289" i="2"/>
  <c r="B289" i="2"/>
  <c r="C288" i="2"/>
  <c r="B288" i="2"/>
  <c r="C287" i="2"/>
  <c r="B287" i="2"/>
  <c r="C286" i="2"/>
  <c r="B286" i="2"/>
  <c r="C285" i="2"/>
  <c r="B285" i="2"/>
  <c r="C284" i="2"/>
  <c r="B284" i="2"/>
  <c r="C283" i="2"/>
  <c r="B283" i="2"/>
  <c r="C282" i="2"/>
  <c r="B282" i="2"/>
  <c r="C281" i="2"/>
  <c r="B281" i="2"/>
  <c r="C280" i="2"/>
  <c r="B280" i="2"/>
  <c r="C279" i="2"/>
  <c r="B279" i="2"/>
  <c r="C278" i="2"/>
  <c r="B278" i="2"/>
  <c r="C277" i="2"/>
  <c r="B277" i="2"/>
  <c r="C276" i="2"/>
  <c r="B276" i="2"/>
  <c r="C275" i="2"/>
  <c r="B275" i="2"/>
  <c r="C274" i="2"/>
  <c r="B274" i="2"/>
  <c r="C273" i="2"/>
  <c r="B273" i="2"/>
  <c r="C272" i="2"/>
  <c r="B272" i="2"/>
  <c r="C271" i="2"/>
  <c r="B271" i="2"/>
  <c r="C270" i="2"/>
  <c r="B270" i="2"/>
  <c r="C269" i="2"/>
  <c r="B269" i="2"/>
  <c r="C268" i="2"/>
  <c r="B268" i="2"/>
  <c r="C267" i="2"/>
  <c r="B267" i="2"/>
  <c r="C266" i="2"/>
  <c r="B266" i="2"/>
  <c r="C265" i="2"/>
  <c r="B265" i="2"/>
  <c r="C264" i="2"/>
  <c r="B264" i="2"/>
  <c r="C263" i="2"/>
  <c r="B263" i="2"/>
  <c r="C262" i="2"/>
  <c r="B262" i="2"/>
  <c r="C261" i="2"/>
  <c r="B261" i="2"/>
  <c r="C260" i="2"/>
  <c r="B260" i="2"/>
  <c r="C259" i="2"/>
  <c r="B259" i="2"/>
  <c r="C258" i="2"/>
  <c r="B258" i="2"/>
  <c r="C257" i="2"/>
  <c r="B257" i="2"/>
  <c r="C256" i="2"/>
  <c r="B256" i="2"/>
  <c r="C255" i="2"/>
  <c r="B255" i="2"/>
  <c r="C254" i="2"/>
  <c r="B254" i="2"/>
  <c r="C253" i="2"/>
  <c r="B253" i="2"/>
  <c r="C252" i="2"/>
  <c r="B252" i="2"/>
  <c r="C251" i="2"/>
  <c r="B251" i="2"/>
  <c r="C250" i="2"/>
  <c r="B250" i="2"/>
  <c r="C249" i="2"/>
  <c r="B249" i="2"/>
  <c r="C248" i="2"/>
  <c r="B248" i="2"/>
  <c r="C247" i="2"/>
  <c r="B247" i="2"/>
  <c r="C246" i="2"/>
  <c r="B246" i="2"/>
  <c r="C245" i="2"/>
  <c r="B245" i="2"/>
  <c r="C244" i="2"/>
  <c r="B244" i="2"/>
  <c r="C243" i="2"/>
  <c r="B243" i="2"/>
  <c r="C242" i="2"/>
  <c r="B242" i="2"/>
  <c r="C241" i="2"/>
  <c r="B241" i="2"/>
  <c r="C240" i="2"/>
  <c r="B240" i="2"/>
  <c r="C239" i="2"/>
  <c r="B239" i="2"/>
  <c r="C238" i="2"/>
  <c r="B238" i="2"/>
  <c r="C237" i="2"/>
  <c r="B237" i="2"/>
  <c r="C236" i="2"/>
  <c r="B236" i="2"/>
  <c r="C235" i="2"/>
  <c r="B235" i="2"/>
  <c r="C234" i="2"/>
  <c r="B234" i="2"/>
  <c r="C233" i="2"/>
  <c r="B233" i="2"/>
  <c r="C232" i="2"/>
  <c r="B232" i="2"/>
  <c r="C231" i="2"/>
  <c r="B231" i="2"/>
  <c r="C230" i="2"/>
  <c r="B230" i="2"/>
  <c r="C229" i="2"/>
  <c r="B229" i="2"/>
  <c r="C228" i="2"/>
  <c r="B228" i="2"/>
  <c r="C227" i="2"/>
  <c r="B227" i="2"/>
  <c r="C226" i="2"/>
  <c r="B226" i="2"/>
  <c r="C225" i="2"/>
  <c r="B225" i="2"/>
  <c r="C224" i="2"/>
  <c r="B224" i="2"/>
  <c r="C223" i="2"/>
  <c r="B223" i="2"/>
  <c r="C222" i="2"/>
  <c r="B222" i="2"/>
  <c r="C221" i="2"/>
  <c r="B221" i="2"/>
  <c r="C220" i="2"/>
  <c r="B220" i="2"/>
  <c r="C219" i="2"/>
  <c r="B219" i="2"/>
  <c r="C218" i="2"/>
  <c r="B218" i="2"/>
  <c r="C217" i="2"/>
  <c r="B217" i="2"/>
  <c r="C216" i="2"/>
  <c r="B216" i="2"/>
  <c r="C215" i="2"/>
  <c r="B215" i="2"/>
  <c r="C214" i="2"/>
  <c r="B214" i="2"/>
  <c r="C213" i="2"/>
  <c r="B213" i="2"/>
  <c r="C212" i="2"/>
  <c r="B212" i="2"/>
  <c r="C211" i="2"/>
  <c r="B211" i="2"/>
  <c r="C210" i="2"/>
  <c r="B210" i="2"/>
  <c r="C209" i="2"/>
  <c r="B209" i="2"/>
  <c r="C208" i="2"/>
  <c r="B208" i="2"/>
  <c r="C207" i="2"/>
  <c r="B207" i="2"/>
  <c r="C206" i="2"/>
  <c r="B206" i="2"/>
  <c r="C205" i="2"/>
  <c r="B205" i="2"/>
  <c r="C204" i="2"/>
  <c r="B204" i="2"/>
  <c r="C203" i="2"/>
  <c r="B203" i="2"/>
  <c r="C202" i="2"/>
  <c r="B202" i="2"/>
  <c r="C201" i="2"/>
  <c r="B201" i="2"/>
  <c r="C200" i="2"/>
  <c r="B200" i="2"/>
  <c r="C199" i="2"/>
  <c r="B199" i="2"/>
  <c r="C198" i="2"/>
  <c r="B198" i="2"/>
  <c r="C197" i="2"/>
  <c r="B197" i="2"/>
  <c r="C196" i="2"/>
  <c r="B196" i="2"/>
  <c r="C195" i="2"/>
  <c r="B195" i="2"/>
  <c r="C194" i="2"/>
  <c r="B194" i="2"/>
  <c r="C193" i="2"/>
  <c r="B193" i="2"/>
  <c r="C192" i="2"/>
  <c r="B192" i="2"/>
  <c r="C191" i="2"/>
  <c r="B191" i="2"/>
  <c r="C190" i="2"/>
  <c r="B190" i="2"/>
  <c r="C189" i="2"/>
  <c r="B189" i="2"/>
  <c r="C188" i="2"/>
  <c r="B188" i="2"/>
  <c r="C187" i="2"/>
  <c r="B187" i="2"/>
  <c r="C186" i="2"/>
  <c r="B186" i="2"/>
  <c r="C185" i="2"/>
  <c r="B185" i="2"/>
  <c r="C184" i="2"/>
  <c r="B184" i="2"/>
  <c r="C183" i="2"/>
  <c r="B183" i="2"/>
  <c r="C182" i="2"/>
  <c r="B182" i="2"/>
  <c r="C181" i="2"/>
  <c r="B181" i="2"/>
  <c r="C180" i="2"/>
  <c r="B180" i="2"/>
  <c r="C179" i="2"/>
  <c r="B179" i="2"/>
  <c r="C178" i="2"/>
  <c r="B178" i="2"/>
  <c r="C177" i="2"/>
  <c r="B177" i="2"/>
  <c r="C176" i="2"/>
  <c r="B176" i="2"/>
  <c r="C175" i="2"/>
  <c r="B175" i="2"/>
  <c r="C174" i="2"/>
  <c r="B174" i="2"/>
  <c r="C173" i="2"/>
  <c r="B173" i="2"/>
  <c r="C172" i="2"/>
  <c r="B172" i="2"/>
  <c r="C171" i="2"/>
  <c r="B171" i="2"/>
  <c r="C170" i="2"/>
  <c r="B170" i="2"/>
  <c r="C169" i="2"/>
  <c r="B169" i="2"/>
  <c r="C168" i="2"/>
  <c r="B168" i="2"/>
  <c r="C167" i="2"/>
  <c r="B167" i="2"/>
  <c r="C166" i="2"/>
  <c r="B166" i="2"/>
  <c r="C165" i="2"/>
  <c r="B165" i="2"/>
  <c r="C164" i="2"/>
  <c r="B164" i="2"/>
  <c r="C163" i="2"/>
  <c r="B163" i="2"/>
  <c r="C162" i="2"/>
  <c r="B162" i="2"/>
  <c r="C161" i="2"/>
  <c r="B161" i="2"/>
  <c r="C160" i="2"/>
  <c r="B160" i="2"/>
  <c r="C159" i="2"/>
  <c r="B159" i="2"/>
  <c r="C158" i="2"/>
  <c r="B158" i="2"/>
  <c r="C157" i="2"/>
  <c r="B157" i="2"/>
  <c r="C156" i="2"/>
  <c r="B156" i="2"/>
  <c r="C155" i="2"/>
  <c r="B155" i="2"/>
  <c r="C154" i="2"/>
  <c r="B154" i="2"/>
  <c r="C153" i="2"/>
  <c r="B153" i="2"/>
  <c r="C152" i="2"/>
  <c r="B152" i="2"/>
  <c r="C151" i="2"/>
  <c r="B151" i="2"/>
  <c r="C150" i="2"/>
  <c r="B150" i="2"/>
  <c r="C149" i="2"/>
  <c r="B149" i="2"/>
  <c r="C148" i="2"/>
  <c r="B148" i="2"/>
  <c r="C147" i="2"/>
  <c r="B147" i="2"/>
  <c r="C146" i="2"/>
  <c r="B146" i="2"/>
  <c r="C145" i="2"/>
  <c r="B145" i="2"/>
  <c r="C144" i="2"/>
  <c r="B144" i="2"/>
  <c r="C143" i="2"/>
  <c r="B143" i="2"/>
  <c r="C142" i="2"/>
  <c r="B142" i="2"/>
  <c r="C141" i="2"/>
  <c r="B141" i="2"/>
  <c r="C140" i="2"/>
  <c r="B140" i="2"/>
  <c r="C139" i="2"/>
  <c r="B139" i="2"/>
  <c r="C138" i="2"/>
  <c r="B138" i="2"/>
  <c r="C137" i="2"/>
  <c r="B137" i="2"/>
  <c r="C136" i="2"/>
  <c r="B136" i="2"/>
  <c r="C135" i="2"/>
  <c r="B135" i="2"/>
  <c r="C134" i="2"/>
  <c r="B134" i="2"/>
  <c r="C133" i="2"/>
  <c r="B133" i="2"/>
  <c r="C132" i="2"/>
  <c r="B132" i="2"/>
  <c r="C131" i="2"/>
  <c r="B131" i="2"/>
  <c r="C130" i="2"/>
  <c r="B130" i="2"/>
  <c r="C129" i="2"/>
  <c r="B129" i="2"/>
  <c r="C128" i="2"/>
  <c r="B128" i="2"/>
  <c r="C127" i="2"/>
  <c r="B127" i="2"/>
  <c r="C126" i="2"/>
  <c r="B126" i="2"/>
  <c r="C125" i="2"/>
  <c r="B125" i="2"/>
  <c r="C124" i="2"/>
  <c r="B124" i="2"/>
  <c r="C123" i="2"/>
  <c r="B123" i="2"/>
  <c r="C122" i="2"/>
  <c r="B122" i="2"/>
  <c r="C121" i="2"/>
  <c r="B121" i="2"/>
  <c r="C120" i="2"/>
  <c r="B120" i="2"/>
  <c r="C119" i="2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2203" uniqueCount="398">
  <si>
    <t>PV_IP_AMPH6</t>
  </si>
  <si>
    <t>PV_IP_AMPH7</t>
  </si>
  <si>
    <t>PV_IP_AMPH8</t>
  </si>
  <si>
    <t>PV_IP_AMPH9</t>
  </si>
  <si>
    <t>PV_IP_AMPH10</t>
  </si>
  <si>
    <t>PV_IP_SAL1</t>
  </si>
  <si>
    <t>PV_IP_SAL2</t>
  </si>
  <si>
    <t>PV_IP_SAL3</t>
  </si>
  <si>
    <t>PV_IP_SAL4</t>
  </si>
  <si>
    <t>PV_IP_SAL5</t>
  </si>
  <si>
    <t>PV_UF_AMPH16</t>
  </si>
  <si>
    <t>PV_UF_AMPH17</t>
  </si>
  <si>
    <t>PV_UF_AMPH18</t>
  </si>
  <si>
    <t>PV_UF_AMPH19</t>
  </si>
  <si>
    <t>PV_UF_AMPH20</t>
  </si>
  <si>
    <t>PV_UF_SAL11</t>
  </si>
  <si>
    <t>PV_UF_SAL12</t>
  </si>
  <si>
    <t>PV_UF_SAL13</t>
  </si>
  <si>
    <t>PV_UF_SAL14</t>
  </si>
  <si>
    <t>PV_UF_SAL15</t>
  </si>
  <si>
    <t>not sig</t>
  </si>
  <si>
    <t>DOWN</t>
  </si>
  <si>
    <t>UP</t>
  </si>
  <si>
    <t>1810026B05Rik</t>
  </si>
  <si>
    <t>3110039M20Rik</t>
  </si>
  <si>
    <t>AC060761.1</t>
  </si>
  <si>
    <t>Aagab</t>
  </si>
  <si>
    <t>Abca8b</t>
  </si>
  <si>
    <t>Abi1</t>
  </si>
  <si>
    <t>Adamts3</t>
  </si>
  <si>
    <t>Adcy5</t>
  </si>
  <si>
    <t>Adgrl2</t>
  </si>
  <si>
    <t>Adgrl3</t>
  </si>
  <si>
    <t>Adk</t>
  </si>
  <si>
    <t>Afg1l</t>
  </si>
  <si>
    <t>Agl</t>
  </si>
  <si>
    <t>Ak5</t>
  </si>
  <si>
    <t>Aldoc</t>
  </si>
  <si>
    <t>Ammecr1</t>
  </si>
  <si>
    <t>Ankrd17</t>
  </si>
  <si>
    <t>Ankrd28</t>
  </si>
  <si>
    <t>Anks1b</t>
  </si>
  <si>
    <t>Ano2</t>
  </si>
  <si>
    <t>Aqp4</t>
  </si>
  <si>
    <t>Arhgap10</t>
  </si>
  <si>
    <t>Arhgap26</t>
  </si>
  <si>
    <t>Arhgef4</t>
  </si>
  <si>
    <t>Arl8b</t>
  </si>
  <si>
    <t>Ascc3</t>
  </si>
  <si>
    <t>Atf2</t>
  </si>
  <si>
    <t>Atf6</t>
  </si>
  <si>
    <t>Atp9b</t>
  </si>
  <si>
    <t>Atxn1</t>
  </si>
  <si>
    <t>B230209E15Rik</t>
  </si>
  <si>
    <t>B3galt5</t>
  </si>
  <si>
    <t>B3gat1</t>
  </si>
  <si>
    <t>B3gntl1</t>
  </si>
  <si>
    <t>BC052040</t>
  </si>
  <si>
    <t>Baz1b</t>
  </si>
  <si>
    <t>Bbx</t>
  </si>
  <si>
    <t>Brinp1</t>
  </si>
  <si>
    <t>Btbd10</t>
  </si>
  <si>
    <t>Cacna1c</t>
  </si>
  <si>
    <t>Cacna2d3</t>
  </si>
  <si>
    <t>Camkmt</t>
  </si>
  <si>
    <t>Car12</t>
  </si>
  <si>
    <t>Ccdc66</t>
  </si>
  <si>
    <t>Cct3</t>
  </si>
  <si>
    <t>Cdc42bpa</t>
  </si>
  <si>
    <t>Cdk13</t>
  </si>
  <si>
    <t>Celf2</t>
  </si>
  <si>
    <t>Chchd3</t>
  </si>
  <si>
    <t>Chst2</t>
  </si>
  <si>
    <t>Ckap5</t>
  </si>
  <si>
    <t>Ckmt1</t>
  </si>
  <si>
    <t>Clip3</t>
  </si>
  <si>
    <t>Cluap1</t>
  </si>
  <si>
    <t>Cnksr2</t>
  </si>
  <si>
    <t>Col6a1</t>
  </si>
  <si>
    <t>Cop1</t>
  </si>
  <si>
    <t>Cpe</t>
  </si>
  <si>
    <t>Cstf3</t>
  </si>
  <si>
    <t>Ctdspl</t>
  </si>
  <si>
    <t>Cux1</t>
  </si>
  <si>
    <t>Cwc22</t>
  </si>
  <si>
    <t>Dach1</t>
  </si>
  <si>
    <t>Dennd1a</t>
  </si>
  <si>
    <t>Dgkb</t>
  </si>
  <si>
    <t>Dgkh</t>
  </si>
  <si>
    <t>Dhx15</t>
  </si>
  <si>
    <t>Diaph2</t>
  </si>
  <si>
    <t>Dip2c</t>
  </si>
  <si>
    <t>Dis3l2</t>
  </si>
  <si>
    <t>Disp2</t>
  </si>
  <si>
    <t>Disp3</t>
  </si>
  <si>
    <t>Dock4</t>
  </si>
  <si>
    <t>Dph6</t>
  </si>
  <si>
    <t>Drd2</t>
  </si>
  <si>
    <t>Elp4</t>
  </si>
  <si>
    <t>Enox1</t>
  </si>
  <si>
    <t>Epc1</t>
  </si>
  <si>
    <t>Ephb1</t>
  </si>
  <si>
    <t>Ercc4</t>
  </si>
  <si>
    <t>Etv6</t>
  </si>
  <si>
    <t>Exoc2</t>
  </si>
  <si>
    <t>Exoc4</t>
  </si>
  <si>
    <t>Fads1</t>
  </si>
  <si>
    <t>Faf1</t>
  </si>
  <si>
    <t>Fam110b</t>
  </si>
  <si>
    <t>Fam13c</t>
  </si>
  <si>
    <t>Fam172a</t>
  </si>
  <si>
    <t>Fam184b</t>
  </si>
  <si>
    <t>Fam204a</t>
  </si>
  <si>
    <t>Fam214a</t>
  </si>
  <si>
    <t>Fam69a</t>
  </si>
  <si>
    <t>Fam78b</t>
  </si>
  <si>
    <t>Far2</t>
  </si>
  <si>
    <t>Fars2</t>
  </si>
  <si>
    <t>Fasn</t>
  </si>
  <si>
    <t>Fbn1</t>
  </si>
  <si>
    <t>Fchsd2</t>
  </si>
  <si>
    <t>Fgf13</t>
  </si>
  <si>
    <t>Fig4</t>
  </si>
  <si>
    <t>Fnbp1l</t>
  </si>
  <si>
    <t>Foxp2</t>
  </si>
  <si>
    <t>Fstl4</t>
  </si>
  <si>
    <t>Fut8</t>
  </si>
  <si>
    <t>Gab2</t>
  </si>
  <si>
    <t>Gabra2</t>
  </si>
  <si>
    <t>Gabra4</t>
  </si>
  <si>
    <t>Gabrg3</t>
  </si>
  <si>
    <t>Galnt18</t>
  </si>
  <si>
    <t>Garem1</t>
  </si>
  <si>
    <t>Gfap</t>
  </si>
  <si>
    <t>Glce</t>
  </si>
  <si>
    <t>Glud1</t>
  </si>
  <si>
    <t>Gmps</t>
  </si>
  <si>
    <t>Gns</t>
  </si>
  <si>
    <t>Golga4</t>
  </si>
  <si>
    <t>Gpr26</t>
  </si>
  <si>
    <t>Gprc5b</t>
  </si>
  <si>
    <t>Gria1</t>
  </si>
  <si>
    <t>Grid2</t>
  </si>
  <si>
    <t>Grik2</t>
  </si>
  <si>
    <t>Grk5</t>
  </si>
  <si>
    <t>Grm3</t>
  </si>
  <si>
    <t>Grm7</t>
  </si>
  <si>
    <t>Gsg1l</t>
  </si>
  <si>
    <t>Herpud2</t>
  </si>
  <si>
    <t>Hif1a</t>
  </si>
  <si>
    <t>Hivep2</t>
  </si>
  <si>
    <t>Hmgcs1</t>
  </si>
  <si>
    <t>Hnrnpll</t>
  </si>
  <si>
    <t>Hs3st4</t>
  </si>
  <si>
    <t>Htr2c</t>
  </si>
  <si>
    <t>Igfbp5</t>
  </si>
  <si>
    <t>Ina</t>
  </si>
  <si>
    <t>Inpp5a</t>
  </si>
  <si>
    <t>Irs2</t>
  </si>
  <si>
    <t>Itpr1</t>
  </si>
  <si>
    <t>Kcnab1</t>
  </si>
  <si>
    <t>Kcnd2</t>
  </si>
  <si>
    <t>Kcnh1</t>
  </si>
  <si>
    <t>Kcnip2</t>
  </si>
  <si>
    <t>Kcnk9</t>
  </si>
  <si>
    <t>Kcnq5</t>
  </si>
  <si>
    <t>Kctd16</t>
  </si>
  <si>
    <t>Kctd8</t>
  </si>
  <si>
    <t>Kirrel3</t>
  </si>
  <si>
    <t>Klhl15</t>
  </si>
  <si>
    <t>Klhl7</t>
  </si>
  <si>
    <t>Kmt2e</t>
  </si>
  <si>
    <t>Lclat1</t>
  </si>
  <si>
    <t>Lrba</t>
  </si>
  <si>
    <t>Lrif1</t>
  </si>
  <si>
    <t>Lrp1b</t>
  </si>
  <si>
    <t>Lrrk2</t>
  </si>
  <si>
    <t>Lrrtm3</t>
  </si>
  <si>
    <t>Lyst</t>
  </si>
  <si>
    <t>Maco1</t>
  </si>
  <si>
    <t>Man2a1</t>
  </si>
  <si>
    <t>Map1a</t>
  </si>
  <si>
    <t>Map1b</t>
  </si>
  <si>
    <t>Map3k3</t>
  </si>
  <si>
    <t>Map3k5</t>
  </si>
  <si>
    <t>Map7</t>
  </si>
  <si>
    <t>Mapk1ip1l</t>
  </si>
  <si>
    <t>Mapkap1</t>
  </si>
  <si>
    <t>Mbd5</t>
  </si>
  <si>
    <t>Mbnl1</t>
  </si>
  <si>
    <t>Mcm3ap</t>
  </si>
  <si>
    <t>Mctp1</t>
  </si>
  <si>
    <t>Mef2a</t>
  </si>
  <si>
    <t>Megf10</t>
  </si>
  <si>
    <t>Meis2</t>
  </si>
  <si>
    <t>Mfsd14b</t>
  </si>
  <si>
    <t>Micu2</t>
  </si>
  <si>
    <t>Mios</t>
  </si>
  <si>
    <t>Mllt3</t>
  </si>
  <si>
    <t>Mrps27</t>
  </si>
  <si>
    <t>Mrtfa</t>
  </si>
  <si>
    <t>Msra</t>
  </si>
  <si>
    <t>Mthfsl</t>
  </si>
  <si>
    <t>Myt1l</t>
  </si>
  <si>
    <t>Napb</t>
  </si>
  <si>
    <t>Nbas</t>
  </si>
  <si>
    <t>Ncan</t>
  </si>
  <si>
    <t>Ncoa1</t>
  </si>
  <si>
    <t>Ncoa2</t>
  </si>
  <si>
    <t>Nedd4l</t>
  </si>
  <si>
    <t>Nefl</t>
  </si>
  <si>
    <t>Nefm</t>
  </si>
  <si>
    <t>Negr1</t>
  </si>
  <si>
    <t>Neto1</t>
  </si>
  <si>
    <t>Nipbl</t>
  </si>
  <si>
    <t>Nos1ap</t>
  </si>
  <si>
    <t>Npas2</t>
  </si>
  <si>
    <t>Nt5c2</t>
  </si>
  <si>
    <t>Ntsr2</t>
  </si>
  <si>
    <t>Nup210</t>
  </si>
  <si>
    <t>Osbpl8</t>
  </si>
  <si>
    <t>Pard3</t>
  </si>
  <si>
    <t>Pbx3</t>
  </si>
  <si>
    <t>Pcbp3</t>
  </si>
  <si>
    <t>Pcdh17</t>
  </si>
  <si>
    <t>Pcnx</t>
  </si>
  <si>
    <t>Pde10a</t>
  </si>
  <si>
    <t>Pde1c</t>
  </si>
  <si>
    <t>Pde7b</t>
  </si>
  <si>
    <t>Pde8b</t>
  </si>
  <si>
    <t>Pdzd2</t>
  </si>
  <si>
    <t>Pfn2</t>
  </si>
  <si>
    <t>Phactr1</t>
  </si>
  <si>
    <t>Phf12</t>
  </si>
  <si>
    <t>Phf14</t>
  </si>
  <si>
    <t>Phf21a</t>
  </si>
  <si>
    <t>Phip</t>
  </si>
  <si>
    <t>Pias2</t>
  </si>
  <si>
    <t>Pibf1</t>
  </si>
  <si>
    <t>Pid1</t>
  </si>
  <si>
    <t>Pigk</t>
  </si>
  <si>
    <t>Pkd2</t>
  </si>
  <si>
    <t>Plcb1</t>
  </si>
  <si>
    <t>Plek</t>
  </si>
  <si>
    <t>Plppr1</t>
  </si>
  <si>
    <t>Plxdc2</t>
  </si>
  <si>
    <t>Ppp2r2a</t>
  </si>
  <si>
    <t>Ppp3ca</t>
  </si>
  <si>
    <t>Prdx6</t>
  </si>
  <si>
    <t>Prkar2b</t>
  </si>
  <si>
    <t>Prkg1</t>
  </si>
  <si>
    <t>Prpf40a</t>
  </si>
  <si>
    <t>Psmd5</t>
  </si>
  <si>
    <t>Ptpn5</t>
  </si>
  <si>
    <t>Ptprm</t>
  </si>
  <si>
    <t>Pygb</t>
  </si>
  <si>
    <t>Rab3ip</t>
  </si>
  <si>
    <t>Ralgapa1</t>
  </si>
  <si>
    <t>Rangap1</t>
  </si>
  <si>
    <t>Rap1a</t>
  </si>
  <si>
    <t>Rapgef6</t>
  </si>
  <si>
    <t>Rarb</t>
  </si>
  <si>
    <t>Rbm33</t>
  </si>
  <si>
    <t>Rbm39</t>
  </si>
  <si>
    <t>Rbms3</t>
  </si>
  <si>
    <t>Rcan2</t>
  </si>
  <si>
    <t>Rgmb</t>
  </si>
  <si>
    <t>Ric8b</t>
  </si>
  <si>
    <t>Ripor2</t>
  </si>
  <si>
    <t>Rnf144b</t>
  </si>
  <si>
    <t>Rnf150</t>
  </si>
  <si>
    <t>Rprd1b</t>
  </si>
  <si>
    <t>Rsu1</t>
  </si>
  <si>
    <t>Rttn</t>
  </si>
  <si>
    <t>Ryr1</t>
  </si>
  <si>
    <t>Samd12</t>
  </si>
  <si>
    <t>Sbf2</t>
  </si>
  <si>
    <t>Scarb2</t>
  </si>
  <si>
    <t>Scd1</t>
  </si>
  <si>
    <t>Scd2</t>
  </si>
  <si>
    <t>Scmh1</t>
  </si>
  <si>
    <t>Scn9a</t>
  </si>
  <si>
    <t>Sec22a</t>
  </si>
  <si>
    <t>Sema3e</t>
  </si>
  <si>
    <t>Serp2</t>
  </si>
  <si>
    <t>Sez6l2</t>
  </si>
  <si>
    <t>Sfpq</t>
  </si>
  <si>
    <t>Sh3kbp1</t>
  </si>
  <si>
    <t>Shc3</t>
  </si>
  <si>
    <t>Shisa9</t>
  </si>
  <si>
    <t>Sil1</t>
  </si>
  <si>
    <t>Sipa1l1</t>
  </si>
  <si>
    <t>Slain2</t>
  </si>
  <si>
    <t>Slc20a1</t>
  </si>
  <si>
    <t>Slc2a13</t>
  </si>
  <si>
    <t>Slc38a1</t>
  </si>
  <si>
    <t>Slc38a2</t>
  </si>
  <si>
    <t>Slc44a5</t>
  </si>
  <si>
    <t>Slc7a2</t>
  </si>
  <si>
    <t>Slit3</t>
  </si>
  <si>
    <t>Slitrk1</t>
  </si>
  <si>
    <t>Slmap</t>
  </si>
  <si>
    <t>Snd1</t>
  </si>
  <si>
    <t>Snx24</t>
  </si>
  <si>
    <t>Snx7</t>
  </si>
  <si>
    <t>Soat1</t>
  </si>
  <si>
    <t>Sorbs1</t>
  </si>
  <si>
    <t>Sorbs2</t>
  </si>
  <si>
    <t>Sox2ot</t>
  </si>
  <si>
    <t>Sp4</t>
  </si>
  <si>
    <t>Sparcl1</t>
  </si>
  <si>
    <t>Spats2l</t>
  </si>
  <si>
    <t>Spock3</t>
  </si>
  <si>
    <t>Spopl</t>
  </si>
  <si>
    <t>Spred1</t>
  </si>
  <si>
    <t>Srbd1</t>
  </si>
  <si>
    <t>Srgap1</t>
  </si>
  <si>
    <t>Srgap2</t>
  </si>
  <si>
    <t>Ssh2</t>
  </si>
  <si>
    <t>St6galnac5</t>
  </si>
  <si>
    <t>Stag1</t>
  </si>
  <si>
    <t>Stip1</t>
  </si>
  <si>
    <t>Stox2</t>
  </si>
  <si>
    <t>Strn</t>
  </si>
  <si>
    <t>Strn3</t>
  </si>
  <si>
    <t>Stx1b</t>
  </si>
  <si>
    <t>Stxbp5l</t>
  </si>
  <si>
    <t>Syndig1</t>
  </si>
  <si>
    <t>Synpr</t>
  </si>
  <si>
    <t>Syt16</t>
  </si>
  <si>
    <t>Syt6</t>
  </si>
  <si>
    <t>Tac1</t>
  </si>
  <si>
    <t>Tada2a</t>
  </si>
  <si>
    <t>Tagln3</t>
  </si>
  <si>
    <t>Tbc1d12</t>
  </si>
  <si>
    <t>Tbc1d8</t>
  </si>
  <si>
    <t>Tbc1d9b</t>
  </si>
  <si>
    <t>Tbck</t>
  </si>
  <si>
    <t>Tbpl1</t>
  </si>
  <si>
    <t>Tcf12</t>
  </si>
  <si>
    <t>Tiam2</t>
  </si>
  <si>
    <t>Tlk2</t>
  </si>
  <si>
    <t>Tmcc1</t>
  </si>
  <si>
    <t>Tmem110</t>
  </si>
  <si>
    <t>Tmem132b</t>
  </si>
  <si>
    <t>Tmod2</t>
  </si>
  <si>
    <t>Tnrc6b</t>
  </si>
  <si>
    <t>Tpst1</t>
  </si>
  <si>
    <t>Traip</t>
  </si>
  <si>
    <t>Trank1</t>
  </si>
  <si>
    <t>Trappc9</t>
  </si>
  <si>
    <t>Txndc16</t>
  </si>
  <si>
    <t>Ubash3b</t>
  </si>
  <si>
    <t>Ube2j1</t>
  </si>
  <si>
    <t>Ubqln1</t>
  </si>
  <si>
    <t>Usp28</t>
  </si>
  <si>
    <t>Usp3</t>
  </si>
  <si>
    <t>Usp34</t>
  </si>
  <si>
    <t>Uvrag</t>
  </si>
  <si>
    <t>Vamp1</t>
  </si>
  <si>
    <t>Vcpip1</t>
  </si>
  <si>
    <t>Vta1</t>
  </si>
  <si>
    <t>Wdr17</t>
  </si>
  <si>
    <t>Wdr82</t>
  </si>
  <si>
    <t>Xrcc4</t>
  </si>
  <si>
    <t>Ypel2</t>
  </si>
  <si>
    <t>Zdhhc14</t>
  </si>
  <si>
    <t>Zdhhc18</t>
  </si>
  <si>
    <t>Zdhhc2</t>
  </si>
  <si>
    <t>Zfp148</t>
  </si>
  <si>
    <t>Zfp280d</t>
  </si>
  <si>
    <t>Zfp385b</t>
  </si>
  <si>
    <t>Zfp407</t>
  </si>
  <si>
    <t>Zfp810</t>
  </si>
  <si>
    <t>Zfp950</t>
  </si>
  <si>
    <t>Zmat1</t>
  </si>
  <si>
    <t>Zswim6</t>
  </si>
  <si>
    <t>mt-Co1</t>
  </si>
  <si>
    <t>mt-Cytb</t>
  </si>
  <si>
    <t>mt-Nd2</t>
  </si>
  <si>
    <t>mt-Nd5</t>
  </si>
  <si>
    <t>GENE SYMBOL</t>
  </si>
  <si>
    <t>PV AMPH IPvUF FDR</t>
  </si>
  <si>
    <t>PV SAL IPvUF FDR</t>
  </si>
  <si>
    <t>PV SAL IPvAMPH IP FDR</t>
  </si>
  <si>
    <t>PV SAL UFvAMPH UF FDR</t>
  </si>
  <si>
    <t>PV AMPH IPvUF Log2FC</t>
  </si>
  <si>
    <t>PV SAL IPvUF Log2FC</t>
  </si>
  <si>
    <t>PV SAL IPvAMPH IP Log2FC</t>
  </si>
  <si>
    <t>PV SAL UFvAMPH UF Log2FC</t>
  </si>
  <si>
    <t>PV AMPH IPvUFSignificance</t>
  </si>
  <si>
    <t>PV SAL IPvUFSignificance</t>
  </si>
  <si>
    <t>PV SAL IPvAMPH IP Significance</t>
  </si>
  <si>
    <t>PV SAL UFvAMPH UF Significance</t>
  </si>
  <si>
    <t>Mar1</t>
  </si>
  <si>
    <t>Mar7</t>
  </si>
  <si>
    <t>AV PV SAL</t>
  </si>
  <si>
    <t>AV PV AM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49" fontId="16" fillId="0" borderId="0" xfId="0" applyNumberFormat="1" applyFont="1"/>
    <xf numFmtId="49" fontId="0" fillId="0" borderId="0" xfId="0" applyNumberFormat="1"/>
    <xf numFmtId="164" fontId="16" fillId="0" borderId="0" xfId="0" applyNumberFormat="1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62"/>
  <sheetViews>
    <sheetView tabSelected="1" workbookViewId="0">
      <pane ySplit="1" topLeftCell="A2" activePane="bottomLeft" state="frozen"/>
      <selection pane="bottomLeft" activeCell="A144" sqref="A144"/>
    </sheetView>
  </sheetViews>
  <sheetFormatPr baseColWidth="10" defaultColWidth="20.83203125" defaultRowHeight="15" x14ac:dyDescent="0.2"/>
  <cols>
    <col min="1" max="1" width="20.83203125" style="4"/>
    <col min="2" max="3" width="17.33203125" style="6"/>
    <col min="7" max="7" width="7.1640625" style="4" customWidth="1"/>
  </cols>
  <sheetData>
    <row r="1" spans="1:39" x14ac:dyDescent="0.2">
      <c r="A1" s="3" t="s">
        <v>381</v>
      </c>
      <c r="B1" s="5" t="s">
        <v>396</v>
      </c>
      <c r="C1" s="5" t="s">
        <v>397</v>
      </c>
      <c r="D1" s="2" t="s">
        <v>384</v>
      </c>
      <c r="E1" s="2" t="s">
        <v>388</v>
      </c>
      <c r="F1" s="2" t="s">
        <v>392</v>
      </c>
      <c r="G1" s="3"/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  <c r="AA1" s="2" t="s">
        <v>19</v>
      </c>
      <c r="AB1" s="2" t="s">
        <v>382</v>
      </c>
      <c r="AC1" s="2" t="s">
        <v>383</v>
      </c>
      <c r="AD1" s="2" t="s">
        <v>384</v>
      </c>
      <c r="AE1" s="2" t="s">
        <v>385</v>
      </c>
      <c r="AF1" s="2" t="s">
        <v>386</v>
      </c>
      <c r="AG1" s="2" t="s">
        <v>387</v>
      </c>
      <c r="AH1" s="2" t="s">
        <v>388</v>
      </c>
      <c r="AI1" s="2" t="s">
        <v>389</v>
      </c>
      <c r="AJ1" s="2" t="s">
        <v>390</v>
      </c>
      <c r="AK1" s="2" t="s">
        <v>391</v>
      </c>
      <c r="AL1" s="2" t="s">
        <v>392</v>
      </c>
      <c r="AM1" s="2" t="s">
        <v>393</v>
      </c>
    </row>
    <row r="2" spans="1:39" x14ac:dyDescent="0.2">
      <c r="A2" s="4" t="s">
        <v>23</v>
      </c>
      <c r="B2" s="6">
        <f>AVERAGE(M2:Q2)</f>
        <v>58968.245415355384</v>
      </c>
      <c r="C2" s="6">
        <f>AVERAGE(H2:L2)</f>
        <v>61481.565928540658</v>
      </c>
      <c r="D2">
        <v>3.4990564146498801E-2</v>
      </c>
      <c r="E2">
        <v>0.24760686703231899</v>
      </c>
      <c r="F2" t="s">
        <v>22</v>
      </c>
      <c r="H2">
        <v>71532.001832627793</v>
      </c>
      <c r="I2">
        <v>61794.781305669101</v>
      </c>
      <c r="J2">
        <v>60419.879720454803</v>
      </c>
      <c r="K2">
        <v>58235.870452913899</v>
      </c>
      <c r="L2">
        <v>55425.296331037702</v>
      </c>
      <c r="M2">
        <v>60906.7961029984</v>
      </c>
      <c r="N2">
        <v>62988.628640497998</v>
      </c>
      <c r="O2">
        <v>55111.8344579158</v>
      </c>
      <c r="P2">
        <v>54634.6170280078</v>
      </c>
      <c r="Q2">
        <v>61199.350847356902</v>
      </c>
      <c r="R2">
        <v>59777.456200752902</v>
      </c>
      <c r="S2">
        <v>56654.935118049201</v>
      </c>
      <c r="T2">
        <v>53943.283190287897</v>
      </c>
      <c r="U2">
        <v>49712.682120945101</v>
      </c>
      <c r="V2">
        <v>55375.033239317701</v>
      </c>
      <c r="W2">
        <v>52925.484831026799</v>
      </c>
      <c r="X2">
        <v>51408.913545975898</v>
      </c>
      <c r="Y2">
        <v>53043.774599762299</v>
      </c>
      <c r="Z2">
        <v>50743.129307869996</v>
      </c>
      <c r="AA2">
        <v>57778.1095376796</v>
      </c>
      <c r="AB2">
        <v>0.79982714473152805</v>
      </c>
      <c r="AC2">
        <v>0.39049104169975302</v>
      </c>
      <c r="AD2">
        <v>3.4990564146498801E-2</v>
      </c>
      <c r="AE2">
        <v>0.99996113471954096</v>
      </c>
      <c r="AF2">
        <v>3.9861556890670703E-2</v>
      </c>
      <c r="AG2">
        <v>-0.15480116284239001</v>
      </c>
      <c r="AH2">
        <v>0.24760686703231899</v>
      </c>
      <c r="AI2">
        <v>5.2944147299257699E-2</v>
      </c>
      <c r="AJ2" t="s">
        <v>20</v>
      </c>
      <c r="AK2" t="s">
        <v>20</v>
      </c>
      <c r="AL2" t="s">
        <v>22</v>
      </c>
      <c r="AM2" t="s">
        <v>20</v>
      </c>
    </row>
    <row r="3" spans="1:39" x14ac:dyDescent="0.2">
      <c r="A3" s="4" t="s">
        <v>24</v>
      </c>
      <c r="B3" s="6">
        <f t="shared" ref="B3:B66" si="0">AVERAGE(M3:Q3)</f>
        <v>621.11011255629705</v>
      </c>
      <c r="C3" s="6">
        <f t="shared" ref="C3:C66" si="1">AVERAGE(H3:L3)</f>
        <v>740.55749738754866</v>
      </c>
      <c r="D3">
        <v>4.4088017026430198E-2</v>
      </c>
      <c r="E3">
        <v>0.46502262785055898</v>
      </c>
      <c r="F3" t="s">
        <v>22</v>
      </c>
      <c r="H3">
        <v>570.201591218359</v>
      </c>
      <c r="I3">
        <v>810.24515502691395</v>
      </c>
      <c r="J3">
        <v>758.94572049877195</v>
      </c>
      <c r="K3">
        <v>694.333726867373</v>
      </c>
      <c r="L3">
        <v>869.06129332632497</v>
      </c>
      <c r="M3">
        <v>665.78047609404598</v>
      </c>
      <c r="N3">
        <v>541.92988195878399</v>
      </c>
      <c r="O3">
        <v>778.22955346610695</v>
      </c>
      <c r="P3">
        <v>526.98422473906703</v>
      </c>
      <c r="Q3">
        <v>592.62642652348097</v>
      </c>
      <c r="R3">
        <v>1015.8158173596699</v>
      </c>
      <c r="S3">
        <v>1037.9304680098001</v>
      </c>
      <c r="T3">
        <v>859.31429764576899</v>
      </c>
      <c r="U3">
        <v>825.24696964970303</v>
      </c>
      <c r="V3">
        <v>1074.41626351686</v>
      </c>
      <c r="W3">
        <v>843.78907337953603</v>
      </c>
      <c r="X3">
        <v>894.34633780879005</v>
      </c>
      <c r="Y3">
        <v>842.90323795239499</v>
      </c>
      <c r="Z3">
        <v>905.10857303987302</v>
      </c>
      <c r="AA3">
        <v>1081.36384798923</v>
      </c>
      <c r="AB3">
        <v>1.6189532828133402E-2</v>
      </c>
      <c r="AC3">
        <v>1.4014645422999899E-3</v>
      </c>
      <c r="AD3">
        <v>4.4088017026430198E-2</v>
      </c>
      <c r="AE3">
        <v>0.99996113471954096</v>
      </c>
      <c r="AF3">
        <v>-0.571595759379663</v>
      </c>
      <c r="AG3">
        <v>-0.96317374890007501</v>
      </c>
      <c r="AH3">
        <v>0.46502262785055898</v>
      </c>
      <c r="AI3">
        <v>7.3444638330147499E-2</v>
      </c>
      <c r="AJ3" t="s">
        <v>21</v>
      </c>
      <c r="AK3" t="s">
        <v>21</v>
      </c>
      <c r="AL3" t="s">
        <v>22</v>
      </c>
      <c r="AM3" t="s">
        <v>20</v>
      </c>
    </row>
    <row r="4" spans="1:39" x14ac:dyDescent="0.2">
      <c r="A4" s="4" t="s">
        <v>25</v>
      </c>
      <c r="B4" s="6">
        <f t="shared" si="0"/>
        <v>23742.97368726668</v>
      </c>
      <c r="C4" s="6">
        <f t="shared" si="1"/>
        <v>28262.094025469181</v>
      </c>
      <c r="D4">
        <v>1.88923113051108E-2</v>
      </c>
      <c r="E4">
        <v>1.0022577398172801</v>
      </c>
      <c r="F4" t="s">
        <v>22</v>
      </c>
      <c r="H4">
        <v>28674.245109210398</v>
      </c>
      <c r="I4">
        <v>35364.810408837897</v>
      </c>
      <c r="J4">
        <v>33785.747657490603</v>
      </c>
      <c r="K4">
        <v>26876.982828545599</v>
      </c>
      <c r="L4">
        <v>16608.684123261399</v>
      </c>
      <c r="M4">
        <v>12124.1165246734</v>
      </c>
      <c r="N4">
        <v>16798.194610350201</v>
      </c>
      <c r="O4">
        <v>32030.911195359899</v>
      </c>
      <c r="P4">
        <v>10803.5040829399</v>
      </c>
      <c r="Q4">
        <v>46958.142023009998</v>
      </c>
      <c r="R4">
        <v>68885.8550513261</v>
      </c>
      <c r="S4">
        <v>66492.162872005501</v>
      </c>
      <c r="T4">
        <v>80932.865011510905</v>
      </c>
      <c r="U4">
        <v>70257.381205372702</v>
      </c>
      <c r="V4">
        <v>80596.703547384706</v>
      </c>
      <c r="W4">
        <v>68405.624042458803</v>
      </c>
      <c r="X4">
        <v>58612.801788689401</v>
      </c>
      <c r="Y4">
        <v>62146.599387912298</v>
      </c>
      <c r="Z4">
        <v>64464.889935190098</v>
      </c>
      <c r="AA4">
        <v>85137.323403267801</v>
      </c>
      <c r="AB4" s="1">
        <v>1.09935007171824E-10</v>
      </c>
      <c r="AC4" s="1">
        <v>3.04872789934392E-11</v>
      </c>
      <c r="AD4">
        <v>1.88923113051108E-2</v>
      </c>
      <c r="AE4">
        <v>0.99996113471954096</v>
      </c>
      <c r="AF4">
        <v>-2.5358703172111801</v>
      </c>
      <c r="AG4">
        <v>-3.41330922022104</v>
      </c>
      <c r="AH4">
        <v>1.0022577398172801</v>
      </c>
      <c r="AI4">
        <v>0.124818836807428</v>
      </c>
      <c r="AJ4" t="s">
        <v>21</v>
      </c>
      <c r="AK4" t="s">
        <v>21</v>
      </c>
      <c r="AL4" t="s">
        <v>22</v>
      </c>
      <c r="AM4" t="s">
        <v>20</v>
      </c>
    </row>
    <row r="5" spans="1:39" x14ac:dyDescent="0.2">
      <c r="A5" s="4" t="s">
        <v>26</v>
      </c>
      <c r="B5" s="6">
        <f t="shared" si="0"/>
        <v>222.6717648026748</v>
      </c>
      <c r="C5" s="6">
        <f t="shared" si="1"/>
        <v>235.50440744345497</v>
      </c>
      <c r="D5">
        <v>2.71805131403761E-2</v>
      </c>
      <c r="E5">
        <v>0.30807502205721798</v>
      </c>
      <c r="F5" t="s">
        <v>22</v>
      </c>
      <c r="H5">
        <v>228.75116534231</v>
      </c>
      <c r="I5">
        <v>234.95866098907001</v>
      </c>
      <c r="J5">
        <v>237.014335510119</v>
      </c>
      <c r="K5">
        <v>235.479314920337</v>
      </c>
      <c r="L5">
        <v>241.31856045543901</v>
      </c>
      <c r="M5">
        <v>223.47270546716899</v>
      </c>
      <c r="N5">
        <v>239.808670102462</v>
      </c>
      <c r="O5">
        <v>241.14669115633501</v>
      </c>
      <c r="P5">
        <v>175.537051929151</v>
      </c>
      <c r="Q5">
        <v>233.39370535825699</v>
      </c>
      <c r="R5">
        <v>278.66847236747901</v>
      </c>
      <c r="S5">
        <v>258.67530644781499</v>
      </c>
      <c r="T5">
        <v>250.593473378189</v>
      </c>
      <c r="U5">
        <v>247.46770516715</v>
      </c>
      <c r="V5">
        <v>253.639476237238</v>
      </c>
      <c r="W5">
        <v>264.72199617632401</v>
      </c>
      <c r="X5">
        <v>262.36505269925402</v>
      </c>
      <c r="Y5">
        <v>248.36121203337899</v>
      </c>
      <c r="Z5">
        <v>249.881275159137</v>
      </c>
      <c r="AA5">
        <v>275.999305611745</v>
      </c>
      <c r="AB5">
        <v>1.55280503140764E-2</v>
      </c>
      <c r="AC5" s="1">
        <v>1.8135477630656401E-4</v>
      </c>
      <c r="AD5">
        <v>2.71805131403761E-2</v>
      </c>
      <c r="AE5">
        <v>0.99996113471954096</v>
      </c>
      <c r="AF5">
        <v>-0.34535595651414902</v>
      </c>
      <c r="AG5">
        <v>-0.66821618954515805</v>
      </c>
      <c r="AH5">
        <v>0.30807502205721798</v>
      </c>
      <c r="AI5">
        <v>-1.4785210973790699E-2</v>
      </c>
      <c r="AJ5" t="s">
        <v>21</v>
      </c>
      <c r="AK5" t="s">
        <v>21</v>
      </c>
      <c r="AL5" t="s">
        <v>22</v>
      </c>
      <c r="AM5" t="s">
        <v>20</v>
      </c>
    </row>
    <row r="6" spans="1:39" x14ac:dyDescent="0.2">
      <c r="A6" s="4" t="s">
        <v>27</v>
      </c>
      <c r="B6" s="6">
        <f t="shared" si="0"/>
        <v>1636.9922786387579</v>
      </c>
      <c r="C6" s="6">
        <f t="shared" si="1"/>
        <v>1753.31967850213</v>
      </c>
      <c r="D6">
        <v>4.9097049647868797E-2</v>
      </c>
      <c r="E6">
        <v>0.44055702967128502</v>
      </c>
      <c r="F6" t="s">
        <v>22</v>
      </c>
      <c r="H6">
        <v>1547.96027379302</v>
      </c>
      <c r="I6">
        <v>1546.3057118571301</v>
      </c>
      <c r="J6">
        <v>2026.1359429669301</v>
      </c>
      <c r="K6">
        <v>1924.7350863504701</v>
      </c>
      <c r="L6">
        <v>1721.4613775431001</v>
      </c>
      <c r="M6">
        <v>1083.75070011098</v>
      </c>
      <c r="N6">
        <v>1931.85396321855</v>
      </c>
      <c r="O6">
        <v>1976.40185151384</v>
      </c>
      <c r="P6">
        <v>1413.74149621835</v>
      </c>
      <c r="Q6">
        <v>1779.2133821320699</v>
      </c>
      <c r="R6">
        <v>2830.0926999835501</v>
      </c>
      <c r="S6">
        <v>3061.2444477420599</v>
      </c>
      <c r="T6">
        <v>2684.2295735058701</v>
      </c>
      <c r="U6">
        <v>3096.0005034030901</v>
      </c>
      <c r="V6">
        <v>3340.69951800633</v>
      </c>
      <c r="W6">
        <v>2578.7488994975001</v>
      </c>
      <c r="X6">
        <v>2941.0153594589701</v>
      </c>
      <c r="Y6">
        <v>2781.6632681715901</v>
      </c>
      <c r="Z6">
        <v>2605.6999490369499</v>
      </c>
      <c r="AA6">
        <v>2982.9561134259102</v>
      </c>
      <c r="AB6" s="1">
        <v>8.0886458609430297E-9</v>
      </c>
      <c r="AC6" s="1">
        <v>2.1622975463238299E-8</v>
      </c>
      <c r="AD6">
        <v>4.9097049647868797E-2</v>
      </c>
      <c r="AE6">
        <v>0.99996113471954096</v>
      </c>
      <c r="AF6">
        <v>-1.2177026860706901</v>
      </c>
      <c r="AG6">
        <v>-1.54992947474819</v>
      </c>
      <c r="AH6">
        <v>0.44055702967128502</v>
      </c>
      <c r="AI6">
        <v>0.10833024099378</v>
      </c>
      <c r="AJ6" t="s">
        <v>21</v>
      </c>
      <c r="AK6" t="s">
        <v>21</v>
      </c>
      <c r="AL6" t="s">
        <v>22</v>
      </c>
      <c r="AM6" t="s">
        <v>20</v>
      </c>
    </row>
    <row r="7" spans="1:39" x14ac:dyDescent="0.2">
      <c r="A7" s="4" t="s">
        <v>28</v>
      </c>
      <c r="B7" s="6">
        <f t="shared" si="0"/>
        <v>8256.0475196269363</v>
      </c>
      <c r="C7" s="6">
        <f t="shared" si="1"/>
        <v>8724.4472040535384</v>
      </c>
      <c r="D7">
        <v>4.38199933968332E-2</v>
      </c>
      <c r="E7">
        <v>0.28173501422357</v>
      </c>
      <c r="F7" t="s">
        <v>22</v>
      </c>
      <c r="H7">
        <v>9119.0992200349992</v>
      </c>
      <c r="I7">
        <v>9293.0678648654193</v>
      </c>
      <c r="J7">
        <v>9093.3643438036997</v>
      </c>
      <c r="K7">
        <v>8951.4464570691398</v>
      </c>
      <c r="L7">
        <v>7165.2581344944301</v>
      </c>
      <c r="M7">
        <v>7402.7271107628903</v>
      </c>
      <c r="N7">
        <v>7942.6322753664999</v>
      </c>
      <c r="O7">
        <v>8318.1826815955301</v>
      </c>
      <c r="P7">
        <v>8497.4178210722403</v>
      </c>
      <c r="Q7">
        <v>9119.2777093375298</v>
      </c>
      <c r="R7">
        <v>8377.3078086315309</v>
      </c>
      <c r="S7">
        <v>8493.1587860299896</v>
      </c>
      <c r="T7">
        <v>8914.0075970736198</v>
      </c>
      <c r="U7">
        <v>7900.7628752283599</v>
      </c>
      <c r="V7">
        <v>8278.37053572287</v>
      </c>
      <c r="W7">
        <v>8031.24273484275</v>
      </c>
      <c r="X7">
        <v>7710.5906831713</v>
      </c>
      <c r="Y7">
        <v>9302.6019399100696</v>
      </c>
      <c r="Z7">
        <v>8324.5923984672099</v>
      </c>
      <c r="AA7">
        <v>8536.9579948872506</v>
      </c>
      <c r="AB7">
        <v>0.53023478502307098</v>
      </c>
      <c r="AC7">
        <v>4.8031314626103702E-2</v>
      </c>
      <c r="AD7">
        <v>4.38199933968332E-2</v>
      </c>
      <c r="AE7">
        <v>0.99996113471954096</v>
      </c>
      <c r="AF7">
        <v>-0.106336347135984</v>
      </c>
      <c r="AG7">
        <v>-0.38179457695962099</v>
      </c>
      <c r="AH7">
        <v>0.28173501422357</v>
      </c>
      <c r="AI7">
        <v>6.2767843999327897E-3</v>
      </c>
      <c r="AJ7" t="s">
        <v>20</v>
      </c>
      <c r="AK7" t="s">
        <v>21</v>
      </c>
      <c r="AL7" t="s">
        <v>22</v>
      </c>
      <c r="AM7" t="s">
        <v>20</v>
      </c>
    </row>
    <row r="8" spans="1:39" x14ac:dyDescent="0.2">
      <c r="A8" s="4" t="s">
        <v>29</v>
      </c>
      <c r="B8" s="6">
        <f t="shared" si="0"/>
        <v>120472.40045630485</v>
      </c>
      <c r="C8" s="6">
        <f t="shared" si="1"/>
        <v>136474.6158071204</v>
      </c>
      <c r="D8">
        <v>2.4190787520612201E-2</v>
      </c>
      <c r="E8">
        <v>0.62077467275214404</v>
      </c>
      <c r="F8" t="s">
        <v>22</v>
      </c>
      <c r="H8">
        <v>140123.75692528</v>
      </c>
      <c r="I8">
        <v>145258.46920307199</v>
      </c>
      <c r="J8">
        <v>154424.61586128399</v>
      </c>
      <c r="K8">
        <v>125303.636812353</v>
      </c>
      <c r="L8">
        <v>117262.600233613</v>
      </c>
      <c r="M8">
        <v>111789.877410292</v>
      </c>
      <c r="N8">
        <v>113474.30785106499</v>
      </c>
      <c r="O8">
        <v>151032.44749937099</v>
      </c>
      <c r="P8">
        <v>60317.421532905202</v>
      </c>
      <c r="Q8">
        <v>165747.94798789101</v>
      </c>
      <c r="R8">
        <v>251063.05015322199</v>
      </c>
      <c r="S8">
        <v>212311.310957899</v>
      </c>
      <c r="T8">
        <v>242659.09569811501</v>
      </c>
      <c r="U8">
        <v>198585.72949095501</v>
      </c>
      <c r="V8">
        <v>233287.179859339</v>
      </c>
      <c r="W8">
        <v>245616.39601703201</v>
      </c>
      <c r="X8">
        <v>205624.88440429699</v>
      </c>
      <c r="Y8">
        <v>199220.74375139599</v>
      </c>
      <c r="Z8">
        <v>184892.40284968799</v>
      </c>
      <c r="AA8">
        <v>285262.56535893702</v>
      </c>
      <c r="AB8" s="1">
        <v>1.11707104744863E-7</v>
      </c>
      <c r="AC8" s="1">
        <v>4.5459716046482503E-9</v>
      </c>
      <c r="AD8">
        <v>2.4190787520612201E-2</v>
      </c>
      <c r="AE8">
        <v>0.99996113471954096</v>
      </c>
      <c r="AF8">
        <v>-1.3800411097762599</v>
      </c>
      <c r="AG8">
        <v>-1.9753724258040799</v>
      </c>
      <c r="AH8">
        <v>0.62077467275214404</v>
      </c>
      <c r="AI8">
        <v>2.5443356724329801E-2</v>
      </c>
      <c r="AJ8" t="s">
        <v>21</v>
      </c>
      <c r="AK8" t="s">
        <v>21</v>
      </c>
      <c r="AL8" t="s">
        <v>22</v>
      </c>
      <c r="AM8" t="s">
        <v>20</v>
      </c>
    </row>
    <row r="9" spans="1:39" x14ac:dyDescent="0.2">
      <c r="A9" s="4" t="s">
        <v>30</v>
      </c>
      <c r="B9" s="6">
        <f t="shared" si="0"/>
        <v>6488.2469193946945</v>
      </c>
      <c r="C9" s="6">
        <f t="shared" si="1"/>
        <v>6668.5455905945446</v>
      </c>
      <c r="D9">
        <v>4.3997842784569301E-2</v>
      </c>
      <c r="E9">
        <v>0.61826264869539405</v>
      </c>
      <c r="F9" t="s">
        <v>22</v>
      </c>
      <c r="H9">
        <v>6536.9512289140002</v>
      </c>
      <c r="I9">
        <v>7740.9732087789498</v>
      </c>
      <c r="J9">
        <v>9010.2430440958906</v>
      </c>
      <c r="K9">
        <v>5994.6522701240101</v>
      </c>
      <c r="L9">
        <v>4059.90820105987</v>
      </c>
      <c r="M9">
        <v>3685.0565662887602</v>
      </c>
      <c r="N9">
        <v>5365.64895187399</v>
      </c>
      <c r="O9">
        <v>7737.9240531355099</v>
      </c>
      <c r="P9">
        <v>4738.8649546405104</v>
      </c>
      <c r="Q9">
        <v>10913.740071034699</v>
      </c>
      <c r="R9">
        <v>14611.5009363592</v>
      </c>
      <c r="S9">
        <v>10964.688295940699</v>
      </c>
      <c r="T9">
        <v>13617.134311150299</v>
      </c>
      <c r="U9">
        <v>10474.6502468986</v>
      </c>
      <c r="V9">
        <v>12184.033352292399</v>
      </c>
      <c r="W9">
        <v>14076.0533387757</v>
      </c>
      <c r="X9">
        <v>10463.009630561901</v>
      </c>
      <c r="Y9">
        <v>9771.4241888329998</v>
      </c>
      <c r="Z9">
        <v>10316.0686449512</v>
      </c>
      <c r="AA9">
        <v>15241.078402416701</v>
      </c>
      <c r="AB9" s="1">
        <v>2.6710421679402302E-10</v>
      </c>
      <c r="AC9" s="1">
        <v>1.6245371036853099E-10</v>
      </c>
      <c r="AD9">
        <v>4.3997842784569301E-2</v>
      </c>
      <c r="AE9">
        <v>0.99996113471954096</v>
      </c>
      <c r="AF9">
        <v>-1.82280673878671</v>
      </c>
      <c r="AG9">
        <v>-2.4072368280322101</v>
      </c>
      <c r="AH9">
        <v>0.61826264869539405</v>
      </c>
      <c r="AI9">
        <v>3.3832559449900101E-2</v>
      </c>
      <c r="AJ9" t="s">
        <v>21</v>
      </c>
      <c r="AK9" t="s">
        <v>21</v>
      </c>
      <c r="AL9" t="s">
        <v>22</v>
      </c>
      <c r="AM9" t="s">
        <v>20</v>
      </c>
    </row>
    <row r="10" spans="1:39" x14ac:dyDescent="0.2">
      <c r="A10" s="4" t="s">
        <v>31</v>
      </c>
      <c r="B10" s="6">
        <f t="shared" si="0"/>
        <v>880298.76093351352</v>
      </c>
      <c r="C10" s="6">
        <f t="shared" si="1"/>
        <v>1021067.0747234918</v>
      </c>
      <c r="D10">
        <v>2.1709656242763001E-2</v>
      </c>
      <c r="E10">
        <v>0.39128140020476199</v>
      </c>
      <c r="F10" t="s">
        <v>22</v>
      </c>
      <c r="H10">
        <v>1036396.2086021</v>
      </c>
      <c r="I10">
        <v>948717.59963443596</v>
      </c>
      <c r="J10">
        <v>993513.11121465405</v>
      </c>
      <c r="K10">
        <v>877731.29318996903</v>
      </c>
      <c r="L10">
        <v>1248977.1609763</v>
      </c>
      <c r="M10">
        <v>857624.75767226599</v>
      </c>
      <c r="N10">
        <v>874553.61753594503</v>
      </c>
      <c r="O10">
        <v>879558.81296681904</v>
      </c>
      <c r="P10">
        <v>870549.75200185098</v>
      </c>
      <c r="Q10">
        <v>919206.86449068703</v>
      </c>
      <c r="R10">
        <v>658247.94315201498</v>
      </c>
      <c r="S10">
        <v>657035.12561034097</v>
      </c>
      <c r="T10">
        <v>616684.05614863394</v>
      </c>
      <c r="U10">
        <v>565338.21120907995</v>
      </c>
      <c r="V10">
        <v>593617.70299923501</v>
      </c>
      <c r="W10">
        <v>682951.83214100101</v>
      </c>
      <c r="X10">
        <v>620741.85612307396</v>
      </c>
      <c r="Y10">
        <v>583657.65968412301</v>
      </c>
      <c r="Z10">
        <v>519606.56474711798</v>
      </c>
      <c r="AA10">
        <v>679628.93686953804</v>
      </c>
      <c r="AB10" s="1">
        <v>1.82697227233913E-4</v>
      </c>
      <c r="AC10">
        <v>0.35954213491430898</v>
      </c>
      <c r="AD10">
        <v>2.1709656242763001E-2</v>
      </c>
      <c r="AE10">
        <v>0.99996113471954096</v>
      </c>
      <c r="AF10">
        <v>0.61443091791455695</v>
      </c>
      <c r="AG10">
        <v>0.23269135044195399</v>
      </c>
      <c r="AH10">
        <v>0.39128140020476199</v>
      </c>
      <c r="AI10">
        <v>9.5418327321602093E-3</v>
      </c>
      <c r="AJ10" t="s">
        <v>22</v>
      </c>
      <c r="AK10" t="s">
        <v>20</v>
      </c>
      <c r="AL10" t="s">
        <v>22</v>
      </c>
      <c r="AM10" t="s">
        <v>20</v>
      </c>
    </row>
    <row r="11" spans="1:39" x14ac:dyDescent="0.2">
      <c r="A11" s="4" t="s">
        <v>32</v>
      </c>
      <c r="B11" s="6">
        <f t="shared" si="0"/>
        <v>550397.150424288</v>
      </c>
      <c r="C11" s="6">
        <f t="shared" si="1"/>
        <v>692612.35270464444</v>
      </c>
      <c r="D11">
        <v>1.3175752693487501E-2</v>
      </c>
      <c r="E11">
        <v>0.575552792148457</v>
      </c>
      <c r="F11" t="s">
        <v>22</v>
      </c>
      <c r="H11">
        <v>726416.67015769705</v>
      </c>
      <c r="I11">
        <v>728514.42259815405</v>
      </c>
      <c r="J11">
        <v>641310.84164423496</v>
      </c>
      <c r="K11">
        <v>636957.97919117799</v>
      </c>
      <c r="L11">
        <v>729861.84993195802</v>
      </c>
      <c r="M11">
        <v>514985.947195418</v>
      </c>
      <c r="N11">
        <v>543463.10281174595</v>
      </c>
      <c r="O11">
        <v>678125.58876330697</v>
      </c>
      <c r="P11">
        <v>401843.21640481101</v>
      </c>
      <c r="Q11">
        <v>613567.89694615803</v>
      </c>
      <c r="R11">
        <v>895736.60989865696</v>
      </c>
      <c r="S11">
        <v>855282.63946058496</v>
      </c>
      <c r="T11">
        <v>878710.67944763904</v>
      </c>
      <c r="U11">
        <v>874926.44679202698</v>
      </c>
      <c r="V11">
        <v>960019.79153298505</v>
      </c>
      <c r="W11">
        <v>969684.89041644905</v>
      </c>
      <c r="X11">
        <v>769805.50831844204</v>
      </c>
      <c r="Y11">
        <v>867773.68278654898</v>
      </c>
      <c r="Z11">
        <v>790971.87015424902</v>
      </c>
      <c r="AA11">
        <v>925013.749270236</v>
      </c>
      <c r="AB11">
        <v>6.1913026506536404E-3</v>
      </c>
      <c r="AC11" s="1">
        <v>6.1477686724753798E-5</v>
      </c>
      <c r="AD11">
        <v>1.3175752693487501E-2</v>
      </c>
      <c r="AE11">
        <v>0.99996113471954096</v>
      </c>
      <c r="AF11">
        <v>-0.62536083105204299</v>
      </c>
      <c r="AG11">
        <v>-1.14833017602082</v>
      </c>
      <c r="AH11">
        <v>0.575552792148457</v>
      </c>
      <c r="AI11">
        <v>5.2583447179679201E-2</v>
      </c>
      <c r="AJ11" t="s">
        <v>21</v>
      </c>
      <c r="AK11" t="s">
        <v>21</v>
      </c>
      <c r="AL11" t="s">
        <v>22</v>
      </c>
      <c r="AM11" t="s">
        <v>20</v>
      </c>
    </row>
    <row r="12" spans="1:39" x14ac:dyDescent="0.2">
      <c r="A12" s="4" t="s">
        <v>33</v>
      </c>
      <c r="B12" s="6">
        <f t="shared" si="0"/>
        <v>925193.74378447828</v>
      </c>
      <c r="C12" s="6">
        <f t="shared" si="1"/>
        <v>1110319.5339590777</v>
      </c>
      <c r="D12">
        <v>1.4255295142679401E-2</v>
      </c>
      <c r="E12">
        <v>0.430103515600468</v>
      </c>
      <c r="F12" t="s">
        <v>22</v>
      </c>
      <c r="H12">
        <v>1341509.2759736399</v>
      </c>
      <c r="I12">
        <v>1091863.50885206</v>
      </c>
      <c r="J12">
        <v>958898.69164839899</v>
      </c>
      <c r="K12">
        <v>1053575.8029718399</v>
      </c>
      <c r="L12">
        <v>1105750.3903494501</v>
      </c>
      <c r="M12">
        <v>929828.44672931603</v>
      </c>
      <c r="N12">
        <v>821412.29924030299</v>
      </c>
      <c r="O12">
        <v>930672.89276064106</v>
      </c>
      <c r="P12">
        <v>834335.76213785098</v>
      </c>
      <c r="Q12">
        <v>1109719.31805428</v>
      </c>
      <c r="R12">
        <v>926856.87906755705</v>
      </c>
      <c r="S12">
        <v>846647.76640743099</v>
      </c>
      <c r="T12">
        <v>825002.83132403204</v>
      </c>
      <c r="U12">
        <v>865265.43924677605</v>
      </c>
      <c r="V12">
        <v>989335.29482319602</v>
      </c>
      <c r="W12">
        <v>1051176.69497035</v>
      </c>
      <c r="X12">
        <v>831313.00988955901</v>
      </c>
      <c r="Y12">
        <v>832017.59022628097</v>
      </c>
      <c r="Z12">
        <v>787845.49912597099</v>
      </c>
      <c r="AA12">
        <v>935310.03001597396</v>
      </c>
      <c r="AB12">
        <v>0.24011517098266</v>
      </c>
      <c r="AC12">
        <v>0.49231559505661698</v>
      </c>
      <c r="AD12">
        <v>1.4255295142679401E-2</v>
      </c>
      <c r="AE12">
        <v>0.99996113471954096</v>
      </c>
      <c r="AF12">
        <v>0.228546360373415</v>
      </c>
      <c r="AG12">
        <v>-0.18522469131952901</v>
      </c>
      <c r="AH12">
        <v>0.430103515600468</v>
      </c>
      <c r="AI12">
        <v>1.63324639075236E-2</v>
      </c>
      <c r="AJ12" t="s">
        <v>20</v>
      </c>
      <c r="AK12" t="s">
        <v>20</v>
      </c>
      <c r="AL12" t="s">
        <v>22</v>
      </c>
      <c r="AM12" t="s">
        <v>20</v>
      </c>
    </row>
    <row r="13" spans="1:39" x14ac:dyDescent="0.2">
      <c r="A13" s="4" t="s">
        <v>34</v>
      </c>
      <c r="B13" s="6">
        <f t="shared" si="0"/>
        <v>236894.2805565836</v>
      </c>
      <c r="C13" s="6">
        <f t="shared" si="1"/>
        <v>278105.84773013182</v>
      </c>
      <c r="D13">
        <v>1.3864765523365999E-2</v>
      </c>
      <c r="E13">
        <v>0.34266667263431</v>
      </c>
      <c r="F13" t="s">
        <v>22</v>
      </c>
      <c r="H13">
        <v>296632.69234701799</v>
      </c>
      <c r="I13">
        <v>265680.84058918402</v>
      </c>
      <c r="J13">
        <v>242670.56516826301</v>
      </c>
      <c r="K13">
        <v>259343.22369378901</v>
      </c>
      <c r="L13">
        <v>326201.916852405</v>
      </c>
      <c r="M13">
        <v>282401.30887579202</v>
      </c>
      <c r="N13">
        <v>215647.51126280401</v>
      </c>
      <c r="O13">
        <v>222410.84450350201</v>
      </c>
      <c r="P13">
        <v>216142.680832735</v>
      </c>
      <c r="Q13">
        <v>247869.057308085</v>
      </c>
      <c r="R13">
        <v>231976.200954481</v>
      </c>
      <c r="S13">
        <v>200098.13783936299</v>
      </c>
      <c r="T13">
        <v>210831.30327909999</v>
      </c>
      <c r="U13">
        <v>211058.52869969001</v>
      </c>
      <c r="V13">
        <v>221942.344896928</v>
      </c>
      <c r="W13">
        <v>231685.653841766</v>
      </c>
      <c r="X13">
        <v>217725.03431340499</v>
      </c>
      <c r="Y13">
        <v>200929.69216560799</v>
      </c>
      <c r="Z13">
        <v>183226.418915688</v>
      </c>
      <c r="AA13">
        <v>220903.36660319401</v>
      </c>
      <c r="AB13">
        <v>2.2142130471220602E-3</v>
      </c>
      <c r="AC13">
        <v>0.59483398085230299</v>
      </c>
      <c r="AD13">
        <v>1.3864765523365999E-2</v>
      </c>
      <c r="AE13">
        <v>0.99996113471954096</v>
      </c>
      <c r="AF13">
        <v>0.41703862992710999</v>
      </c>
      <c r="AG13">
        <v>0.117208803440309</v>
      </c>
      <c r="AH13">
        <v>0.34266667263431</v>
      </c>
      <c r="AI13">
        <v>4.2836846147509502E-2</v>
      </c>
      <c r="AJ13" t="s">
        <v>22</v>
      </c>
      <c r="AK13" t="s">
        <v>20</v>
      </c>
      <c r="AL13" t="s">
        <v>22</v>
      </c>
      <c r="AM13" t="s">
        <v>20</v>
      </c>
    </row>
    <row r="14" spans="1:39" x14ac:dyDescent="0.2">
      <c r="A14" s="4" t="s">
        <v>36</v>
      </c>
      <c r="B14" s="6">
        <f t="shared" si="0"/>
        <v>164.62044145799518</v>
      </c>
      <c r="C14" s="6">
        <f t="shared" si="1"/>
        <v>206.72173996750379</v>
      </c>
      <c r="D14">
        <v>3.28592311859933E-2</v>
      </c>
      <c r="E14">
        <v>0.63832987603332703</v>
      </c>
      <c r="F14" t="s">
        <v>22</v>
      </c>
      <c r="H14">
        <v>160.60503776366701</v>
      </c>
      <c r="I14">
        <v>322.70446411959603</v>
      </c>
      <c r="J14">
        <v>192.244028441187</v>
      </c>
      <c r="K14">
        <v>204.611927807743</v>
      </c>
      <c r="L14">
        <v>153.44324170532599</v>
      </c>
      <c r="M14">
        <v>96.167005982433906</v>
      </c>
      <c r="N14">
        <v>148.82019382238701</v>
      </c>
      <c r="O14">
        <v>229.24826742817999</v>
      </c>
      <c r="P14">
        <v>174.13026610861999</v>
      </c>
      <c r="Q14">
        <v>174.73647394835501</v>
      </c>
      <c r="R14">
        <v>342.93527402748401</v>
      </c>
      <c r="S14">
        <v>394.74646568173699</v>
      </c>
      <c r="T14">
        <v>388.67669041136702</v>
      </c>
      <c r="U14">
        <v>403.98542726722701</v>
      </c>
      <c r="V14">
        <v>449.61730310808002</v>
      </c>
      <c r="W14">
        <v>304.898667931945</v>
      </c>
      <c r="X14">
        <v>362.89927271341998</v>
      </c>
      <c r="Y14">
        <v>403.80871722063603</v>
      </c>
      <c r="Z14">
        <v>395.10309929180198</v>
      </c>
      <c r="AA14">
        <v>339.70080781299902</v>
      </c>
      <c r="AB14" s="1">
        <v>9.3298521298854901E-7</v>
      </c>
      <c r="AC14" s="1">
        <v>4.25570644920399E-7</v>
      </c>
      <c r="AD14">
        <v>3.28592311859933E-2</v>
      </c>
      <c r="AE14">
        <v>0.99996113471954096</v>
      </c>
      <c r="AF14">
        <v>-1.41000252172672</v>
      </c>
      <c r="AG14">
        <v>-1.8955726883878801</v>
      </c>
      <c r="AH14">
        <v>0.63832987603332703</v>
      </c>
      <c r="AI14">
        <v>0.15275970937216901</v>
      </c>
      <c r="AJ14" t="s">
        <v>21</v>
      </c>
      <c r="AK14" t="s">
        <v>21</v>
      </c>
      <c r="AL14" t="s">
        <v>22</v>
      </c>
      <c r="AM14" t="s">
        <v>20</v>
      </c>
    </row>
    <row r="15" spans="1:39" x14ac:dyDescent="0.2">
      <c r="A15" s="4" t="s">
        <v>38</v>
      </c>
      <c r="B15" s="6">
        <f t="shared" si="0"/>
        <v>79649.943825653303</v>
      </c>
      <c r="C15" s="6">
        <f t="shared" si="1"/>
        <v>97566.013557296785</v>
      </c>
      <c r="D15">
        <v>3.06402777856951E-2</v>
      </c>
      <c r="E15">
        <v>0.487485697536999</v>
      </c>
      <c r="F15" t="s">
        <v>22</v>
      </c>
      <c r="H15">
        <v>114028.886171748</v>
      </c>
      <c r="I15">
        <v>91883.080083235196</v>
      </c>
      <c r="J15">
        <v>101596.21945765401</v>
      </c>
      <c r="K15">
        <v>96020.266230495705</v>
      </c>
      <c r="L15">
        <v>84301.615843350999</v>
      </c>
      <c r="M15">
        <v>71262.258623306901</v>
      </c>
      <c r="N15">
        <v>78512.342063866905</v>
      </c>
      <c r="O15">
        <v>93042.588097158499</v>
      </c>
      <c r="P15">
        <v>68306.360910997493</v>
      </c>
      <c r="Q15">
        <v>87126.169432936702</v>
      </c>
      <c r="R15">
        <v>97336.204918123694</v>
      </c>
      <c r="S15">
        <v>101415.895083015</v>
      </c>
      <c r="T15">
        <v>107651.019166272</v>
      </c>
      <c r="U15">
        <v>100693.66800206401</v>
      </c>
      <c r="V15">
        <v>106761.30585094199</v>
      </c>
      <c r="W15">
        <v>115335.32654483301</v>
      </c>
      <c r="X15">
        <v>92971.810160677196</v>
      </c>
      <c r="Y15">
        <v>113062.933798179</v>
      </c>
      <c r="Z15">
        <v>97018.352554939105</v>
      </c>
      <c r="AA15">
        <v>96140.279170234993</v>
      </c>
      <c r="AB15">
        <v>0.39419592194519099</v>
      </c>
      <c r="AC15">
        <v>2.1147759005623702E-2</v>
      </c>
      <c r="AD15">
        <v>3.06402777856951E-2</v>
      </c>
      <c r="AE15">
        <v>0.99996113471954096</v>
      </c>
      <c r="AF15">
        <v>-0.225428478320157</v>
      </c>
      <c r="AG15">
        <v>-0.70926794127202597</v>
      </c>
      <c r="AH15">
        <v>0.487485697536999</v>
      </c>
      <c r="AI15">
        <v>3.6462345851307298E-3</v>
      </c>
      <c r="AJ15" t="s">
        <v>20</v>
      </c>
      <c r="AK15" t="s">
        <v>21</v>
      </c>
      <c r="AL15" t="s">
        <v>22</v>
      </c>
      <c r="AM15" t="s">
        <v>20</v>
      </c>
    </row>
    <row r="16" spans="1:39" x14ac:dyDescent="0.2">
      <c r="A16" s="4" t="s">
        <v>39</v>
      </c>
      <c r="B16" s="6">
        <f t="shared" si="0"/>
        <v>2225350.8636604538</v>
      </c>
      <c r="C16" s="6">
        <f t="shared" si="1"/>
        <v>2446041.1512548481</v>
      </c>
      <c r="D16">
        <v>4.4072813082838599E-2</v>
      </c>
      <c r="E16">
        <v>0.26090292968018902</v>
      </c>
      <c r="F16" t="s">
        <v>22</v>
      </c>
      <c r="H16">
        <v>2615730.9936628402</v>
      </c>
      <c r="I16">
        <v>2318681.5647251802</v>
      </c>
      <c r="J16">
        <v>2395763.5388832102</v>
      </c>
      <c r="K16">
        <v>2265300.4759523198</v>
      </c>
      <c r="L16">
        <v>2634729.1830506902</v>
      </c>
      <c r="M16">
        <v>2367705.8950763498</v>
      </c>
      <c r="N16">
        <v>2186155.7266070601</v>
      </c>
      <c r="O16">
        <v>2299943.2979423902</v>
      </c>
      <c r="P16">
        <v>2134906.0785919898</v>
      </c>
      <c r="Q16">
        <v>2138043.3200844801</v>
      </c>
      <c r="R16">
        <v>2382763.94705786</v>
      </c>
      <c r="S16">
        <v>2398225.39479496</v>
      </c>
      <c r="T16">
        <v>2336002.5883714799</v>
      </c>
      <c r="U16">
        <v>2270338.3375277901</v>
      </c>
      <c r="V16">
        <v>2337746.2201287402</v>
      </c>
      <c r="W16">
        <v>2462771.55494041</v>
      </c>
      <c r="X16">
        <v>2210962.6724403501</v>
      </c>
      <c r="Y16">
        <v>2418420.8663765402</v>
      </c>
      <c r="Z16">
        <v>2268211.6750817401</v>
      </c>
      <c r="AA16">
        <v>2354088.7182860398</v>
      </c>
      <c r="AB16">
        <v>0.64539021864719104</v>
      </c>
      <c r="AC16">
        <v>0.380368387138662</v>
      </c>
      <c r="AD16">
        <v>4.4072813082838599E-2</v>
      </c>
      <c r="AE16">
        <v>0.99996113471954096</v>
      </c>
      <c r="AF16">
        <v>7.5457948678684203E-2</v>
      </c>
      <c r="AG16">
        <v>-0.17320137961309601</v>
      </c>
      <c r="AH16">
        <v>0.26090292968018902</v>
      </c>
      <c r="AI16">
        <v>1.22436013884077E-2</v>
      </c>
      <c r="AJ16" t="s">
        <v>20</v>
      </c>
      <c r="AK16" t="s">
        <v>20</v>
      </c>
      <c r="AL16" t="s">
        <v>22</v>
      </c>
      <c r="AM16" t="s">
        <v>20</v>
      </c>
    </row>
    <row r="17" spans="1:39" x14ac:dyDescent="0.2">
      <c r="A17" s="4" t="s">
        <v>40</v>
      </c>
      <c r="B17" s="6">
        <f t="shared" si="0"/>
        <v>30717.814319913938</v>
      </c>
      <c r="C17" s="6">
        <f t="shared" si="1"/>
        <v>32949.358577074541</v>
      </c>
      <c r="D17">
        <v>3.38467682150995E-2</v>
      </c>
      <c r="E17">
        <v>0.29070839451003599</v>
      </c>
      <c r="F17" t="s">
        <v>22</v>
      </c>
      <c r="H17">
        <v>35060.312925351602</v>
      </c>
      <c r="I17">
        <v>33188.413528049998</v>
      </c>
      <c r="J17">
        <v>32347.056342149001</v>
      </c>
      <c r="K17">
        <v>32730.5595297947</v>
      </c>
      <c r="L17">
        <v>31420.450560027399</v>
      </c>
      <c r="M17">
        <v>30672.823115212701</v>
      </c>
      <c r="N17">
        <v>30013.670435935099</v>
      </c>
      <c r="O17">
        <v>31311.865296499702</v>
      </c>
      <c r="P17">
        <v>27578.3653134372</v>
      </c>
      <c r="Q17">
        <v>34012.347438484998</v>
      </c>
      <c r="R17">
        <v>41957.0207152687</v>
      </c>
      <c r="S17">
        <v>43592.2170726084</v>
      </c>
      <c r="T17">
        <v>41599.636208286</v>
      </c>
      <c r="U17">
        <v>42270.560373198903</v>
      </c>
      <c r="V17">
        <v>45014.960049002097</v>
      </c>
      <c r="W17">
        <v>43810.397472677003</v>
      </c>
      <c r="X17">
        <v>37883.3748068309</v>
      </c>
      <c r="Y17">
        <v>43220.367929113803</v>
      </c>
      <c r="Z17">
        <v>39045.730339960697</v>
      </c>
      <c r="AA17">
        <v>44195.3232835854</v>
      </c>
      <c r="AB17" s="1">
        <v>1.3693857142868101E-4</v>
      </c>
      <c r="AC17" s="1">
        <v>1.4759109292986899E-5</v>
      </c>
      <c r="AD17">
        <v>3.38467682150995E-2</v>
      </c>
      <c r="AE17">
        <v>0.99996113471954096</v>
      </c>
      <c r="AF17">
        <v>-0.51217663409621605</v>
      </c>
      <c r="AG17">
        <v>-0.75273426487153905</v>
      </c>
      <c r="AH17">
        <v>0.29070839451003599</v>
      </c>
      <c r="AI17">
        <v>5.0150763734713097E-2</v>
      </c>
      <c r="AJ17" t="s">
        <v>21</v>
      </c>
      <c r="AK17" t="s">
        <v>21</v>
      </c>
      <c r="AL17" t="s">
        <v>22</v>
      </c>
      <c r="AM17" t="s">
        <v>20</v>
      </c>
    </row>
    <row r="18" spans="1:39" x14ac:dyDescent="0.2">
      <c r="A18" s="4" t="s">
        <v>41</v>
      </c>
      <c r="B18" s="6">
        <f t="shared" si="0"/>
        <v>6146740.4218936954</v>
      </c>
      <c r="C18" s="6">
        <f t="shared" si="1"/>
        <v>8517224.5866562724</v>
      </c>
      <c r="D18">
        <v>1.48971677108542E-2</v>
      </c>
      <c r="E18">
        <v>0.79787561344137603</v>
      </c>
      <c r="F18" t="s">
        <v>22</v>
      </c>
      <c r="H18">
        <v>8566270.5816229098</v>
      </c>
      <c r="I18">
        <v>8097564.0112872701</v>
      </c>
      <c r="J18">
        <v>8604371.4205184896</v>
      </c>
      <c r="K18">
        <v>7852078.9459453505</v>
      </c>
      <c r="L18">
        <v>9465837.9739073403</v>
      </c>
      <c r="M18">
        <v>5127157.1592292702</v>
      </c>
      <c r="N18">
        <v>5485959.4369624099</v>
      </c>
      <c r="O18">
        <v>9092848.8504883591</v>
      </c>
      <c r="P18">
        <v>3591251.3889237298</v>
      </c>
      <c r="Q18">
        <v>7436485.2738647098</v>
      </c>
      <c r="R18">
        <v>11972111.944443</v>
      </c>
      <c r="S18">
        <v>11487360.0006247</v>
      </c>
      <c r="T18">
        <v>12934558.5406448</v>
      </c>
      <c r="U18">
        <v>12487141.093600599</v>
      </c>
      <c r="V18">
        <v>13949169.479168801</v>
      </c>
      <c r="W18">
        <v>12369628.2296686</v>
      </c>
      <c r="X18">
        <v>10787919.1702208</v>
      </c>
      <c r="Y18">
        <v>11690928.778093301</v>
      </c>
      <c r="Z18">
        <v>10994617.461077601</v>
      </c>
      <c r="AA18">
        <v>12986552.5143514</v>
      </c>
      <c r="AB18">
        <v>2.5694617477758602E-3</v>
      </c>
      <c r="AC18" s="1">
        <v>4.7898575534616101E-5</v>
      </c>
      <c r="AD18">
        <v>1.48971677108542E-2</v>
      </c>
      <c r="AE18">
        <v>0.99996113471954096</v>
      </c>
      <c r="AF18">
        <v>-0.98221108139065605</v>
      </c>
      <c r="AG18">
        <v>-1.67773167516831</v>
      </c>
      <c r="AH18">
        <v>0.79787561344137603</v>
      </c>
      <c r="AI18">
        <v>0.102355019663718</v>
      </c>
      <c r="AJ18" t="s">
        <v>21</v>
      </c>
      <c r="AK18" t="s">
        <v>21</v>
      </c>
      <c r="AL18" t="s">
        <v>22</v>
      </c>
      <c r="AM18" t="s">
        <v>20</v>
      </c>
    </row>
    <row r="19" spans="1:39" x14ac:dyDescent="0.2">
      <c r="A19" s="4" t="s">
        <v>42</v>
      </c>
      <c r="B19" s="6">
        <f t="shared" si="0"/>
        <v>4355.1822411655303</v>
      </c>
      <c r="C19" s="6">
        <f t="shared" si="1"/>
        <v>4529.5747707221499</v>
      </c>
      <c r="D19">
        <v>2.8777881288800902E-2</v>
      </c>
      <c r="E19">
        <v>0.94036054043607897</v>
      </c>
      <c r="F19" t="s">
        <v>22</v>
      </c>
      <c r="H19">
        <v>3557.06235871741</v>
      </c>
      <c r="I19">
        <v>5991.6723410218201</v>
      </c>
      <c r="J19">
        <v>6112.8559219238396</v>
      </c>
      <c r="K19">
        <v>4520.9335468359304</v>
      </c>
      <c r="L19">
        <v>2465.3496851117502</v>
      </c>
      <c r="M19">
        <v>2020.9685948778399</v>
      </c>
      <c r="N19">
        <v>2973.2484568565001</v>
      </c>
      <c r="O19">
        <v>5274.9160228887704</v>
      </c>
      <c r="P19">
        <v>1955.6889121853001</v>
      </c>
      <c r="Q19">
        <v>9551.0892190192408</v>
      </c>
      <c r="R19">
        <v>8429.9119582892599</v>
      </c>
      <c r="S19">
        <v>7796.2663945647</v>
      </c>
      <c r="T19">
        <v>9676.8102185077896</v>
      </c>
      <c r="U19">
        <v>8125.9604638130104</v>
      </c>
      <c r="V19">
        <v>11325.5576565504</v>
      </c>
      <c r="W19">
        <v>9805.1933068809903</v>
      </c>
      <c r="X19">
        <v>6746.6651554461196</v>
      </c>
      <c r="Y19">
        <v>8061.2170930530901</v>
      </c>
      <c r="Z19">
        <v>7308.3124897587504</v>
      </c>
      <c r="AA19">
        <v>12937.947646475001</v>
      </c>
      <c r="AB19" s="1">
        <v>1.35629912043772E-9</v>
      </c>
      <c r="AC19" s="1">
        <v>2.48586475593401E-10</v>
      </c>
      <c r="AD19">
        <v>2.8777881288800902E-2</v>
      </c>
      <c r="AE19">
        <v>0.99996113471954096</v>
      </c>
      <c r="AF19">
        <v>-2.4532757051932701</v>
      </c>
      <c r="AG19">
        <v>-3.34665385307785</v>
      </c>
      <c r="AH19">
        <v>0.94036054043607897</v>
      </c>
      <c r="AI19">
        <v>4.6982392551504402E-2</v>
      </c>
      <c r="AJ19" t="s">
        <v>21</v>
      </c>
      <c r="AK19" t="s">
        <v>21</v>
      </c>
      <c r="AL19" t="s">
        <v>22</v>
      </c>
      <c r="AM19" t="s">
        <v>20</v>
      </c>
    </row>
    <row r="20" spans="1:39" x14ac:dyDescent="0.2">
      <c r="A20" s="4" t="s">
        <v>44</v>
      </c>
      <c r="B20" s="6">
        <f t="shared" si="0"/>
        <v>17392.454900767741</v>
      </c>
      <c r="C20" s="6">
        <f t="shared" si="1"/>
        <v>20286.902586541841</v>
      </c>
      <c r="D20">
        <v>4.9520614874121099E-2</v>
      </c>
      <c r="E20">
        <v>0.67553989884939702</v>
      </c>
      <c r="F20" t="s">
        <v>22</v>
      </c>
      <c r="H20">
        <v>21050.912403636801</v>
      </c>
      <c r="I20">
        <v>20045.573456910599</v>
      </c>
      <c r="J20">
        <v>26242.532840222801</v>
      </c>
      <c r="K20">
        <v>20479.968934149601</v>
      </c>
      <c r="L20">
        <v>13615.5252977894</v>
      </c>
      <c r="M20">
        <v>11489.4512158626</v>
      </c>
      <c r="N20">
        <v>14808.3076636158</v>
      </c>
      <c r="O20">
        <v>22588.417977413901</v>
      </c>
      <c r="P20">
        <v>12127.8743623018</v>
      </c>
      <c r="Q20">
        <v>25948.223284644599</v>
      </c>
      <c r="R20">
        <v>31570.413476047899</v>
      </c>
      <c r="S20">
        <v>23108.633888659399</v>
      </c>
      <c r="T20">
        <v>33261.483249472702</v>
      </c>
      <c r="U20">
        <v>28425.262885912602</v>
      </c>
      <c r="V20">
        <v>35782.128808359099</v>
      </c>
      <c r="W20">
        <v>35522.199559388697</v>
      </c>
      <c r="X20">
        <v>23931.275501149801</v>
      </c>
      <c r="Y20">
        <v>26900.510767018801</v>
      </c>
      <c r="Z20">
        <v>24922.694220717</v>
      </c>
      <c r="AA20">
        <v>33217.753459202999</v>
      </c>
      <c r="AB20" s="1">
        <v>1.81183550382731E-4</v>
      </c>
      <c r="AC20" s="1">
        <v>2.04886243304516E-5</v>
      </c>
      <c r="AD20">
        <v>4.9520614874121099E-2</v>
      </c>
      <c r="AE20">
        <v>0.99996113471954096</v>
      </c>
      <c r="AF20">
        <v>-1.26503969279175</v>
      </c>
      <c r="AG20">
        <v>-1.8595400027391999</v>
      </c>
      <c r="AH20">
        <v>0.67553989884939702</v>
      </c>
      <c r="AI20">
        <v>8.1039588901943904E-2</v>
      </c>
      <c r="AJ20" t="s">
        <v>21</v>
      </c>
      <c r="AK20" t="s">
        <v>21</v>
      </c>
      <c r="AL20" t="s">
        <v>22</v>
      </c>
      <c r="AM20" t="s">
        <v>20</v>
      </c>
    </row>
    <row r="21" spans="1:39" x14ac:dyDescent="0.2">
      <c r="A21" s="4" t="s">
        <v>45</v>
      </c>
      <c r="B21" s="6">
        <f t="shared" si="0"/>
        <v>41536.863630002241</v>
      </c>
      <c r="C21" s="6">
        <f t="shared" si="1"/>
        <v>54862.226947637115</v>
      </c>
      <c r="D21">
        <v>2.4190787520612201E-2</v>
      </c>
      <c r="E21">
        <v>0.59267338492198296</v>
      </c>
      <c r="F21" t="s">
        <v>22</v>
      </c>
      <c r="H21">
        <v>61522.475586040899</v>
      </c>
      <c r="I21">
        <v>46416.760401463798</v>
      </c>
      <c r="J21">
        <v>48318.131504662597</v>
      </c>
      <c r="K21">
        <v>52239.196340977098</v>
      </c>
      <c r="L21">
        <v>65814.570905041197</v>
      </c>
      <c r="M21">
        <v>37699.858427160601</v>
      </c>
      <c r="N21">
        <v>36123.218433118702</v>
      </c>
      <c r="O21">
        <v>51728.630211988602</v>
      </c>
      <c r="P21">
        <v>32699.520527210901</v>
      </c>
      <c r="Q21">
        <v>49433.090550532397</v>
      </c>
      <c r="R21">
        <v>52381.535924408097</v>
      </c>
      <c r="S21">
        <v>48900.554695254199</v>
      </c>
      <c r="T21">
        <v>51236.709270693398</v>
      </c>
      <c r="U21">
        <v>54216.570623044201</v>
      </c>
      <c r="V21">
        <v>56452.804183644002</v>
      </c>
      <c r="W21">
        <v>52832.294100165098</v>
      </c>
      <c r="X21">
        <v>45935.252635746998</v>
      </c>
      <c r="Y21">
        <v>49500.415340822103</v>
      </c>
      <c r="Z21">
        <v>47812.388310626797</v>
      </c>
      <c r="AA21">
        <v>54898.878277828699</v>
      </c>
      <c r="AB21">
        <v>0.77375147980016901</v>
      </c>
      <c r="AC21">
        <v>9.6685775929707798E-2</v>
      </c>
      <c r="AD21">
        <v>2.4190787520612201E-2</v>
      </c>
      <c r="AE21">
        <v>0.99996113471954096</v>
      </c>
      <c r="AF21">
        <v>-0.100642219902579</v>
      </c>
      <c r="AG21">
        <v>-0.61327052011656902</v>
      </c>
      <c r="AH21">
        <v>0.59267338492198296</v>
      </c>
      <c r="AI21">
        <v>8.0045084707992306E-2</v>
      </c>
      <c r="AJ21" t="s">
        <v>20</v>
      </c>
      <c r="AK21" t="s">
        <v>20</v>
      </c>
      <c r="AL21" t="s">
        <v>22</v>
      </c>
      <c r="AM21" t="s">
        <v>20</v>
      </c>
    </row>
    <row r="22" spans="1:39" x14ac:dyDescent="0.2">
      <c r="A22" s="4" t="s">
        <v>48</v>
      </c>
      <c r="B22" s="6">
        <f t="shared" si="0"/>
        <v>17317.357255258619</v>
      </c>
      <c r="C22" s="6">
        <f t="shared" si="1"/>
        <v>19190.13680766572</v>
      </c>
      <c r="D22">
        <v>2.4963036808553201E-2</v>
      </c>
      <c r="E22">
        <v>0.35238289659915001</v>
      </c>
      <c r="F22" t="s">
        <v>22</v>
      </c>
      <c r="H22">
        <v>20603.076092826399</v>
      </c>
      <c r="I22">
        <v>18033.081788206298</v>
      </c>
      <c r="J22">
        <v>18416.931862568799</v>
      </c>
      <c r="K22">
        <v>19089.881493236498</v>
      </c>
      <c r="L22">
        <v>19807.712801490601</v>
      </c>
      <c r="M22">
        <v>17746.264843135501</v>
      </c>
      <c r="N22">
        <v>17406.084763749801</v>
      </c>
      <c r="O22">
        <v>18337.1716444659</v>
      </c>
      <c r="P22">
        <v>13885.809103485701</v>
      </c>
      <c r="Q22">
        <v>19211.4559214562</v>
      </c>
      <c r="R22">
        <v>21296.0457479453</v>
      </c>
      <c r="S22">
        <v>20071.1609730323</v>
      </c>
      <c r="T22">
        <v>20407.197818183002</v>
      </c>
      <c r="U22">
        <v>19913.415908393999</v>
      </c>
      <c r="V22">
        <v>22701.674614363001</v>
      </c>
      <c r="W22">
        <v>22042.896494455101</v>
      </c>
      <c r="X22">
        <v>20176.414050576099</v>
      </c>
      <c r="Y22">
        <v>20058.134282843701</v>
      </c>
      <c r="Z22">
        <v>18569.3734441796</v>
      </c>
      <c r="AA22">
        <v>22454.2533541015</v>
      </c>
      <c r="AB22">
        <v>8.6758144924042505E-2</v>
      </c>
      <c r="AC22">
        <v>2.5611674251879999E-3</v>
      </c>
      <c r="AD22">
        <v>2.4963036808553201E-2</v>
      </c>
      <c r="AE22">
        <v>0.99996113471954096</v>
      </c>
      <c r="AF22">
        <v>-0.28732425414109802</v>
      </c>
      <c r="AG22">
        <v>-0.61841858937976901</v>
      </c>
      <c r="AH22">
        <v>0.35238289659915001</v>
      </c>
      <c r="AI22">
        <v>2.12885613604798E-2</v>
      </c>
      <c r="AJ22" t="s">
        <v>20</v>
      </c>
      <c r="AK22" t="s">
        <v>21</v>
      </c>
      <c r="AL22" t="s">
        <v>22</v>
      </c>
      <c r="AM22" t="s">
        <v>20</v>
      </c>
    </row>
    <row r="23" spans="1:39" x14ac:dyDescent="0.2">
      <c r="A23" s="4" t="s">
        <v>49</v>
      </c>
      <c r="B23" s="6">
        <f t="shared" si="0"/>
        <v>11491.7851868249</v>
      </c>
      <c r="C23" s="6">
        <f t="shared" si="1"/>
        <v>11351.98115835884</v>
      </c>
      <c r="D23">
        <v>4.3109441379565003E-2</v>
      </c>
      <c r="E23">
        <v>0.14550423739090901</v>
      </c>
      <c r="F23" t="s">
        <v>22</v>
      </c>
      <c r="H23">
        <v>10465.874595703999</v>
      </c>
      <c r="I23">
        <v>11977.6915985756</v>
      </c>
      <c r="J23">
        <v>12310.995824371799</v>
      </c>
      <c r="K23">
        <v>11649.3475162583</v>
      </c>
      <c r="L23">
        <v>10355.9962568845</v>
      </c>
      <c r="M23">
        <v>11525.2829187919</v>
      </c>
      <c r="N23">
        <v>11385.5596674524</v>
      </c>
      <c r="O23">
        <v>11545.0121787765</v>
      </c>
      <c r="P23">
        <v>11809.080384852399</v>
      </c>
      <c r="Q23">
        <v>11193.9907842513</v>
      </c>
      <c r="R23">
        <v>12108.999932684301</v>
      </c>
      <c r="S23">
        <v>13635.0226463503</v>
      </c>
      <c r="T23">
        <v>11792.6943945245</v>
      </c>
      <c r="U23">
        <v>11694.847000354999</v>
      </c>
      <c r="V23">
        <v>11927.9893781507</v>
      </c>
      <c r="W23">
        <v>12272.340926687901</v>
      </c>
      <c r="X23">
        <v>11594.078659487501</v>
      </c>
      <c r="Y23">
        <v>12766.9576660659</v>
      </c>
      <c r="Z23">
        <v>13294.560817522501</v>
      </c>
      <c r="AA23">
        <v>12629.5663352303</v>
      </c>
      <c r="AB23">
        <v>1.1127994847762401E-2</v>
      </c>
      <c r="AC23" s="1">
        <v>9.0543731678925405E-5</v>
      </c>
      <c r="AD23">
        <v>4.3109441379565003E-2</v>
      </c>
      <c r="AE23">
        <v>0.99996113471954096</v>
      </c>
      <c r="AF23">
        <v>-0.18637826051561099</v>
      </c>
      <c r="AG23">
        <v>-0.35933049685623802</v>
      </c>
      <c r="AH23">
        <v>0.14550423739090901</v>
      </c>
      <c r="AI23">
        <v>-2.7447998949717299E-2</v>
      </c>
      <c r="AJ23" t="s">
        <v>21</v>
      </c>
      <c r="AK23" t="s">
        <v>21</v>
      </c>
      <c r="AL23" t="s">
        <v>22</v>
      </c>
      <c r="AM23" t="s">
        <v>20</v>
      </c>
    </row>
    <row r="24" spans="1:39" x14ac:dyDescent="0.2">
      <c r="A24" s="4" t="s">
        <v>50</v>
      </c>
      <c r="B24" s="6">
        <f t="shared" si="0"/>
        <v>4930.9363889497617</v>
      </c>
      <c r="C24" s="6">
        <f t="shared" si="1"/>
        <v>4993.9396436890165</v>
      </c>
      <c r="D24">
        <v>4.5042707548758901E-2</v>
      </c>
      <c r="E24">
        <v>0.246781712996403</v>
      </c>
      <c r="F24" t="s">
        <v>22</v>
      </c>
      <c r="H24">
        <v>4862.5396827704999</v>
      </c>
      <c r="I24">
        <v>5412.2519544704001</v>
      </c>
      <c r="J24">
        <v>5406.0341293782403</v>
      </c>
      <c r="K24">
        <v>4982.72053907178</v>
      </c>
      <c r="L24">
        <v>4306.1519127541596</v>
      </c>
      <c r="M24">
        <v>4461.7872350904499</v>
      </c>
      <c r="N24">
        <v>5114.6504383503898</v>
      </c>
      <c r="O24">
        <v>4975.9120695341999</v>
      </c>
      <c r="P24">
        <v>4727.8967607438799</v>
      </c>
      <c r="Q24">
        <v>5374.4354410298902</v>
      </c>
      <c r="R24">
        <v>5356.0456733854098</v>
      </c>
      <c r="S24">
        <v>5642.27000996074</v>
      </c>
      <c r="T24">
        <v>5725.6851949684897</v>
      </c>
      <c r="U24">
        <v>5142.4598564245098</v>
      </c>
      <c r="V24">
        <v>5992.9513056341502</v>
      </c>
      <c r="W24">
        <v>5413.3886605613798</v>
      </c>
      <c r="X24">
        <v>4994.1371738756898</v>
      </c>
      <c r="Y24">
        <v>5561.91366642517</v>
      </c>
      <c r="Z24">
        <v>5270.0049132920203</v>
      </c>
      <c r="AA24">
        <v>5752.2547017563302</v>
      </c>
      <c r="AB24">
        <v>1.50128588261856E-3</v>
      </c>
      <c r="AC24" s="1">
        <v>2.02008454574661E-4</v>
      </c>
      <c r="AD24">
        <v>4.5042707548758901E-2</v>
      </c>
      <c r="AE24">
        <v>0.99996113471954096</v>
      </c>
      <c r="AF24">
        <v>-0.38942623578228602</v>
      </c>
      <c r="AG24">
        <v>-0.58788535282659005</v>
      </c>
      <c r="AH24">
        <v>0.246781712996403</v>
      </c>
      <c r="AI24">
        <v>4.8322595952098903E-2</v>
      </c>
      <c r="AJ24" t="s">
        <v>21</v>
      </c>
      <c r="AK24" t="s">
        <v>21</v>
      </c>
      <c r="AL24" t="s">
        <v>22</v>
      </c>
      <c r="AM24" t="s">
        <v>20</v>
      </c>
    </row>
    <row r="25" spans="1:39" x14ac:dyDescent="0.2">
      <c r="A25" s="4" t="s">
        <v>51</v>
      </c>
      <c r="B25" s="6">
        <f t="shared" si="0"/>
        <v>201465.6477069112</v>
      </c>
      <c r="C25" s="6">
        <f t="shared" si="1"/>
        <v>221827.30097420458</v>
      </c>
      <c r="D25">
        <v>2.8777881288800902E-2</v>
      </c>
      <c r="E25">
        <v>0.35489525687516998</v>
      </c>
      <c r="F25" t="s">
        <v>22</v>
      </c>
      <c r="H25">
        <v>231939.45981067899</v>
      </c>
      <c r="I25">
        <v>231762.31758789401</v>
      </c>
      <c r="J25">
        <v>204498.11539168301</v>
      </c>
      <c r="K25">
        <v>218316.80631398299</v>
      </c>
      <c r="L25">
        <v>222619.805766784</v>
      </c>
      <c r="M25">
        <v>205366.51368943101</v>
      </c>
      <c r="N25">
        <v>180500.958401663</v>
      </c>
      <c r="O25">
        <v>205704.01349579601</v>
      </c>
      <c r="P25">
        <v>166169.31957878001</v>
      </c>
      <c r="Q25">
        <v>249587.43336888601</v>
      </c>
      <c r="R25">
        <v>233790.29486838201</v>
      </c>
      <c r="S25">
        <v>232656.05288269199</v>
      </c>
      <c r="T25">
        <v>220299.793308789</v>
      </c>
      <c r="U25">
        <v>228703.32140261101</v>
      </c>
      <c r="V25">
        <v>252805.06630619601</v>
      </c>
      <c r="W25">
        <v>230887.04356264599</v>
      </c>
      <c r="X25">
        <v>210673.04201212901</v>
      </c>
      <c r="Y25">
        <v>224783.077408732</v>
      </c>
      <c r="Z25">
        <v>219429.56123804799</v>
      </c>
      <c r="AA25">
        <v>237054.88565316901</v>
      </c>
      <c r="AB25">
        <v>0.15417368320149999</v>
      </c>
      <c r="AC25">
        <v>1.2177350779989099E-2</v>
      </c>
      <c r="AD25">
        <v>2.8777881288800902E-2</v>
      </c>
      <c r="AE25">
        <v>0.99996113471954096</v>
      </c>
      <c r="AF25">
        <v>-0.255000729923268</v>
      </c>
      <c r="AG25">
        <v>-0.54852026106310603</v>
      </c>
      <c r="AH25">
        <v>0.35489525687516998</v>
      </c>
      <c r="AI25">
        <v>6.1375725735332697E-2</v>
      </c>
      <c r="AJ25" t="s">
        <v>20</v>
      </c>
      <c r="AK25" t="s">
        <v>21</v>
      </c>
      <c r="AL25" t="s">
        <v>22</v>
      </c>
      <c r="AM25" t="s">
        <v>20</v>
      </c>
    </row>
    <row r="26" spans="1:39" x14ac:dyDescent="0.2">
      <c r="A26" s="4" t="s">
        <v>52</v>
      </c>
      <c r="B26" s="6">
        <f t="shared" si="0"/>
        <v>267.18023328152378</v>
      </c>
      <c r="C26" s="6">
        <f t="shared" si="1"/>
        <v>312.55403763812421</v>
      </c>
      <c r="D26">
        <v>3.9950620048571701E-2</v>
      </c>
      <c r="E26">
        <v>0.40723940428050598</v>
      </c>
      <c r="F26" t="s">
        <v>22</v>
      </c>
      <c r="H26">
        <v>364.03612061441999</v>
      </c>
      <c r="I26">
        <v>314.55811305457502</v>
      </c>
      <c r="J26">
        <v>279.862481595595</v>
      </c>
      <c r="K26">
        <v>289.079668348224</v>
      </c>
      <c r="L26">
        <v>315.23380457780701</v>
      </c>
      <c r="M26">
        <v>267.49044719483499</v>
      </c>
      <c r="N26">
        <v>238.29239256757401</v>
      </c>
      <c r="O26">
        <v>297.29149236154302</v>
      </c>
      <c r="P26">
        <v>220.41893933206501</v>
      </c>
      <c r="Q26">
        <v>312.40789495160197</v>
      </c>
      <c r="R26">
        <v>310.58939765407598</v>
      </c>
      <c r="S26">
        <v>295.53236265476698</v>
      </c>
      <c r="T26">
        <v>323.28479514298903</v>
      </c>
      <c r="U26">
        <v>300.81814687026002</v>
      </c>
      <c r="V26">
        <v>320.79753745889701</v>
      </c>
      <c r="W26">
        <v>344.02791384244301</v>
      </c>
      <c r="X26">
        <v>264.43406660610202</v>
      </c>
      <c r="Y26">
        <v>286.73067662031099</v>
      </c>
      <c r="Z26">
        <v>285.16567617275803</v>
      </c>
      <c r="AA26">
        <v>314.375869698114</v>
      </c>
      <c r="AB26">
        <v>0.65712154893973895</v>
      </c>
      <c r="AC26">
        <v>0.110078425506092</v>
      </c>
      <c r="AD26">
        <v>3.9950620048571701E-2</v>
      </c>
      <c r="AE26">
        <v>0.99996113471954096</v>
      </c>
      <c r="AF26">
        <v>-0.111946751213024</v>
      </c>
      <c r="AG26">
        <v>-0.45132107252600401</v>
      </c>
      <c r="AH26">
        <v>0.40723940428050598</v>
      </c>
      <c r="AI26">
        <v>6.7865082967526094E-2</v>
      </c>
      <c r="AJ26" t="s">
        <v>20</v>
      </c>
      <c r="AK26" t="s">
        <v>20</v>
      </c>
      <c r="AL26" t="s">
        <v>22</v>
      </c>
      <c r="AM26" t="s">
        <v>20</v>
      </c>
    </row>
    <row r="27" spans="1:39" x14ac:dyDescent="0.2">
      <c r="A27" s="4" t="s">
        <v>53</v>
      </c>
      <c r="B27" s="6">
        <f t="shared" si="0"/>
        <v>1144.8758608666474</v>
      </c>
      <c r="C27" s="6">
        <f t="shared" si="1"/>
        <v>1289.263159213298</v>
      </c>
      <c r="D27">
        <v>3.1242028823532698E-2</v>
      </c>
      <c r="E27">
        <v>0.60093384531030303</v>
      </c>
      <c r="F27" t="s">
        <v>22</v>
      </c>
      <c r="H27">
        <v>1218.4430817105899</v>
      </c>
      <c r="I27">
        <v>1378.81212563398</v>
      </c>
      <c r="J27">
        <v>1453.0577015717799</v>
      </c>
      <c r="K27">
        <v>1204.14466112949</v>
      </c>
      <c r="L27">
        <v>1191.8582260206499</v>
      </c>
      <c r="M27">
        <v>731.36179852384203</v>
      </c>
      <c r="N27">
        <v>1121.24283414705</v>
      </c>
      <c r="O27">
        <v>1544.05426354733</v>
      </c>
      <c r="P27">
        <v>794.62950196379495</v>
      </c>
      <c r="Q27">
        <v>1533.09090615122</v>
      </c>
      <c r="R27">
        <v>2344.33759223979</v>
      </c>
      <c r="S27">
        <v>2554.8424251515098</v>
      </c>
      <c r="T27">
        <v>2520.5199930537401</v>
      </c>
      <c r="U27">
        <v>2541.5078614823001</v>
      </c>
      <c r="V27">
        <v>3048.1496065198698</v>
      </c>
      <c r="W27">
        <v>2634.5916281415498</v>
      </c>
      <c r="X27">
        <v>2191.2628242987398</v>
      </c>
      <c r="Y27">
        <v>2411.4045381877299</v>
      </c>
      <c r="Z27">
        <v>2508.91297024202</v>
      </c>
      <c r="AA27">
        <v>2710.0518170493001</v>
      </c>
      <c r="AB27" s="1">
        <v>5.5839109038063302E-10</v>
      </c>
      <c r="AC27" s="1">
        <v>2.6857002066707802E-10</v>
      </c>
      <c r="AD27">
        <v>3.1242028823532698E-2</v>
      </c>
      <c r="AE27">
        <v>0.99996113471954096</v>
      </c>
      <c r="AF27">
        <v>-1.6321344148569199</v>
      </c>
      <c r="AG27">
        <v>-2.1715303475821401</v>
      </c>
      <c r="AH27">
        <v>0.60093384531030303</v>
      </c>
      <c r="AI27">
        <v>6.1537912585081102E-2</v>
      </c>
      <c r="AJ27" t="s">
        <v>21</v>
      </c>
      <c r="AK27" t="s">
        <v>21</v>
      </c>
      <c r="AL27" t="s">
        <v>22</v>
      </c>
      <c r="AM27" t="s">
        <v>20</v>
      </c>
    </row>
    <row r="28" spans="1:39" x14ac:dyDescent="0.2">
      <c r="A28" s="4" t="s">
        <v>54</v>
      </c>
      <c r="B28" s="6">
        <f t="shared" si="0"/>
        <v>104416.4431270827</v>
      </c>
      <c r="C28" s="6">
        <f t="shared" si="1"/>
        <v>105293.31480827462</v>
      </c>
      <c r="D28">
        <v>4.1421368857115198E-2</v>
      </c>
      <c r="E28">
        <v>0.309073422657349</v>
      </c>
      <c r="F28" t="s">
        <v>22</v>
      </c>
      <c r="H28">
        <v>93775.544866660799</v>
      </c>
      <c r="I28">
        <v>107953.89305164501</v>
      </c>
      <c r="J28">
        <v>130132.10909544901</v>
      </c>
      <c r="K28">
        <v>108084.44683436</v>
      </c>
      <c r="L28">
        <v>86520.580193258196</v>
      </c>
      <c r="M28">
        <v>98889.465992554702</v>
      </c>
      <c r="N28">
        <v>106955.763601595</v>
      </c>
      <c r="O28">
        <v>106959.070476719</v>
      </c>
      <c r="P28">
        <v>83732.971077903901</v>
      </c>
      <c r="Q28">
        <v>125544.944486641</v>
      </c>
      <c r="R28">
        <v>201244.87461883199</v>
      </c>
      <c r="S28">
        <v>212309.66458020499</v>
      </c>
      <c r="T28">
        <v>209311.85074357101</v>
      </c>
      <c r="U28">
        <v>198521.82049965599</v>
      </c>
      <c r="V28">
        <v>205083.60869478801</v>
      </c>
      <c r="W28">
        <v>188324.55043628701</v>
      </c>
      <c r="X28">
        <v>209372.37054138799</v>
      </c>
      <c r="Y28">
        <v>179803.73073472999</v>
      </c>
      <c r="Z28">
        <v>183100.774215852</v>
      </c>
      <c r="AA28">
        <v>232228.815803901</v>
      </c>
      <c r="AB28" s="1">
        <v>6.3988971639291796E-23</v>
      </c>
      <c r="AC28" s="1">
        <v>1.01936627830125E-18</v>
      </c>
      <c r="AD28">
        <v>4.1421368857115198E-2</v>
      </c>
      <c r="AE28">
        <v>0.99996113471954096</v>
      </c>
      <c r="AF28">
        <v>-1.36744856218456</v>
      </c>
      <c r="AG28">
        <v>-1.62856068705591</v>
      </c>
      <c r="AH28">
        <v>0.309073422657349</v>
      </c>
      <c r="AI28">
        <v>4.7961297785997697E-2</v>
      </c>
      <c r="AJ28" t="s">
        <v>21</v>
      </c>
      <c r="AK28" t="s">
        <v>21</v>
      </c>
      <c r="AL28" t="s">
        <v>22</v>
      </c>
      <c r="AM28" t="s">
        <v>20</v>
      </c>
    </row>
    <row r="29" spans="1:39" x14ac:dyDescent="0.2">
      <c r="A29" s="4" t="s">
        <v>56</v>
      </c>
      <c r="B29" s="6">
        <f t="shared" si="0"/>
        <v>288.54035066357267</v>
      </c>
      <c r="C29" s="6">
        <f t="shared" si="1"/>
        <v>314.8006905885544</v>
      </c>
      <c r="D29">
        <v>2.8001467402449E-2</v>
      </c>
      <c r="E29">
        <v>0.39076220404581802</v>
      </c>
      <c r="F29" t="s">
        <v>22</v>
      </c>
      <c r="H29">
        <v>371.15042925936001</v>
      </c>
      <c r="I29">
        <v>337.40425781311598</v>
      </c>
      <c r="J29">
        <v>283.33829852761698</v>
      </c>
      <c r="K29">
        <v>314.00362650640199</v>
      </c>
      <c r="L29">
        <v>268.106840836277</v>
      </c>
      <c r="M29">
        <v>275.85272929969</v>
      </c>
      <c r="N29">
        <v>275.17311976057198</v>
      </c>
      <c r="O29">
        <v>280.02047603089801</v>
      </c>
      <c r="P29">
        <v>236.663937331825</v>
      </c>
      <c r="Q29">
        <v>374.99149089487798</v>
      </c>
      <c r="R29">
        <v>374.65823988300599</v>
      </c>
      <c r="S29">
        <v>319.73986833750803</v>
      </c>
      <c r="T29">
        <v>298.49926950148</v>
      </c>
      <c r="U29">
        <v>345.823426590709</v>
      </c>
      <c r="V29">
        <v>346.36324094987998</v>
      </c>
      <c r="W29">
        <v>351.22916777704398</v>
      </c>
      <c r="X29">
        <v>347.35771306219499</v>
      </c>
      <c r="Y29">
        <v>306.937326341779</v>
      </c>
      <c r="Z29">
        <v>286.15635019166501</v>
      </c>
      <c r="AA29">
        <v>387.21784432446702</v>
      </c>
      <c r="AB29">
        <v>4.1743321420725399E-2</v>
      </c>
      <c r="AC29" s="1">
        <v>9.6858186341541397E-4</v>
      </c>
      <c r="AD29">
        <v>2.8001467402449E-2</v>
      </c>
      <c r="AE29">
        <v>0.99996113471954096</v>
      </c>
      <c r="AF29">
        <v>-0.37870289793654499</v>
      </c>
      <c r="AG29">
        <v>-0.76315856757202805</v>
      </c>
      <c r="AH29">
        <v>0.39076220404581802</v>
      </c>
      <c r="AI29">
        <v>6.30653441033595E-3</v>
      </c>
      <c r="AJ29" t="s">
        <v>21</v>
      </c>
      <c r="AK29" t="s">
        <v>21</v>
      </c>
      <c r="AL29" t="s">
        <v>22</v>
      </c>
      <c r="AM29" t="s">
        <v>20</v>
      </c>
    </row>
    <row r="30" spans="1:39" x14ac:dyDescent="0.2">
      <c r="A30" s="4" t="s">
        <v>57</v>
      </c>
      <c r="B30" s="6">
        <f t="shared" si="0"/>
        <v>455.27089182505199</v>
      </c>
      <c r="C30" s="6">
        <f t="shared" si="1"/>
        <v>559.9539269076447</v>
      </c>
      <c r="D30">
        <v>1.3175752693487501E-2</v>
      </c>
      <c r="E30">
        <v>0.51099682576053795</v>
      </c>
      <c r="F30" t="s">
        <v>22</v>
      </c>
      <c r="H30">
        <v>623.45007337267498</v>
      </c>
      <c r="I30">
        <v>512.66007230816399</v>
      </c>
      <c r="J30">
        <v>493.70145380838198</v>
      </c>
      <c r="K30">
        <v>502.167871231128</v>
      </c>
      <c r="L30">
        <v>667.79016381787403</v>
      </c>
      <c r="M30">
        <v>466.27692781477299</v>
      </c>
      <c r="N30">
        <v>458.85867892912398</v>
      </c>
      <c r="O30">
        <v>494.418578421007</v>
      </c>
      <c r="P30">
        <v>328.69778607861798</v>
      </c>
      <c r="Q30">
        <v>528.10248788173806</v>
      </c>
      <c r="R30">
        <v>600.84703490968502</v>
      </c>
      <c r="S30">
        <v>542.88114362789599</v>
      </c>
      <c r="T30">
        <v>534.20429482418103</v>
      </c>
      <c r="U30">
        <v>538.18730084434401</v>
      </c>
      <c r="V30">
        <v>595.80855882182505</v>
      </c>
      <c r="W30">
        <v>617.50386022652503</v>
      </c>
      <c r="X30">
        <v>518.32039274563795</v>
      </c>
      <c r="Y30">
        <v>523.44234399014294</v>
      </c>
      <c r="Z30">
        <v>515.441063734615</v>
      </c>
      <c r="AA30">
        <v>607.89524647652297</v>
      </c>
      <c r="AB30">
        <v>0.39685311528803202</v>
      </c>
      <c r="AC30">
        <v>1.0304012501065701E-2</v>
      </c>
      <c r="AD30">
        <v>1.3175752693487501E-2</v>
      </c>
      <c r="AE30">
        <v>0.99996113471954096</v>
      </c>
      <c r="AF30">
        <v>-0.19857029269910001</v>
      </c>
      <c r="AG30">
        <v>-0.68878537413042795</v>
      </c>
      <c r="AH30">
        <v>0.51099682576053795</v>
      </c>
      <c r="AI30">
        <v>2.0781744329211399E-2</v>
      </c>
      <c r="AJ30" t="s">
        <v>20</v>
      </c>
      <c r="AK30" t="s">
        <v>21</v>
      </c>
      <c r="AL30" t="s">
        <v>22</v>
      </c>
      <c r="AM30" t="s">
        <v>20</v>
      </c>
    </row>
    <row r="31" spans="1:39" x14ac:dyDescent="0.2">
      <c r="A31" s="4" t="s">
        <v>58</v>
      </c>
      <c r="B31" s="6">
        <f t="shared" si="0"/>
        <v>16744.08842582376</v>
      </c>
      <c r="C31" s="6">
        <f t="shared" si="1"/>
        <v>16588.065322348022</v>
      </c>
      <c r="D31">
        <v>3.8252838925167003E-2</v>
      </c>
      <c r="E31">
        <v>0.12622324067305399</v>
      </c>
      <c r="F31" t="s">
        <v>22</v>
      </c>
      <c r="H31">
        <v>16838.6081791369</v>
      </c>
      <c r="I31">
        <v>15971.051250017599</v>
      </c>
      <c r="J31">
        <v>16951.1315761634</v>
      </c>
      <c r="K31">
        <v>16822.521781785799</v>
      </c>
      <c r="L31">
        <v>16357.0138246364</v>
      </c>
      <c r="M31">
        <v>17868.8283542319</v>
      </c>
      <c r="N31">
        <v>17778.103378269901</v>
      </c>
      <c r="O31">
        <v>14568.268776865099</v>
      </c>
      <c r="P31">
        <v>17289.975073944799</v>
      </c>
      <c r="Q31">
        <v>16215.266545807101</v>
      </c>
      <c r="R31">
        <v>16308.2334496372</v>
      </c>
      <c r="S31">
        <v>16658.921006270299</v>
      </c>
      <c r="T31">
        <v>14842.149568721599</v>
      </c>
      <c r="U31">
        <v>15271.9477908838</v>
      </c>
      <c r="V31">
        <v>15382.638903958201</v>
      </c>
      <c r="W31">
        <v>15788.599568469101</v>
      </c>
      <c r="X31">
        <v>15439.0405859455</v>
      </c>
      <c r="Y31">
        <v>14883.762220525599</v>
      </c>
      <c r="Z31">
        <v>14876.124377747599</v>
      </c>
      <c r="AA31">
        <v>15524.762487023099</v>
      </c>
      <c r="AB31">
        <v>0.251695808034825</v>
      </c>
      <c r="AC31">
        <v>0.978088678260146</v>
      </c>
      <c r="AD31">
        <v>3.8252838925167003E-2</v>
      </c>
      <c r="AE31">
        <v>0.99996113471954096</v>
      </c>
      <c r="AF31">
        <v>7.8827130352648503E-2</v>
      </c>
      <c r="AG31">
        <v>-3.07055506450273E-3</v>
      </c>
      <c r="AH31">
        <v>0.12622324067305399</v>
      </c>
      <c r="AI31">
        <v>4.4325555255903301E-2</v>
      </c>
      <c r="AJ31" t="s">
        <v>20</v>
      </c>
      <c r="AK31" t="s">
        <v>20</v>
      </c>
      <c r="AL31" t="s">
        <v>22</v>
      </c>
      <c r="AM31" t="s">
        <v>20</v>
      </c>
    </row>
    <row r="32" spans="1:39" x14ac:dyDescent="0.2">
      <c r="A32" s="4" t="s">
        <v>59</v>
      </c>
      <c r="B32" s="6">
        <f t="shared" si="0"/>
        <v>22668.216821859336</v>
      </c>
      <c r="C32" s="6">
        <f t="shared" si="1"/>
        <v>23630.793405213659</v>
      </c>
      <c r="D32">
        <v>1.19903072373933E-2</v>
      </c>
      <c r="E32">
        <v>0.25159788467546401</v>
      </c>
      <c r="F32" t="s">
        <v>22</v>
      </c>
      <c r="H32">
        <v>24539.144447062601</v>
      </c>
      <c r="I32">
        <v>24857.108674348001</v>
      </c>
      <c r="J32">
        <v>24038.9034538827</v>
      </c>
      <c r="K32">
        <v>21559.464923967698</v>
      </c>
      <c r="L32">
        <v>23159.345526807301</v>
      </c>
      <c r="M32">
        <v>22195.133052693898</v>
      </c>
      <c r="N32">
        <v>22738.304535050502</v>
      </c>
      <c r="O32">
        <v>20985.7405767032</v>
      </c>
      <c r="P32">
        <v>22301.768205210399</v>
      </c>
      <c r="Q32">
        <v>25120.1377396387</v>
      </c>
      <c r="R32">
        <v>22712.671084203499</v>
      </c>
      <c r="S32">
        <v>22522.2469800074</v>
      </c>
      <c r="T32">
        <v>21732.847668251601</v>
      </c>
      <c r="U32">
        <v>21161.374285887599</v>
      </c>
      <c r="V32">
        <v>21292.245219565</v>
      </c>
      <c r="W32">
        <v>22293.6633421111</v>
      </c>
      <c r="X32">
        <v>20940.733861382501</v>
      </c>
      <c r="Y32">
        <v>21558.233886179001</v>
      </c>
      <c r="Z32">
        <v>20923.446612456501</v>
      </c>
      <c r="AA32">
        <v>22304.896185160302</v>
      </c>
      <c r="AB32">
        <v>0.88429807776332503</v>
      </c>
      <c r="AC32">
        <v>6.5237898287718296E-2</v>
      </c>
      <c r="AD32">
        <v>1.19903072373933E-2</v>
      </c>
      <c r="AE32">
        <v>0.99996113471954096</v>
      </c>
      <c r="AF32">
        <v>-1.97503840111866E-2</v>
      </c>
      <c r="AG32">
        <v>-0.249062032152289</v>
      </c>
      <c r="AH32">
        <v>0.25159788467546401</v>
      </c>
      <c r="AI32">
        <v>2.22862365343615E-2</v>
      </c>
      <c r="AJ32" t="s">
        <v>20</v>
      </c>
      <c r="AK32" t="s">
        <v>20</v>
      </c>
      <c r="AL32" t="s">
        <v>22</v>
      </c>
      <c r="AM32" t="s">
        <v>20</v>
      </c>
    </row>
    <row r="33" spans="1:39" x14ac:dyDescent="0.2">
      <c r="A33" s="4" t="s">
        <v>60</v>
      </c>
      <c r="B33" s="6">
        <f t="shared" si="0"/>
        <v>154433.33675472948</v>
      </c>
      <c r="C33" s="6">
        <f t="shared" si="1"/>
        <v>181325.10894599202</v>
      </c>
      <c r="D33">
        <v>4.9520614874121099E-2</v>
      </c>
      <c r="E33">
        <v>0.54070428174493501</v>
      </c>
      <c r="F33" t="s">
        <v>22</v>
      </c>
      <c r="H33">
        <v>191397.87544061599</v>
      </c>
      <c r="I33">
        <v>158247.717475735</v>
      </c>
      <c r="J33">
        <v>191252.45657360199</v>
      </c>
      <c r="K33">
        <v>196845.06950450601</v>
      </c>
      <c r="L33">
        <v>168882.42573550099</v>
      </c>
      <c r="M33">
        <v>135469.94485483001</v>
      </c>
      <c r="N33">
        <v>166532.41068484099</v>
      </c>
      <c r="O33">
        <v>194416.66190512199</v>
      </c>
      <c r="P33">
        <v>96261.599970543393</v>
      </c>
      <c r="Q33">
        <v>179486.06635831101</v>
      </c>
      <c r="R33">
        <v>292314.820078619</v>
      </c>
      <c r="S33">
        <v>261349.968153311</v>
      </c>
      <c r="T33">
        <v>304605.67381676601</v>
      </c>
      <c r="U33">
        <v>271627.63852326601</v>
      </c>
      <c r="V33">
        <v>311332.35880159802</v>
      </c>
      <c r="W33">
        <v>289305.31409935199</v>
      </c>
      <c r="X33">
        <v>236453.02688104499</v>
      </c>
      <c r="Y33">
        <v>293023.073730651</v>
      </c>
      <c r="Z33">
        <v>231403.00991397901</v>
      </c>
      <c r="AA33">
        <v>263815.82725299499</v>
      </c>
      <c r="AB33" s="1">
        <v>1.06092726964363E-4</v>
      </c>
      <c r="AC33" s="1">
        <v>3.13240654688133E-5</v>
      </c>
      <c r="AD33">
        <v>4.9520614874121099E-2</v>
      </c>
      <c r="AE33">
        <v>0.99996113471954096</v>
      </c>
      <c r="AF33">
        <v>-1.0444623715444801</v>
      </c>
      <c r="AG33">
        <v>-1.4566595547935199</v>
      </c>
      <c r="AH33">
        <v>0.54070428174493501</v>
      </c>
      <c r="AI33">
        <v>0.128507098495896</v>
      </c>
      <c r="AJ33" t="s">
        <v>21</v>
      </c>
      <c r="AK33" t="s">
        <v>21</v>
      </c>
      <c r="AL33" t="s">
        <v>22</v>
      </c>
      <c r="AM33" t="s">
        <v>20</v>
      </c>
    </row>
    <row r="34" spans="1:39" x14ac:dyDescent="0.2">
      <c r="A34" s="4" t="s">
        <v>61</v>
      </c>
      <c r="B34" s="6">
        <f t="shared" si="0"/>
        <v>387858.60324478481</v>
      </c>
      <c r="C34" s="6">
        <f t="shared" si="1"/>
        <v>453078.42046615761</v>
      </c>
      <c r="D34">
        <v>1.88923113051108E-2</v>
      </c>
      <c r="E34">
        <v>0.37009520140281998</v>
      </c>
      <c r="F34" t="s">
        <v>22</v>
      </c>
      <c r="H34">
        <v>456939.66548943199</v>
      </c>
      <c r="I34">
        <v>409711.08724503999</v>
      </c>
      <c r="J34">
        <v>463159.75761181599</v>
      </c>
      <c r="K34">
        <v>441356.38331964199</v>
      </c>
      <c r="L34">
        <v>494225.20866485802</v>
      </c>
      <c r="M34">
        <v>440205.01482595998</v>
      </c>
      <c r="N34">
        <v>394042.44743391097</v>
      </c>
      <c r="O34">
        <v>406019.2947195</v>
      </c>
      <c r="P34">
        <v>328055.990716876</v>
      </c>
      <c r="Q34">
        <v>370970.26852767699</v>
      </c>
      <c r="R34">
        <v>474404.54242699698</v>
      </c>
      <c r="S34">
        <v>466696.08283048501</v>
      </c>
      <c r="T34">
        <v>437351.17163603602</v>
      </c>
      <c r="U34">
        <v>429408.080528525</v>
      </c>
      <c r="V34">
        <v>497761.51188020298</v>
      </c>
      <c r="W34">
        <v>441105.98293283302</v>
      </c>
      <c r="X34">
        <v>399963.77957544301</v>
      </c>
      <c r="Y34">
        <v>458235.47460733203</v>
      </c>
      <c r="Z34">
        <v>442136.04161890398</v>
      </c>
      <c r="AA34">
        <v>460607.52052925399</v>
      </c>
      <c r="AB34">
        <v>0.77806521968458398</v>
      </c>
      <c r="AC34">
        <v>0.10722822937888001</v>
      </c>
      <c r="AD34">
        <v>1.88923113051108E-2</v>
      </c>
      <c r="AE34">
        <v>0.99996113471954096</v>
      </c>
      <c r="AF34">
        <v>-5.8349090238267398E-2</v>
      </c>
      <c r="AG34">
        <v>-0.35489187808981398</v>
      </c>
      <c r="AH34">
        <v>0.37009520140281998</v>
      </c>
      <c r="AI34">
        <v>7.3552413551273205E-2</v>
      </c>
      <c r="AJ34" t="s">
        <v>20</v>
      </c>
      <c r="AK34" t="s">
        <v>20</v>
      </c>
      <c r="AL34" t="s">
        <v>22</v>
      </c>
      <c r="AM34" t="s">
        <v>20</v>
      </c>
    </row>
    <row r="35" spans="1:39" x14ac:dyDescent="0.2">
      <c r="A35" s="4" t="s">
        <v>62</v>
      </c>
      <c r="B35" s="6">
        <f t="shared" si="0"/>
        <v>40469.9973444926</v>
      </c>
      <c r="C35" s="6">
        <f t="shared" si="1"/>
        <v>52468.894514033062</v>
      </c>
      <c r="D35">
        <v>3.3996387101570602E-2</v>
      </c>
      <c r="E35">
        <v>0.67684485829146601</v>
      </c>
      <c r="F35" t="s">
        <v>22</v>
      </c>
      <c r="H35">
        <v>59821.937523335197</v>
      </c>
      <c r="I35">
        <v>51018.796605336502</v>
      </c>
      <c r="J35">
        <v>47773.471911150104</v>
      </c>
      <c r="K35">
        <v>51843.420672304797</v>
      </c>
      <c r="L35">
        <v>51886.845858038701</v>
      </c>
      <c r="M35">
        <v>34227.169927712501</v>
      </c>
      <c r="N35">
        <v>32887.137138372796</v>
      </c>
      <c r="O35">
        <v>54548.9024503158</v>
      </c>
      <c r="P35">
        <v>25157.2452429818</v>
      </c>
      <c r="Q35">
        <v>55529.531963080102</v>
      </c>
      <c r="R35">
        <v>69841.610672074399</v>
      </c>
      <c r="S35">
        <v>65043.530041170801</v>
      </c>
      <c r="T35">
        <v>74441.707065163602</v>
      </c>
      <c r="U35">
        <v>74008.285988770498</v>
      </c>
      <c r="V35">
        <v>78754.585710893196</v>
      </c>
      <c r="W35">
        <v>80387.407236817395</v>
      </c>
      <c r="X35">
        <v>58946.473530965501</v>
      </c>
      <c r="Y35">
        <v>65453.347829993101</v>
      </c>
      <c r="Z35">
        <v>63883.780950775799</v>
      </c>
      <c r="AA35">
        <v>70491.880224988199</v>
      </c>
      <c r="AB35">
        <v>1.2467590039521999E-2</v>
      </c>
      <c r="AC35" s="1">
        <v>8.1147694013128597E-4</v>
      </c>
      <c r="AD35">
        <v>3.3996387101570602E-2</v>
      </c>
      <c r="AE35">
        <v>0.99996113471954096</v>
      </c>
      <c r="AF35">
        <v>-0.82391526515772495</v>
      </c>
      <c r="AG35">
        <v>-1.3955411376871401</v>
      </c>
      <c r="AH35">
        <v>0.67684485829146601</v>
      </c>
      <c r="AI35">
        <v>0.10521898576205101</v>
      </c>
      <c r="AJ35" t="s">
        <v>21</v>
      </c>
      <c r="AK35" t="s">
        <v>21</v>
      </c>
      <c r="AL35" t="s">
        <v>22</v>
      </c>
      <c r="AM35" t="s">
        <v>20</v>
      </c>
    </row>
    <row r="36" spans="1:39" x14ac:dyDescent="0.2">
      <c r="A36" s="4" t="s">
        <v>63</v>
      </c>
      <c r="B36" s="6">
        <f t="shared" si="0"/>
        <v>96869.914478981373</v>
      </c>
      <c r="C36" s="6">
        <f t="shared" si="1"/>
        <v>122385.74885541238</v>
      </c>
      <c r="D36">
        <v>1.3175752693487501E-2</v>
      </c>
      <c r="E36">
        <v>0.98889585255094103</v>
      </c>
      <c r="F36" t="s">
        <v>22</v>
      </c>
      <c r="H36">
        <v>136448.46403538599</v>
      </c>
      <c r="I36">
        <v>146930.62107273401</v>
      </c>
      <c r="J36">
        <v>146464.64708845699</v>
      </c>
      <c r="K36">
        <v>112433.978466816</v>
      </c>
      <c r="L36">
        <v>69651.0336136689</v>
      </c>
      <c r="M36">
        <v>59556.127871008903</v>
      </c>
      <c r="N36">
        <v>73702.240333498907</v>
      </c>
      <c r="O36">
        <v>132457.68398114201</v>
      </c>
      <c r="P36">
        <v>47464.382716743101</v>
      </c>
      <c r="Q36">
        <v>171169.13749251401</v>
      </c>
      <c r="R36">
        <v>266590.367013535</v>
      </c>
      <c r="S36">
        <v>216284.46728568099</v>
      </c>
      <c r="T36">
        <v>259999.51879719901</v>
      </c>
      <c r="U36">
        <v>217306.905852255</v>
      </c>
      <c r="V36">
        <v>245104.18939537599</v>
      </c>
      <c r="W36">
        <v>274525.06408222503</v>
      </c>
      <c r="X36">
        <v>190607.80903766101</v>
      </c>
      <c r="Y36">
        <v>203381.884644351</v>
      </c>
      <c r="Z36">
        <v>189072.38615184301</v>
      </c>
      <c r="AA36">
        <v>287852.14610579802</v>
      </c>
      <c r="AB36" s="1">
        <v>7.2655473163178098E-8</v>
      </c>
      <c r="AC36" s="1">
        <v>1.1334399932488401E-9</v>
      </c>
      <c r="AD36">
        <v>1.3175752693487501E-2</v>
      </c>
      <c r="AE36">
        <v>0.99996113471954096</v>
      </c>
      <c r="AF36">
        <v>-1.9708656432218301</v>
      </c>
      <c r="AG36">
        <v>-2.8846046542922901</v>
      </c>
      <c r="AH36">
        <v>0.98889585255094103</v>
      </c>
      <c r="AI36">
        <v>7.5156841480486403E-2</v>
      </c>
      <c r="AJ36" t="s">
        <v>21</v>
      </c>
      <c r="AK36" t="s">
        <v>21</v>
      </c>
      <c r="AL36" t="s">
        <v>22</v>
      </c>
      <c r="AM36" t="s">
        <v>20</v>
      </c>
    </row>
    <row r="37" spans="1:39" x14ac:dyDescent="0.2">
      <c r="A37" s="4" t="s">
        <v>64</v>
      </c>
      <c r="B37" s="6">
        <f t="shared" si="0"/>
        <v>5096.197991092582</v>
      </c>
      <c r="C37" s="6">
        <f t="shared" si="1"/>
        <v>6438.0597577983599</v>
      </c>
      <c r="D37">
        <v>3.0158940281493098E-2</v>
      </c>
      <c r="E37">
        <v>0.52332008751141601</v>
      </c>
      <c r="F37" t="s">
        <v>22</v>
      </c>
      <c r="H37">
        <v>7935.3499152445502</v>
      </c>
      <c r="I37">
        <v>6184.6189284235597</v>
      </c>
      <c r="J37">
        <v>5358.9773626515598</v>
      </c>
      <c r="K37">
        <v>5714.0042233916001</v>
      </c>
      <c r="L37">
        <v>6997.3483592805296</v>
      </c>
      <c r="M37">
        <v>5327.8736162488303</v>
      </c>
      <c r="N37">
        <v>4141.2364939393101</v>
      </c>
      <c r="O37">
        <v>5689.1184868295704</v>
      </c>
      <c r="P37">
        <v>3787.16242028334</v>
      </c>
      <c r="Q37">
        <v>6535.5989381618601</v>
      </c>
      <c r="R37">
        <v>7043.4620366531599</v>
      </c>
      <c r="S37">
        <v>6449.2837284833404</v>
      </c>
      <c r="T37">
        <v>6622.8970670559702</v>
      </c>
      <c r="U37">
        <v>7251.5191506642896</v>
      </c>
      <c r="V37">
        <v>7494.8024345143103</v>
      </c>
      <c r="W37">
        <v>7089.3341872032697</v>
      </c>
      <c r="X37">
        <v>6572.4023823438902</v>
      </c>
      <c r="Y37">
        <v>6487.0204971549501</v>
      </c>
      <c r="Z37">
        <v>6277.4380345713798</v>
      </c>
      <c r="AA37">
        <v>7395.2380092363401</v>
      </c>
      <c r="AB37">
        <v>0.36320899176038202</v>
      </c>
      <c r="AC37">
        <v>2.8624442635207501E-2</v>
      </c>
      <c r="AD37">
        <v>3.0158940281493098E-2</v>
      </c>
      <c r="AE37">
        <v>0.99996113471954096</v>
      </c>
      <c r="AF37">
        <v>-0.25537205334587099</v>
      </c>
      <c r="AG37">
        <v>-0.72315206466498805</v>
      </c>
      <c r="AH37">
        <v>0.52332008751141601</v>
      </c>
      <c r="AI37">
        <v>5.5540076192299101E-2</v>
      </c>
      <c r="AJ37" t="s">
        <v>20</v>
      </c>
      <c r="AK37" t="s">
        <v>21</v>
      </c>
      <c r="AL37" t="s">
        <v>22</v>
      </c>
      <c r="AM37" t="s">
        <v>20</v>
      </c>
    </row>
    <row r="38" spans="1:39" x14ac:dyDescent="0.2">
      <c r="A38" s="4" t="s">
        <v>65</v>
      </c>
      <c r="B38" s="6">
        <f t="shared" si="0"/>
        <v>13022.608412006968</v>
      </c>
      <c r="C38" s="6">
        <f t="shared" si="1"/>
        <v>16063.910865921833</v>
      </c>
      <c r="D38">
        <v>1.45724669083901E-2</v>
      </c>
      <c r="E38">
        <v>1.2017759125880101</v>
      </c>
      <c r="F38" t="s">
        <v>22</v>
      </c>
      <c r="H38">
        <v>9441.0347625085396</v>
      </c>
      <c r="I38">
        <v>15737.689094442299</v>
      </c>
      <c r="J38">
        <v>36029.949264984301</v>
      </c>
      <c r="K38">
        <v>13941.941973238399</v>
      </c>
      <c r="L38">
        <v>5168.9392344356202</v>
      </c>
      <c r="M38">
        <v>3761.7914317930099</v>
      </c>
      <c r="N38">
        <v>9812.1283208760196</v>
      </c>
      <c r="O38">
        <v>12135.310935724499</v>
      </c>
      <c r="P38">
        <v>9570.2790691105092</v>
      </c>
      <c r="Q38">
        <v>29833.532302530799</v>
      </c>
      <c r="R38">
        <v>28393.601460593</v>
      </c>
      <c r="S38">
        <v>26268.978317270499</v>
      </c>
      <c r="T38">
        <v>29125.621892269799</v>
      </c>
      <c r="U38">
        <v>19967.3141085315</v>
      </c>
      <c r="V38">
        <v>28251.377040010899</v>
      </c>
      <c r="W38">
        <v>19708.038584640301</v>
      </c>
      <c r="X38">
        <v>22618.239787360901</v>
      </c>
      <c r="Y38">
        <v>21828.751432528799</v>
      </c>
      <c r="Z38">
        <v>21905.210633294901</v>
      </c>
      <c r="AA38">
        <v>36437.485208439903</v>
      </c>
      <c r="AB38" s="1">
        <v>1.11900382011755E-8</v>
      </c>
      <c r="AC38" s="1">
        <v>4.2684416640844998E-10</v>
      </c>
      <c r="AD38">
        <v>1.45724669083901E-2</v>
      </c>
      <c r="AE38">
        <v>0.99996113471954096</v>
      </c>
      <c r="AF38">
        <v>-2.6127858410141198</v>
      </c>
      <c r="AG38">
        <v>-3.7239791872122701</v>
      </c>
      <c r="AH38">
        <v>1.2017759125880101</v>
      </c>
      <c r="AI38">
        <v>9.0582566389869598E-2</v>
      </c>
      <c r="AJ38" t="s">
        <v>21</v>
      </c>
      <c r="AK38" t="s">
        <v>21</v>
      </c>
      <c r="AL38" t="s">
        <v>22</v>
      </c>
      <c r="AM38" t="s">
        <v>20</v>
      </c>
    </row>
    <row r="39" spans="1:39" x14ac:dyDescent="0.2">
      <c r="A39" s="4" t="s">
        <v>66</v>
      </c>
      <c r="B39" s="6">
        <f t="shared" si="0"/>
        <v>3797.4845305180379</v>
      </c>
      <c r="C39" s="6">
        <f t="shared" si="1"/>
        <v>4351.7664455323147</v>
      </c>
      <c r="D39">
        <v>1.37973011352245E-2</v>
      </c>
      <c r="E39">
        <v>0.378413592622179</v>
      </c>
      <c r="F39" t="s">
        <v>22</v>
      </c>
      <c r="H39">
        <v>4402.0237097694098</v>
      </c>
      <c r="I39">
        <v>3922.1732413312502</v>
      </c>
      <c r="J39">
        <v>4467.6104000239002</v>
      </c>
      <c r="K39">
        <v>4576.9809419743597</v>
      </c>
      <c r="L39">
        <v>4390.0439345626501</v>
      </c>
      <c r="M39">
        <v>4155.55907348242</v>
      </c>
      <c r="N39">
        <v>4353.5419375024303</v>
      </c>
      <c r="O39">
        <v>3735.4180873100099</v>
      </c>
      <c r="P39">
        <v>3095.00961818621</v>
      </c>
      <c r="Q39">
        <v>3647.8939361091202</v>
      </c>
      <c r="R39">
        <v>5079.7188897960596</v>
      </c>
      <c r="S39">
        <v>4409.8933367544796</v>
      </c>
      <c r="T39">
        <v>4638.9530089359196</v>
      </c>
      <c r="U39">
        <v>4719.9241878257599</v>
      </c>
      <c r="V39">
        <v>5071.8109838522696</v>
      </c>
      <c r="W39">
        <v>4662.8436492667697</v>
      </c>
      <c r="X39">
        <v>4697.2257635289498</v>
      </c>
      <c r="Y39">
        <v>4342.4131263295303</v>
      </c>
      <c r="Z39">
        <v>3594.6938138901</v>
      </c>
      <c r="AA39">
        <v>4663.4550613688598</v>
      </c>
      <c r="AB39">
        <v>0.12837391306701401</v>
      </c>
      <c r="AC39">
        <v>1.41681601046486E-2</v>
      </c>
      <c r="AD39">
        <v>1.37973011352245E-2</v>
      </c>
      <c r="AE39">
        <v>0.99996113471954096</v>
      </c>
      <c r="AF39">
        <v>-0.247219130744325</v>
      </c>
      <c r="AG39">
        <v>-0.49572617439238797</v>
      </c>
      <c r="AH39">
        <v>0.378413592622179</v>
      </c>
      <c r="AI39">
        <v>0.12990654897411599</v>
      </c>
      <c r="AJ39" t="s">
        <v>20</v>
      </c>
      <c r="AK39" t="s">
        <v>21</v>
      </c>
      <c r="AL39" t="s">
        <v>22</v>
      </c>
      <c r="AM39" t="s">
        <v>20</v>
      </c>
    </row>
    <row r="40" spans="1:39" x14ac:dyDescent="0.2">
      <c r="A40" s="4" t="s">
        <v>68</v>
      </c>
      <c r="B40" s="6">
        <f t="shared" si="0"/>
        <v>1240589.2930259979</v>
      </c>
      <c r="C40" s="6">
        <f t="shared" si="1"/>
        <v>1291892.5285965002</v>
      </c>
      <c r="D40">
        <v>2.8777881288800902E-2</v>
      </c>
      <c r="E40">
        <v>0.235157318694206</v>
      </c>
      <c r="F40" t="s">
        <v>22</v>
      </c>
      <c r="H40">
        <v>1333169.6882305499</v>
      </c>
      <c r="I40">
        <v>1358463.42554836</v>
      </c>
      <c r="J40">
        <v>1247125.46246892</v>
      </c>
      <c r="K40">
        <v>1323197.51708986</v>
      </c>
      <c r="L40">
        <v>1197506.5496448099</v>
      </c>
      <c r="M40">
        <v>1207429.0363445799</v>
      </c>
      <c r="N40">
        <v>1275156.67395738</v>
      </c>
      <c r="O40">
        <v>1215684.19455764</v>
      </c>
      <c r="P40">
        <v>1189363.21196991</v>
      </c>
      <c r="Q40">
        <v>1315313.3483004801</v>
      </c>
      <c r="R40">
        <v>1541150.3224094</v>
      </c>
      <c r="S40">
        <v>1571917.7031087801</v>
      </c>
      <c r="T40">
        <v>1459366.6345129299</v>
      </c>
      <c r="U40">
        <v>1551171.72818922</v>
      </c>
      <c r="V40">
        <v>1626436.8182369899</v>
      </c>
      <c r="W40">
        <v>1559662.654171</v>
      </c>
      <c r="X40">
        <v>1495132.65249555</v>
      </c>
      <c r="Y40">
        <v>1479274.20922393</v>
      </c>
      <c r="Z40">
        <v>1515975.8157405299</v>
      </c>
      <c r="AA40">
        <v>1532239.0805146699</v>
      </c>
      <c r="AB40" s="1">
        <v>6.2152678448450704E-4</v>
      </c>
      <c r="AC40" s="1">
        <v>3.9811524880550599E-5</v>
      </c>
      <c r="AD40">
        <v>2.8777881288800902E-2</v>
      </c>
      <c r="AE40">
        <v>0.99996113471954096</v>
      </c>
      <c r="AF40">
        <v>-0.36523564131578801</v>
      </c>
      <c r="AG40">
        <v>-0.56334077983837205</v>
      </c>
      <c r="AH40">
        <v>0.235157318694206</v>
      </c>
      <c r="AI40">
        <v>3.7052180171622699E-2</v>
      </c>
      <c r="AJ40" t="s">
        <v>21</v>
      </c>
      <c r="AK40" t="s">
        <v>21</v>
      </c>
      <c r="AL40" t="s">
        <v>22</v>
      </c>
      <c r="AM40" t="s">
        <v>20</v>
      </c>
    </row>
    <row r="41" spans="1:39" x14ac:dyDescent="0.2">
      <c r="A41" s="4" t="s">
        <v>69</v>
      </c>
      <c r="B41" s="6">
        <f t="shared" si="0"/>
        <v>52866.773959020677</v>
      </c>
      <c r="C41" s="6">
        <f t="shared" si="1"/>
        <v>56082.136036045573</v>
      </c>
      <c r="D41">
        <v>4.9128568287934E-2</v>
      </c>
      <c r="E41">
        <v>0.26660647881630101</v>
      </c>
      <c r="F41" t="s">
        <v>22</v>
      </c>
      <c r="H41">
        <v>58614.5674937886</v>
      </c>
      <c r="I41">
        <v>55598.322667951397</v>
      </c>
      <c r="J41">
        <v>56227.418868919798</v>
      </c>
      <c r="K41">
        <v>55968.990331673798</v>
      </c>
      <c r="L41">
        <v>54001.3808178943</v>
      </c>
      <c r="M41">
        <v>53024.096150946702</v>
      </c>
      <c r="N41">
        <v>49468.347767297397</v>
      </c>
      <c r="O41">
        <v>56016.265544882001</v>
      </c>
      <c r="P41">
        <v>48947.781025341799</v>
      </c>
      <c r="Q41">
        <v>56877.379306635499</v>
      </c>
      <c r="R41">
        <v>54028.2997783912</v>
      </c>
      <c r="S41">
        <v>52518.646073429001</v>
      </c>
      <c r="T41">
        <v>53178.1324254477</v>
      </c>
      <c r="U41">
        <v>48237.497806213898</v>
      </c>
      <c r="V41">
        <v>54246.444768448302</v>
      </c>
      <c r="W41">
        <v>53717.030878440302</v>
      </c>
      <c r="X41">
        <v>48751.745416571197</v>
      </c>
      <c r="Y41">
        <v>58054.163694495503</v>
      </c>
      <c r="Z41">
        <v>50333.707524514597</v>
      </c>
      <c r="AA41">
        <v>53656.387548499501</v>
      </c>
      <c r="AB41">
        <v>0.94462560499803805</v>
      </c>
      <c r="AC41">
        <v>0.13792899193001701</v>
      </c>
      <c r="AD41">
        <v>4.9128568287934E-2</v>
      </c>
      <c r="AE41">
        <v>0.99996113471954096</v>
      </c>
      <c r="AF41">
        <v>-1.3722234883162101E-2</v>
      </c>
      <c r="AG41">
        <v>-0.28873554762064502</v>
      </c>
      <c r="AH41">
        <v>0.26660647881630101</v>
      </c>
      <c r="AI41">
        <v>-8.4068339211813801E-3</v>
      </c>
      <c r="AJ41" t="s">
        <v>20</v>
      </c>
      <c r="AK41" t="s">
        <v>20</v>
      </c>
      <c r="AL41" t="s">
        <v>22</v>
      </c>
      <c r="AM41" t="s">
        <v>20</v>
      </c>
    </row>
    <row r="42" spans="1:39" x14ac:dyDescent="0.2">
      <c r="A42" s="4" t="s">
        <v>70</v>
      </c>
      <c r="B42" s="6">
        <f t="shared" si="0"/>
        <v>17404478.375300117</v>
      </c>
      <c r="C42" s="6">
        <f t="shared" si="1"/>
        <v>20890970.638420857</v>
      </c>
      <c r="D42">
        <v>2.79106684563524E-2</v>
      </c>
      <c r="E42">
        <v>0.75893746030257903</v>
      </c>
      <c r="F42" t="s">
        <v>22</v>
      </c>
      <c r="H42">
        <v>21350357.736010801</v>
      </c>
      <c r="I42">
        <v>22369829.668770101</v>
      </c>
      <c r="J42">
        <v>24434096.505901299</v>
      </c>
      <c r="K42">
        <v>18670254.165162701</v>
      </c>
      <c r="L42">
        <v>17630315.1162594</v>
      </c>
      <c r="M42">
        <v>11055646.1500393</v>
      </c>
      <c r="N42">
        <v>13501708.892457301</v>
      </c>
      <c r="O42">
        <v>25756989.141477998</v>
      </c>
      <c r="P42">
        <v>10538677.689585499</v>
      </c>
      <c r="Q42">
        <v>26169370.002940498</v>
      </c>
      <c r="R42">
        <v>38854979.143268503</v>
      </c>
      <c r="S42">
        <v>34887598.524646297</v>
      </c>
      <c r="T42">
        <v>44131984.425756998</v>
      </c>
      <c r="U42">
        <v>37101562.077849001</v>
      </c>
      <c r="V42">
        <v>47880776.2866401</v>
      </c>
      <c r="W42">
        <v>38507987.9700379</v>
      </c>
      <c r="X42">
        <v>30471734.682348698</v>
      </c>
      <c r="Y42">
        <v>40006735.405692399</v>
      </c>
      <c r="Z42">
        <v>34204338.091138899</v>
      </c>
      <c r="AA42">
        <v>41097942.076148503</v>
      </c>
      <c r="AB42" s="1">
        <v>3.04568278537837E-7</v>
      </c>
      <c r="AC42" s="1">
        <v>7.8705273425186995E-8</v>
      </c>
      <c r="AD42">
        <v>2.79106684563524E-2</v>
      </c>
      <c r="AE42">
        <v>0.99996113471954096</v>
      </c>
      <c r="AF42">
        <v>-1.6827692900075</v>
      </c>
      <c r="AG42">
        <v>-2.2947767470614902</v>
      </c>
      <c r="AH42">
        <v>0.75893746030257903</v>
      </c>
      <c r="AI42">
        <v>0.14693000324859301</v>
      </c>
      <c r="AJ42" t="s">
        <v>21</v>
      </c>
      <c r="AK42" t="s">
        <v>21</v>
      </c>
      <c r="AL42" t="s">
        <v>22</v>
      </c>
      <c r="AM42" t="s">
        <v>20</v>
      </c>
    </row>
    <row r="43" spans="1:39" x14ac:dyDescent="0.2">
      <c r="A43" s="4" t="s">
        <v>71</v>
      </c>
      <c r="B43" s="6">
        <f t="shared" si="0"/>
        <v>2045095.728541018</v>
      </c>
      <c r="C43" s="6">
        <f t="shared" si="1"/>
        <v>2622895.422604078</v>
      </c>
      <c r="D43">
        <v>2.44059115728395E-2</v>
      </c>
      <c r="E43">
        <v>0.53722099547555002</v>
      </c>
      <c r="F43" t="s">
        <v>22</v>
      </c>
      <c r="H43">
        <v>2850016.0453476701</v>
      </c>
      <c r="I43">
        <v>2283851.9317749999</v>
      </c>
      <c r="J43">
        <v>2328451.98576276</v>
      </c>
      <c r="K43">
        <v>2337181.6399388299</v>
      </c>
      <c r="L43">
        <v>3314975.5101961298</v>
      </c>
      <c r="M43">
        <v>2383027.8757553999</v>
      </c>
      <c r="N43">
        <v>2044275.4609928301</v>
      </c>
      <c r="O43">
        <v>2255097.1886855001</v>
      </c>
      <c r="P43">
        <v>1336435.00699845</v>
      </c>
      <c r="Q43">
        <v>2206643.11027291</v>
      </c>
      <c r="R43">
        <v>2076961.6697016701</v>
      </c>
      <c r="S43">
        <v>1828975.6642869001</v>
      </c>
      <c r="T43">
        <v>1909437.0241668001</v>
      </c>
      <c r="U43">
        <v>1874380.4428532601</v>
      </c>
      <c r="V43">
        <v>2018654.5833447599</v>
      </c>
      <c r="W43">
        <v>2060581.30962563</v>
      </c>
      <c r="X43">
        <v>1747543.00225428</v>
      </c>
      <c r="Y43">
        <v>1850330.7759418299</v>
      </c>
      <c r="Z43">
        <v>1628094.93167831</v>
      </c>
      <c r="AA43">
        <v>2026819.3980678101</v>
      </c>
      <c r="AB43">
        <v>0.25198054397505498</v>
      </c>
      <c r="AC43">
        <v>0.68603065000817898</v>
      </c>
      <c r="AD43">
        <v>2.44059115728395E-2</v>
      </c>
      <c r="AE43">
        <v>0.99996113471954096</v>
      </c>
      <c r="AF43">
        <v>0.30729697083117302</v>
      </c>
      <c r="AG43">
        <v>-0.16011558136253501</v>
      </c>
      <c r="AH43">
        <v>0.53722099547555002</v>
      </c>
      <c r="AI43">
        <v>6.9808443281840798E-2</v>
      </c>
      <c r="AJ43" t="s">
        <v>20</v>
      </c>
      <c r="AK43" t="s">
        <v>20</v>
      </c>
      <c r="AL43" t="s">
        <v>22</v>
      </c>
      <c r="AM43" t="s">
        <v>20</v>
      </c>
    </row>
    <row r="44" spans="1:39" x14ac:dyDescent="0.2">
      <c r="A44" s="4" t="s">
        <v>76</v>
      </c>
      <c r="B44" s="6">
        <f t="shared" si="0"/>
        <v>32053.098025486026</v>
      </c>
      <c r="C44" s="6">
        <f t="shared" si="1"/>
        <v>33971.635873214938</v>
      </c>
      <c r="D44">
        <v>3.1927837173869697E-2</v>
      </c>
      <c r="E44">
        <v>0.24492435380317701</v>
      </c>
      <c r="F44" t="s">
        <v>22</v>
      </c>
      <c r="H44">
        <v>31035.3236395647</v>
      </c>
      <c r="I44">
        <v>37597.245889133403</v>
      </c>
      <c r="J44">
        <v>32976.179861592696</v>
      </c>
      <c r="K44">
        <v>33490.808549912603</v>
      </c>
      <c r="L44">
        <v>34758.621425871301</v>
      </c>
      <c r="M44">
        <v>32723.701461416498</v>
      </c>
      <c r="N44">
        <v>33674.6468865813</v>
      </c>
      <c r="O44">
        <v>30968.113976926899</v>
      </c>
      <c r="P44">
        <v>31973.823241677801</v>
      </c>
      <c r="Q44">
        <v>30925.204560827598</v>
      </c>
      <c r="R44">
        <v>45599.328411419199</v>
      </c>
      <c r="S44">
        <v>43564.139456779398</v>
      </c>
      <c r="T44">
        <v>44788.978522840102</v>
      </c>
      <c r="U44">
        <v>43161.891342209703</v>
      </c>
      <c r="V44">
        <v>47361.9042904901</v>
      </c>
      <c r="W44">
        <v>44734.5431663446</v>
      </c>
      <c r="X44">
        <v>44481.887738272599</v>
      </c>
      <c r="Y44">
        <v>41328.537741114204</v>
      </c>
      <c r="Z44">
        <v>44598.5054475988</v>
      </c>
      <c r="AA44">
        <v>47093.573560015699</v>
      </c>
      <c r="AB44" s="1">
        <v>1.8891869039911501E-5</v>
      </c>
      <c r="AC44" s="1">
        <v>1.4782823069356799E-6</v>
      </c>
      <c r="AD44">
        <v>3.1927837173869697E-2</v>
      </c>
      <c r="AE44">
        <v>0.99996113471954096</v>
      </c>
      <c r="AF44">
        <v>-0.46737979690450998</v>
      </c>
      <c r="AG44">
        <v>-0.68906724168410904</v>
      </c>
      <c r="AH44">
        <v>0.24492435380317701</v>
      </c>
      <c r="AI44">
        <v>2.3236909023579101E-2</v>
      </c>
      <c r="AJ44" t="s">
        <v>21</v>
      </c>
      <c r="AK44" t="s">
        <v>21</v>
      </c>
      <c r="AL44" t="s">
        <v>22</v>
      </c>
      <c r="AM44" t="s">
        <v>20</v>
      </c>
    </row>
    <row r="45" spans="1:39" x14ac:dyDescent="0.2">
      <c r="A45" s="4" t="s">
        <v>77</v>
      </c>
      <c r="B45" s="6">
        <f t="shared" si="0"/>
        <v>709806.86538122129</v>
      </c>
      <c r="C45" s="6">
        <f t="shared" si="1"/>
        <v>803337.12422670668</v>
      </c>
      <c r="D45">
        <v>3.1060817540928699E-2</v>
      </c>
      <c r="E45">
        <v>0.47707507076282601</v>
      </c>
      <c r="F45" t="s">
        <v>22</v>
      </c>
      <c r="H45">
        <v>708831.46584190999</v>
      </c>
      <c r="I45">
        <v>949571.46668708802</v>
      </c>
      <c r="J45">
        <v>910400.49190256197</v>
      </c>
      <c r="K45">
        <v>804918.19621505495</v>
      </c>
      <c r="L45">
        <v>642964.00048691803</v>
      </c>
      <c r="M45">
        <v>530337.75392685598</v>
      </c>
      <c r="N45">
        <v>698826.40557747404</v>
      </c>
      <c r="O45">
        <v>882807.35170187894</v>
      </c>
      <c r="P45">
        <v>645345.78553351399</v>
      </c>
      <c r="Q45">
        <v>791717.03016638395</v>
      </c>
      <c r="R45">
        <v>1190889.4814089099</v>
      </c>
      <c r="S45">
        <v>1165186.5459340899</v>
      </c>
      <c r="T45">
        <v>1324121.0934109101</v>
      </c>
      <c r="U45">
        <v>1213335.17788374</v>
      </c>
      <c r="V45">
        <v>1520274.9890554899</v>
      </c>
      <c r="W45">
        <v>1175372.0847257499</v>
      </c>
      <c r="X45">
        <v>1073992.34653243</v>
      </c>
      <c r="Y45">
        <v>1313352.4574784299</v>
      </c>
      <c r="Z45">
        <v>1159368.07451442</v>
      </c>
      <c r="AA45">
        <v>1276785.0461520299</v>
      </c>
      <c r="AB45" s="1">
        <v>2.4265784790943498E-7</v>
      </c>
      <c r="AC45" s="1">
        <v>1.07742886477157E-7</v>
      </c>
      <c r="AD45">
        <v>3.1060817540928699E-2</v>
      </c>
      <c r="AE45">
        <v>0.99996113471954096</v>
      </c>
      <c r="AF45">
        <v>-1.0932555326648701</v>
      </c>
      <c r="AG45">
        <v>-1.4659558563211099</v>
      </c>
      <c r="AH45">
        <v>0.47707507076282601</v>
      </c>
      <c r="AI45">
        <v>0.104374747106583</v>
      </c>
      <c r="AJ45" t="s">
        <v>21</v>
      </c>
      <c r="AK45" t="s">
        <v>21</v>
      </c>
      <c r="AL45" t="s">
        <v>22</v>
      </c>
      <c r="AM45" t="s">
        <v>20</v>
      </c>
    </row>
    <row r="46" spans="1:39" x14ac:dyDescent="0.2">
      <c r="A46" s="4" t="s">
        <v>78</v>
      </c>
      <c r="B46" s="6">
        <f t="shared" si="0"/>
        <v>57244.327136626212</v>
      </c>
      <c r="C46" s="6">
        <f t="shared" si="1"/>
        <v>56529.015745766206</v>
      </c>
      <c r="D46">
        <v>4.5042707548758901E-2</v>
      </c>
      <c r="E46">
        <v>0.77625958940762696</v>
      </c>
      <c r="F46" t="s">
        <v>22</v>
      </c>
      <c r="H46">
        <v>43413.786870249503</v>
      </c>
      <c r="I46">
        <v>75043.079293261297</v>
      </c>
      <c r="J46">
        <v>71785.943489285302</v>
      </c>
      <c r="K46">
        <v>65593.365417609893</v>
      </c>
      <c r="L46">
        <v>26808.903658424999</v>
      </c>
      <c r="M46">
        <v>15953.6609221321</v>
      </c>
      <c r="N46">
        <v>57939.194992152203</v>
      </c>
      <c r="O46">
        <v>73165.770449244897</v>
      </c>
      <c r="P46">
        <v>45172.3538101308</v>
      </c>
      <c r="Q46">
        <v>93990.655509471093</v>
      </c>
      <c r="R46">
        <v>141507.23514648201</v>
      </c>
      <c r="S46">
        <v>123647.987288845</v>
      </c>
      <c r="T46">
        <v>138790.96965717801</v>
      </c>
      <c r="U46">
        <v>110194.433835652</v>
      </c>
      <c r="V46">
        <v>149529.59597222699</v>
      </c>
      <c r="W46">
        <v>77093.238742871807</v>
      </c>
      <c r="X46">
        <v>113273.11650895901</v>
      </c>
      <c r="Y46">
        <v>110427.344745928</v>
      </c>
      <c r="Z46">
        <v>122618.707862318</v>
      </c>
      <c r="AA46">
        <v>152182.90923682999</v>
      </c>
      <c r="AB46" s="1">
        <v>4.2879538437229299E-13</v>
      </c>
      <c r="AC46" s="1">
        <v>1.75427756245219E-11</v>
      </c>
      <c r="AD46">
        <v>4.5042707548758901E-2</v>
      </c>
      <c r="AE46">
        <v>0.99996113471954096</v>
      </c>
      <c r="AF46">
        <v>-2.6156479441221001</v>
      </c>
      <c r="AG46">
        <v>-3.18926080074896</v>
      </c>
      <c r="AH46">
        <v>0.77625958940762696</v>
      </c>
      <c r="AI46">
        <v>0.202646732780765</v>
      </c>
      <c r="AJ46" t="s">
        <v>21</v>
      </c>
      <c r="AK46" t="s">
        <v>21</v>
      </c>
      <c r="AL46" t="s">
        <v>22</v>
      </c>
      <c r="AM46" t="s">
        <v>20</v>
      </c>
    </row>
    <row r="47" spans="1:39" x14ac:dyDescent="0.2">
      <c r="A47" s="4" t="s">
        <v>79</v>
      </c>
      <c r="B47" s="6">
        <f t="shared" si="0"/>
        <v>6862.4112340290203</v>
      </c>
      <c r="C47" s="6">
        <f t="shared" si="1"/>
        <v>8083.1267275175978</v>
      </c>
      <c r="D47">
        <v>2.8777881288800902E-2</v>
      </c>
      <c r="E47">
        <v>0.37318241201306701</v>
      </c>
      <c r="F47" t="s">
        <v>22</v>
      </c>
      <c r="H47">
        <v>8407.5392098292305</v>
      </c>
      <c r="I47">
        <v>7889.9431681367196</v>
      </c>
      <c r="J47">
        <v>7284.6279390887903</v>
      </c>
      <c r="K47">
        <v>7709.5656595813498</v>
      </c>
      <c r="L47">
        <v>9123.9576609519008</v>
      </c>
      <c r="M47">
        <v>7714.6161316149301</v>
      </c>
      <c r="N47">
        <v>6441.2937231179903</v>
      </c>
      <c r="O47">
        <v>7362.8238697140996</v>
      </c>
      <c r="P47">
        <v>5699.8143040821196</v>
      </c>
      <c r="Q47">
        <v>7093.5081416159601</v>
      </c>
      <c r="R47">
        <v>7297.3132853212301</v>
      </c>
      <c r="S47">
        <v>7174.5126947506096</v>
      </c>
      <c r="T47">
        <v>6928.7729616629804</v>
      </c>
      <c r="U47">
        <v>7187.4629014041902</v>
      </c>
      <c r="V47">
        <v>7855.6315453732204</v>
      </c>
      <c r="W47">
        <v>7932.2703050814798</v>
      </c>
      <c r="X47">
        <v>7065.4643775233399</v>
      </c>
      <c r="Y47">
        <v>7623.4099063426302</v>
      </c>
      <c r="Z47">
        <v>7024.68552032759</v>
      </c>
      <c r="AA47">
        <v>7486.2731637816496</v>
      </c>
      <c r="AB47">
        <v>0.53855563344274104</v>
      </c>
      <c r="AC47">
        <v>0.30773677168472902</v>
      </c>
      <c r="AD47">
        <v>2.8777881288800902E-2</v>
      </c>
      <c r="AE47">
        <v>0.99996113471954096</v>
      </c>
      <c r="AF47">
        <v>0.128537951077447</v>
      </c>
      <c r="AG47">
        <v>-0.26197202075790099</v>
      </c>
      <c r="AH47">
        <v>0.37318241201306701</v>
      </c>
      <c r="AI47">
        <v>-1.7327559822281399E-2</v>
      </c>
      <c r="AJ47" t="s">
        <v>20</v>
      </c>
      <c r="AK47" t="s">
        <v>20</v>
      </c>
      <c r="AL47" t="s">
        <v>22</v>
      </c>
      <c r="AM47" t="s">
        <v>20</v>
      </c>
    </row>
    <row r="48" spans="1:39" x14ac:dyDescent="0.2">
      <c r="A48" s="4" t="s">
        <v>81</v>
      </c>
      <c r="B48" s="6">
        <f t="shared" si="0"/>
        <v>353913.21417165332</v>
      </c>
      <c r="C48" s="6">
        <f t="shared" si="1"/>
        <v>378439.07120203477</v>
      </c>
      <c r="D48">
        <v>2.2190792813111902E-2</v>
      </c>
      <c r="E48">
        <v>0.35920197185991698</v>
      </c>
      <c r="F48" t="s">
        <v>22</v>
      </c>
      <c r="H48">
        <v>376954.09431497398</v>
      </c>
      <c r="I48">
        <v>366369.796930468</v>
      </c>
      <c r="J48">
        <v>412880.21249403799</v>
      </c>
      <c r="K48">
        <v>375606.92355533701</v>
      </c>
      <c r="L48">
        <v>360384.328715357</v>
      </c>
      <c r="M48">
        <v>328874.92380217102</v>
      </c>
      <c r="N48">
        <v>380886.33089376701</v>
      </c>
      <c r="O48">
        <v>367878.27703846898</v>
      </c>
      <c r="P48">
        <v>288050.88792354998</v>
      </c>
      <c r="Q48">
        <v>403875.65120030998</v>
      </c>
      <c r="R48">
        <v>414334.50487684598</v>
      </c>
      <c r="S48">
        <v>422290.415535432</v>
      </c>
      <c r="T48">
        <v>431430.14839345298</v>
      </c>
      <c r="U48">
        <v>380770.80707555899</v>
      </c>
      <c r="V48">
        <v>451000.13221992599</v>
      </c>
      <c r="W48">
        <v>415005.56562962802</v>
      </c>
      <c r="X48">
        <v>402641.42204153998</v>
      </c>
      <c r="Y48">
        <v>436420.94561227498</v>
      </c>
      <c r="Z48">
        <v>367759.96043160901</v>
      </c>
      <c r="AA48">
        <v>420031.65157326299</v>
      </c>
      <c r="AB48">
        <v>5.0127571168770702E-3</v>
      </c>
      <c r="AC48" s="1">
        <v>1.2222387893610399E-4</v>
      </c>
      <c r="AD48">
        <v>2.2190792813111902E-2</v>
      </c>
      <c r="AE48">
        <v>0.99996113471954096</v>
      </c>
      <c r="AF48">
        <v>-0.43772047215698101</v>
      </c>
      <c r="AG48">
        <v>-0.75889089820706401</v>
      </c>
      <c r="AH48">
        <v>0.35920197185991698</v>
      </c>
      <c r="AI48">
        <v>3.8031545809834602E-2</v>
      </c>
      <c r="AJ48" t="s">
        <v>21</v>
      </c>
      <c r="AK48" t="s">
        <v>21</v>
      </c>
      <c r="AL48" t="s">
        <v>22</v>
      </c>
      <c r="AM48" t="s">
        <v>20</v>
      </c>
    </row>
    <row r="49" spans="1:39" x14ac:dyDescent="0.2">
      <c r="A49" s="4" t="s">
        <v>82</v>
      </c>
      <c r="B49" s="6">
        <f t="shared" si="0"/>
        <v>2560.3297727149002</v>
      </c>
      <c r="C49" s="6">
        <f t="shared" si="1"/>
        <v>2966.8785119877498</v>
      </c>
      <c r="D49">
        <v>2.3893975717777498E-2</v>
      </c>
      <c r="E49">
        <v>0.535262144234811</v>
      </c>
      <c r="F49" t="s">
        <v>22</v>
      </c>
      <c r="H49">
        <v>3263.6623495291601</v>
      </c>
      <c r="I49">
        <v>3121.3655462079701</v>
      </c>
      <c r="J49">
        <v>3401.0742904228</v>
      </c>
      <c r="K49">
        <v>2877.2140536719598</v>
      </c>
      <c r="L49">
        <v>2171.0763201068598</v>
      </c>
      <c r="M49">
        <v>1807.6053302354301</v>
      </c>
      <c r="N49">
        <v>2516.4660522808599</v>
      </c>
      <c r="O49">
        <v>2828.5775971614398</v>
      </c>
      <c r="P49">
        <v>2366.5502055772299</v>
      </c>
      <c r="Q49">
        <v>3282.44967831954</v>
      </c>
      <c r="R49">
        <v>3446.4147943225398</v>
      </c>
      <c r="S49">
        <v>3325.8488135663501</v>
      </c>
      <c r="T49">
        <v>3705.28082842409</v>
      </c>
      <c r="U49">
        <v>3476.6026098165798</v>
      </c>
      <c r="V49">
        <v>3981.40325497912</v>
      </c>
      <c r="W49">
        <v>3611.64451286434</v>
      </c>
      <c r="X49">
        <v>3440.39946293088</v>
      </c>
      <c r="Y49">
        <v>3428.9717467870601</v>
      </c>
      <c r="Z49">
        <v>3112.6133544868899</v>
      </c>
      <c r="AA49">
        <v>3738.9153522333499</v>
      </c>
      <c r="AB49">
        <v>3.0251824393481702E-3</v>
      </c>
      <c r="AC49" s="1">
        <v>7.6426932371343194E-5</v>
      </c>
      <c r="AD49">
        <v>2.3893975717777498E-2</v>
      </c>
      <c r="AE49">
        <v>0.99996113471954096</v>
      </c>
      <c r="AF49">
        <v>-0.69964256042741002</v>
      </c>
      <c r="AG49">
        <v>-1.1842738300654301</v>
      </c>
      <c r="AH49">
        <v>0.535262144234811</v>
      </c>
      <c r="AI49">
        <v>5.0630874596783997E-2</v>
      </c>
      <c r="AJ49" t="s">
        <v>21</v>
      </c>
      <c r="AK49" t="s">
        <v>21</v>
      </c>
      <c r="AL49" t="s">
        <v>22</v>
      </c>
      <c r="AM49" t="s">
        <v>20</v>
      </c>
    </row>
    <row r="50" spans="1:39" x14ac:dyDescent="0.2">
      <c r="A50" s="4" t="s">
        <v>83</v>
      </c>
      <c r="B50" s="6">
        <f t="shared" si="0"/>
        <v>13097.362650149242</v>
      </c>
      <c r="C50" s="6">
        <f t="shared" si="1"/>
        <v>14077.97550713266</v>
      </c>
      <c r="D50">
        <v>3.1927837173869697E-2</v>
      </c>
      <c r="E50">
        <v>0.31949021571746</v>
      </c>
      <c r="F50" t="s">
        <v>22</v>
      </c>
      <c r="H50">
        <v>14216.219024428199</v>
      </c>
      <c r="I50">
        <v>13780.8003023937</v>
      </c>
      <c r="J50">
        <v>13670.970371069699</v>
      </c>
      <c r="K50">
        <v>14999.141960438499</v>
      </c>
      <c r="L50">
        <v>13722.7458773332</v>
      </c>
      <c r="M50">
        <v>11770.626571233801</v>
      </c>
      <c r="N50">
        <v>13041.407987311401</v>
      </c>
      <c r="O50">
        <v>13466.840810510501</v>
      </c>
      <c r="P50">
        <v>12056.3514228938</v>
      </c>
      <c r="Q50">
        <v>15151.586458796701</v>
      </c>
      <c r="R50">
        <v>14834.936689398401</v>
      </c>
      <c r="S50">
        <v>13742.532306393001</v>
      </c>
      <c r="T50">
        <v>14566.256483356199</v>
      </c>
      <c r="U50">
        <v>15119.0271968002</v>
      </c>
      <c r="V50">
        <v>14468.120619409199</v>
      </c>
      <c r="W50">
        <v>15983.825072498399</v>
      </c>
      <c r="X50">
        <v>14118.997422819</v>
      </c>
      <c r="Y50">
        <v>13169.7416067549</v>
      </c>
      <c r="Z50">
        <v>13243.6138453515</v>
      </c>
      <c r="AA50">
        <v>15926.5729120372</v>
      </c>
      <c r="AB50">
        <v>0.140943058971126</v>
      </c>
      <c r="AC50">
        <v>5.7996141062318703E-3</v>
      </c>
      <c r="AD50">
        <v>3.1927837173869697E-2</v>
      </c>
      <c r="AE50">
        <v>0.99996113471954096</v>
      </c>
      <c r="AF50">
        <v>-0.240638356048503</v>
      </c>
      <c r="AG50">
        <v>-0.54678966572219101</v>
      </c>
      <c r="AH50">
        <v>0.31949021571746</v>
      </c>
      <c r="AI50">
        <v>1.33389060437727E-2</v>
      </c>
      <c r="AJ50" t="s">
        <v>20</v>
      </c>
      <c r="AK50" t="s">
        <v>21</v>
      </c>
      <c r="AL50" t="s">
        <v>22</v>
      </c>
      <c r="AM50" t="s">
        <v>20</v>
      </c>
    </row>
    <row r="51" spans="1:39" x14ac:dyDescent="0.2">
      <c r="A51" s="4" t="s">
        <v>84</v>
      </c>
      <c r="B51" s="6">
        <f t="shared" si="0"/>
        <v>116620.52353060679</v>
      </c>
      <c r="C51" s="6">
        <f t="shared" si="1"/>
        <v>123707.99732544899</v>
      </c>
      <c r="D51">
        <v>1.4255295142679401E-2</v>
      </c>
      <c r="E51">
        <v>0.25487997127187301</v>
      </c>
      <c r="F51" t="s">
        <v>22</v>
      </c>
      <c r="H51">
        <v>124103.743227949</v>
      </c>
      <c r="I51">
        <v>124178.75846432699</v>
      </c>
      <c r="J51">
        <v>115845.43051209699</v>
      </c>
      <c r="K51">
        <v>128176.956443717</v>
      </c>
      <c r="L51">
        <v>126235.09797915501</v>
      </c>
      <c r="M51">
        <v>130263.247502456</v>
      </c>
      <c r="N51">
        <v>113473.578375456</v>
      </c>
      <c r="O51">
        <v>108336.691965903</v>
      </c>
      <c r="P51">
        <v>106830.452912872</v>
      </c>
      <c r="Q51">
        <v>124198.646896347</v>
      </c>
      <c r="R51">
        <v>135804.57882930801</v>
      </c>
      <c r="S51">
        <v>134750.133881141</v>
      </c>
      <c r="T51">
        <v>113568.843994036</v>
      </c>
      <c r="U51">
        <v>125883.326518981</v>
      </c>
      <c r="V51">
        <v>130273.40268788001</v>
      </c>
      <c r="W51">
        <v>123294.195691719</v>
      </c>
      <c r="X51">
        <v>132422.921467498</v>
      </c>
      <c r="Y51">
        <v>111190.237147247</v>
      </c>
      <c r="Z51">
        <v>126565.570755509</v>
      </c>
      <c r="AA51">
        <v>147685.05093236899</v>
      </c>
      <c r="AB51">
        <v>0.27175069282124298</v>
      </c>
      <c r="AC51">
        <v>5.60094270549221E-3</v>
      </c>
      <c r="AD51">
        <v>1.4255295142679401E-2</v>
      </c>
      <c r="AE51">
        <v>0.99996113471954096</v>
      </c>
      <c r="AF51">
        <v>-0.12654748531080501</v>
      </c>
      <c r="AG51">
        <v>-0.37536683439854301</v>
      </c>
      <c r="AH51">
        <v>0.25487997127187301</v>
      </c>
      <c r="AI51">
        <v>6.0606221841352304E-3</v>
      </c>
      <c r="AJ51" t="s">
        <v>20</v>
      </c>
      <c r="AK51" t="s">
        <v>21</v>
      </c>
      <c r="AL51" t="s">
        <v>22</v>
      </c>
      <c r="AM51" t="s">
        <v>20</v>
      </c>
    </row>
    <row r="52" spans="1:39" x14ac:dyDescent="0.2">
      <c r="A52" s="4" t="s">
        <v>85</v>
      </c>
      <c r="B52" s="6">
        <f t="shared" si="0"/>
        <v>21882.476367576783</v>
      </c>
      <c r="C52" s="6">
        <f t="shared" si="1"/>
        <v>26515.876495851222</v>
      </c>
      <c r="D52">
        <v>4.0673705121260499E-2</v>
      </c>
      <c r="E52">
        <v>0.50923900617743201</v>
      </c>
      <c r="F52" t="s">
        <v>22</v>
      </c>
      <c r="H52">
        <v>37739.999567745901</v>
      </c>
      <c r="I52">
        <v>25558.346039648401</v>
      </c>
      <c r="J52">
        <v>27301.917780455798</v>
      </c>
      <c r="K52">
        <v>21607.766949528599</v>
      </c>
      <c r="L52">
        <v>20371.3521418774</v>
      </c>
      <c r="M52">
        <v>23935.701214413701</v>
      </c>
      <c r="N52">
        <v>20501.654807186402</v>
      </c>
      <c r="O52">
        <v>19320.1140900625</v>
      </c>
      <c r="P52">
        <v>16975.354066729298</v>
      </c>
      <c r="Q52">
        <v>28679.557659491998</v>
      </c>
      <c r="R52">
        <v>17440.641446193302</v>
      </c>
      <c r="S52">
        <v>15376.138680563599</v>
      </c>
      <c r="T52">
        <v>18029.0870878161</v>
      </c>
      <c r="U52">
        <v>14074.537804363599</v>
      </c>
      <c r="V52">
        <v>15867.2048211482</v>
      </c>
      <c r="W52">
        <v>19844.260782964899</v>
      </c>
      <c r="X52">
        <v>14213.647953805999</v>
      </c>
      <c r="Y52">
        <v>13638.870000811999</v>
      </c>
      <c r="Z52">
        <v>13880.3613577668</v>
      </c>
      <c r="AA52">
        <v>18161.834182505499</v>
      </c>
      <c r="AB52">
        <v>5.7592080897140102E-2</v>
      </c>
      <c r="AC52">
        <v>0.94177706020684004</v>
      </c>
      <c r="AD52">
        <v>4.0673705121260499E-2</v>
      </c>
      <c r="AE52">
        <v>0.99996113471954096</v>
      </c>
      <c r="AF52">
        <v>0.50289342109252499</v>
      </c>
      <c r="AG52">
        <v>3.4115266443010002E-2</v>
      </c>
      <c r="AH52">
        <v>0.50923900617743201</v>
      </c>
      <c r="AI52">
        <v>4.04608515279168E-2</v>
      </c>
      <c r="AJ52" t="s">
        <v>20</v>
      </c>
      <c r="AK52" t="s">
        <v>20</v>
      </c>
      <c r="AL52" t="s">
        <v>22</v>
      </c>
      <c r="AM52" t="s">
        <v>20</v>
      </c>
    </row>
    <row r="53" spans="1:39" x14ac:dyDescent="0.2">
      <c r="A53" s="4" t="s">
        <v>86</v>
      </c>
      <c r="B53" s="6">
        <f t="shared" si="0"/>
        <v>138036.25885519059</v>
      </c>
      <c r="C53" s="6">
        <f t="shared" si="1"/>
        <v>159330.2581315978</v>
      </c>
      <c r="D53">
        <v>2.3673739863821101E-2</v>
      </c>
      <c r="E53">
        <v>0.43799257646425299</v>
      </c>
      <c r="F53" t="s">
        <v>22</v>
      </c>
      <c r="H53">
        <v>176561.393501193</v>
      </c>
      <c r="I53">
        <v>156913.53764627699</v>
      </c>
      <c r="J53">
        <v>148775.17964193199</v>
      </c>
      <c r="K53">
        <v>151543.093821257</v>
      </c>
      <c r="L53">
        <v>162858.08604733</v>
      </c>
      <c r="M53">
        <v>133130.688796478</v>
      </c>
      <c r="N53">
        <v>131636.19212019499</v>
      </c>
      <c r="O53">
        <v>146859.383792126</v>
      </c>
      <c r="P53">
        <v>106694.78197003101</v>
      </c>
      <c r="Q53">
        <v>171860.247597123</v>
      </c>
      <c r="R53">
        <v>180019.887998063</v>
      </c>
      <c r="S53">
        <v>177495.858082477</v>
      </c>
      <c r="T53">
        <v>181249.781123725</v>
      </c>
      <c r="U53">
        <v>187242.08063349899</v>
      </c>
      <c r="V53">
        <v>194308.697076009</v>
      </c>
      <c r="W53">
        <v>193053.20974369001</v>
      </c>
      <c r="X53">
        <v>163130.921060319</v>
      </c>
      <c r="Y53">
        <v>174883.883400177</v>
      </c>
      <c r="Z53">
        <v>168985.65149054601</v>
      </c>
      <c r="AA53">
        <v>190509.00040553801</v>
      </c>
      <c r="AB53">
        <v>3.3743508168829699E-2</v>
      </c>
      <c r="AC53">
        <v>1.21306165982855E-3</v>
      </c>
      <c r="AD53">
        <v>2.3673739863821101E-2</v>
      </c>
      <c r="AE53">
        <v>0.99996113471954096</v>
      </c>
      <c r="AF53">
        <v>-0.42625155990383801</v>
      </c>
      <c r="AG53">
        <v>-0.80833271729165102</v>
      </c>
      <c r="AH53">
        <v>0.43799257646425299</v>
      </c>
      <c r="AI53">
        <v>5.5911419076439997E-2</v>
      </c>
      <c r="AJ53" t="s">
        <v>21</v>
      </c>
      <c r="AK53" t="s">
        <v>21</v>
      </c>
      <c r="AL53" t="s">
        <v>22</v>
      </c>
      <c r="AM53" t="s">
        <v>20</v>
      </c>
    </row>
    <row r="54" spans="1:39" x14ac:dyDescent="0.2">
      <c r="A54" s="4" t="s">
        <v>87</v>
      </c>
      <c r="B54" s="6">
        <f t="shared" si="0"/>
        <v>131803.02667011032</v>
      </c>
      <c r="C54" s="6">
        <f t="shared" si="1"/>
        <v>145213.552598849</v>
      </c>
      <c r="D54">
        <v>2.8117239166171499E-2</v>
      </c>
      <c r="E54">
        <v>0.51078973304761999</v>
      </c>
      <c r="F54" t="s">
        <v>22</v>
      </c>
      <c r="H54">
        <v>152613.27779351801</v>
      </c>
      <c r="I54">
        <v>156160.40095688301</v>
      </c>
      <c r="J54">
        <v>160323.127098736</v>
      </c>
      <c r="K54">
        <v>139262.74617129899</v>
      </c>
      <c r="L54">
        <v>117708.21097380899</v>
      </c>
      <c r="M54">
        <v>105752.214428402</v>
      </c>
      <c r="N54">
        <v>121374.375757046</v>
      </c>
      <c r="O54">
        <v>167276.94618082701</v>
      </c>
      <c r="P54">
        <v>91486.048860893599</v>
      </c>
      <c r="Q54">
        <v>173125.54812338299</v>
      </c>
      <c r="R54">
        <v>271288.80790293898</v>
      </c>
      <c r="S54">
        <v>245756.67644835499</v>
      </c>
      <c r="T54">
        <v>271536.00056009198</v>
      </c>
      <c r="U54">
        <v>244386.87211844701</v>
      </c>
      <c r="V54">
        <v>273868.19387966202</v>
      </c>
      <c r="W54">
        <v>250189.22780299801</v>
      </c>
      <c r="X54">
        <v>226712.16143077399</v>
      </c>
      <c r="Y54">
        <v>234255.67928356599</v>
      </c>
      <c r="Z54">
        <v>235103.10132648001</v>
      </c>
      <c r="AA54">
        <v>280494.18249409902</v>
      </c>
      <c r="AB54" s="1">
        <v>5.3184953429118405E-10</v>
      </c>
      <c r="AC54" s="1">
        <v>4.5631977187641801E-10</v>
      </c>
      <c r="AD54">
        <v>2.8117239166171499E-2</v>
      </c>
      <c r="AE54">
        <v>0.99996113471954096</v>
      </c>
      <c r="AF54">
        <v>-1.3612528563803901</v>
      </c>
      <c r="AG54">
        <v>-1.78332508666318</v>
      </c>
      <c r="AH54">
        <v>0.51078973304761999</v>
      </c>
      <c r="AI54">
        <v>8.8717502764828801E-2</v>
      </c>
      <c r="AJ54" t="s">
        <v>21</v>
      </c>
      <c r="AK54" t="s">
        <v>21</v>
      </c>
      <c r="AL54" t="s">
        <v>22</v>
      </c>
      <c r="AM54" t="s">
        <v>20</v>
      </c>
    </row>
    <row r="55" spans="1:39" x14ac:dyDescent="0.2">
      <c r="A55" s="4" t="s">
        <v>88</v>
      </c>
      <c r="B55" s="6">
        <f t="shared" si="0"/>
        <v>72501.156799653123</v>
      </c>
      <c r="C55" s="6">
        <f t="shared" si="1"/>
        <v>84841.360611996875</v>
      </c>
      <c r="D55">
        <v>1.2063436720256801E-2</v>
      </c>
      <c r="E55">
        <v>0.498929991536254</v>
      </c>
      <c r="F55" t="s">
        <v>22</v>
      </c>
      <c r="H55">
        <v>78326.753089760095</v>
      </c>
      <c r="I55">
        <v>85817.667389316295</v>
      </c>
      <c r="J55">
        <v>98067.920294813899</v>
      </c>
      <c r="K55">
        <v>74867.407714561807</v>
      </c>
      <c r="L55">
        <v>87127.054571532295</v>
      </c>
      <c r="M55">
        <v>56566.152053799102</v>
      </c>
      <c r="N55">
        <v>62992.115131448198</v>
      </c>
      <c r="O55">
        <v>77438.199084523105</v>
      </c>
      <c r="P55">
        <v>72897.03726492</v>
      </c>
      <c r="Q55">
        <v>92612.280463575196</v>
      </c>
      <c r="R55">
        <v>87843.529679705898</v>
      </c>
      <c r="S55">
        <v>82391.758411354604</v>
      </c>
      <c r="T55">
        <v>96057.661279281499</v>
      </c>
      <c r="U55">
        <v>77970.502288078394</v>
      </c>
      <c r="V55">
        <v>86912.113540670296</v>
      </c>
      <c r="W55">
        <v>96949.914337675902</v>
      </c>
      <c r="X55">
        <v>79979.444868930295</v>
      </c>
      <c r="Y55">
        <v>85572.827708520097</v>
      </c>
      <c r="Z55">
        <v>82017.270353416898</v>
      </c>
      <c r="AA55">
        <v>90534.738645295001</v>
      </c>
      <c r="AB55">
        <v>0.10418268847292</v>
      </c>
      <c r="AC55" s="1">
        <v>6.4164085191464502E-4</v>
      </c>
      <c r="AD55">
        <v>1.2063436720256801E-2</v>
      </c>
      <c r="AE55">
        <v>0.99996113471954096</v>
      </c>
      <c r="AF55">
        <v>-0.33749549696657</v>
      </c>
      <c r="AG55">
        <v>-0.84888939747299996</v>
      </c>
      <c r="AH55">
        <v>0.498929991536254</v>
      </c>
      <c r="AI55">
        <v>-1.2463908970175099E-2</v>
      </c>
      <c r="AJ55" t="s">
        <v>20</v>
      </c>
      <c r="AK55" t="s">
        <v>21</v>
      </c>
      <c r="AL55" t="s">
        <v>22</v>
      </c>
      <c r="AM55" t="s">
        <v>20</v>
      </c>
    </row>
    <row r="56" spans="1:39" x14ac:dyDescent="0.2">
      <c r="A56" s="4" t="s">
        <v>89</v>
      </c>
      <c r="B56" s="6">
        <f t="shared" si="0"/>
        <v>661115.34757116623</v>
      </c>
      <c r="C56" s="6">
        <f t="shared" si="1"/>
        <v>646026.38628799398</v>
      </c>
      <c r="D56">
        <v>4.4147424108065401E-2</v>
      </c>
      <c r="E56">
        <v>0.1246987278006</v>
      </c>
      <c r="F56" t="s">
        <v>22</v>
      </c>
      <c r="H56">
        <v>579078.02214843105</v>
      </c>
      <c r="I56">
        <v>692349.97957685299</v>
      </c>
      <c r="J56">
        <v>693222.31551713997</v>
      </c>
      <c r="K56">
        <v>640123.71242404694</v>
      </c>
      <c r="L56">
        <v>625357.90177349898</v>
      </c>
      <c r="M56">
        <v>696252.60397029901</v>
      </c>
      <c r="N56">
        <v>643936.83802500903</v>
      </c>
      <c r="O56">
        <v>613672.01986897003</v>
      </c>
      <c r="P56">
        <v>707282.05725483201</v>
      </c>
      <c r="Q56">
        <v>644433.21873672097</v>
      </c>
      <c r="R56">
        <v>611539.11859749397</v>
      </c>
      <c r="S56">
        <v>628558.14779729897</v>
      </c>
      <c r="T56">
        <v>576592.84773025103</v>
      </c>
      <c r="U56">
        <v>535335.80453404703</v>
      </c>
      <c r="V56">
        <v>590243.38571956696</v>
      </c>
      <c r="W56">
        <v>557194.49477434799</v>
      </c>
      <c r="X56">
        <v>567075.54077770899</v>
      </c>
      <c r="Y56">
        <v>611765.94886080199</v>
      </c>
      <c r="Z56">
        <v>579564.50510416203</v>
      </c>
      <c r="AA56">
        <v>593952.86046291306</v>
      </c>
      <c r="AB56">
        <v>0.25865870928143597</v>
      </c>
      <c r="AC56">
        <v>0.81890353275010996</v>
      </c>
      <c r="AD56">
        <v>4.4147424108065401E-2</v>
      </c>
      <c r="AE56">
        <v>0.99996113471954096</v>
      </c>
      <c r="AF56">
        <v>7.9080105280398105E-2</v>
      </c>
      <c r="AG56">
        <v>-2.5038424890140701E-2</v>
      </c>
      <c r="AH56">
        <v>0.1246987278006</v>
      </c>
      <c r="AI56">
        <v>2.0580197630061699E-2</v>
      </c>
      <c r="AJ56" t="s">
        <v>20</v>
      </c>
      <c r="AK56" t="s">
        <v>20</v>
      </c>
      <c r="AL56" t="s">
        <v>22</v>
      </c>
      <c r="AM56" t="s">
        <v>20</v>
      </c>
    </row>
    <row r="57" spans="1:39" x14ac:dyDescent="0.2">
      <c r="A57" s="4" t="s">
        <v>90</v>
      </c>
      <c r="B57" s="6">
        <f t="shared" si="0"/>
        <v>11532.264392674841</v>
      </c>
      <c r="C57" s="6">
        <f t="shared" si="1"/>
        <v>13150.144794165501</v>
      </c>
      <c r="D57">
        <v>2.1689291212428699E-2</v>
      </c>
      <c r="E57">
        <v>0.48025157418693398</v>
      </c>
      <c r="F57" t="s">
        <v>22</v>
      </c>
      <c r="H57">
        <v>16265.5588941927</v>
      </c>
      <c r="I57">
        <v>13756.1827051769</v>
      </c>
      <c r="J57">
        <v>13048.941850594199</v>
      </c>
      <c r="K57">
        <v>12017.2369004911</v>
      </c>
      <c r="L57">
        <v>10662.803620372601</v>
      </c>
      <c r="M57">
        <v>9955.5404790845496</v>
      </c>
      <c r="N57">
        <v>11496.5883356902</v>
      </c>
      <c r="O57">
        <v>11766.125270880901</v>
      </c>
      <c r="P57">
        <v>9519.6475315466596</v>
      </c>
      <c r="Q57">
        <v>14923.420346171901</v>
      </c>
      <c r="R57">
        <v>14981.8681286634</v>
      </c>
      <c r="S57">
        <v>13702.757721535199</v>
      </c>
      <c r="T57">
        <v>15061.053030954299</v>
      </c>
      <c r="U57">
        <v>13255.5370135707</v>
      </c>
      <c r="V57">
        <v>15147.4535367014</v>
      </c>
      <c r="W57">
        <v>15972.783895841199</v>
      </c>
      <c r="X57">
        <v>12399.672557976</v>
      </c>
      <c r="Y57">
        <v>13484.1163421724</v>
      </c>
      <c r="Z57">
        <v>13044.820892310299</v>
      </c>
      <c r="AA57">
        <v>16578.646408426499</v>
      </c>
      <c r="AB57">
        <v>2.7258747656917701E-2</v>
      </c>
      <c r="AC57" s="1">
        <v>4.3967794528936601E-4</v>
      </c>
      <c r="AD57">
        <v>2.1689291212428699E-2</v>
      </c>
      <c r="AE57">
        <v>0.99996113471954096</v>
      </c>
      <c r="AF57">
        <v>-0.47144927443393397</v>
      </c>
      <c r="AG57">
        <v>-0.93095401243132903</v>
      </c>
      <c r="AH57">
        <v>0.48025157418693398</v>
      </c>
      <c r="AI57">
        <v>2.0746836189539899E-2</v>
      </c>
      <c r="AJ57" t="s">
        <v>21</v>
      </c>
      <c r="AK57" t="s">
        <v>21</v>
      </c>
      <c r="AL57" t="s">
        <v>22</v>
      </c>
      <c r="AM57" t="s">
        <v>20</v>
      </c>
    </row>
    <row r="58" spans="1:39" x14ac:dyDescent="0.2">
      <c r="A58" s="4" t="s">
        <v>91</v>
      </c>
      <c r="B58" s="6">
        <f t="shared" si="0"/>
        <v>5393.7143683698359</v>
      </c>
      <c r="C58" s="6">
        <f t="shared" si="1"/>
        <v>6846.9504871056943</v>
      </c>
      <c r="D58">
        <v>4.50466096322669E-2</v>
      </c>
      <c r="E58">
        <v>0.51598898399530402</v>
      </c>
      <c r="F58" t="s">
        <v>22</v>
      </c>
      <c r="H58">
        <v>8058.3595472152501</v>
      </c>
      <c r="I58">
        <v>6231.57342801717</v>
      </c>
      <c r="J58">
        <v>6065.9590756477901</v>
      </c>
      <c r="K58">
        <v>5905.0269448692497</v>
      </c>
      <c r="L58">
        <v>7973.8334397790104</v>
      </c>
      <c r="M58">
        <v>5639.24510045838</v>
      </c>
      <c r="N58">
        <v>4797.9557017890402</v>
      </c>
      <c r="O58">
        <v>6732.9173207219801</v>
      </c>
      <c r="P58">
        <v>3792.6050431475501</v>
      </c>
      <c r="Q58">
        <v>6005.8486757322298</v>
      </c>
      <c r="R58">
        <v>7843.2869246645896</v>
      </c>
      <c r="S58">
        <v>7194.39911926492</v>
      </c>
      <c r="T58">
        <v>7673.9165895450196</v>
      </c>
      <c r="U58">
        <v>7456.3022762167902</v>
      </c>
      <c r="V58">
        <v>8110.3969300393201</v>
      </c>
      <c r="W58">
        <v>8275.4987011950598</v>
      </c>
      <c r="X58">
        <v>6334.8756358422297</v>
      </c>
      <c r="Y58">
        <v>7498.1655582799403</v>
      </c>
      <c r="Z58">
        <v>6958.5459519028</v>
      </c>
      <c r="AA58">
        <v>7855.4243362201296</v>
      </c>
      <c r="AB58">
        <v>0.33372004470060901</v>
      </c>
      <c r="AC58">
        <v>3.7601128878400301E-2</v>
      </c>
      <c r="AD58">
        <v>4.50466096322669E-2</v>
      </c>
      <c r="AE58">
        <v>0.99996113471954096</v>
      </c>
      <c r="AF58">
        <v>-0.28724126659021199</v>
      </c>
      <c r="AG58">
        <v>-0.73686425127648203</v>
      </c>
      <c r="AH58">
        <v>0.51598898399530402</v>
      </c>
      <c r="AI58">
        <v>6.6365999309035098E-2</v>
      </c>
      <c r="AJ58" t="s">
        <v>20</v>
      </c>
      <c r="AK58" t="s">
        <v>21</v>
      </c>
      <c r="AL58" t="s">
        <v>22</v>
      </c>
      <c r="AM58" t="s">
        <v>20</v>
      </c>
    </row>
    <row r="59" spans="1:39" x14ac:dyDescent="0.2">
      <c r="A59" s="4" t="s">
        <v>92</v>
      </c>
      <c r="B59" s="6">
        <f t="shared" si="0"/>
        <v>72046.233932928837</v>
      </c>
      <c r="C59" s="6">
        <f t="shared" si="1"/>
        <v>78064.042968636393</v>
      </c>
      <c r="D59">
        <v>2.8001467402449E-2</v>
      </c>
      <c r="E59">
        <v>0.32297494638012197</v>
      </c>
      <c r="F59" t="s">
        <v>22</v>
      </c>
      <c r="H59">
        <v>84212.936812186701</v>
      </c>
      <c r="I59">
        <v>80337.517004667403</v>
      </c>
      <c r="J59">
        <v>71562.890324637105</v>
      </c>
      <c r="K59">
        <v>76422.110102847495</v>
      </c>
      <c r="L59">
        <v>77784.760598843204</v>
      </c>
      <c r="M59">
        <v>76035.935789989206</v>
      </c>
      <c r="N59">
        <v>75289.550132078599</v>
      </c>
      <c r="O59">
        <v>71832.665309703603</v>
      </c>
      <c r="P59">
        <v>57618.058867516302</v>
      </c>
      <c r="Q59">
        <v>79454.959565356505</v>
      </c>
      <c r="R59">
        <v>89937.884049919696</v>
      </c>
      <c r="S59">
        <v>88947.769690566696</v>
      </c>
      <c r="T59">
        <v>87776.963136728096</v>
      </c>
      <c r="U59">
        <v>91257.979939233599</v>
      </c>
      <c r="V59">
        <v>93919.887504510698</v>
      </c>
      <c r="W59">
        <v>93853.180018759507</v>
      </c>
      <c r="X59">
        <v>87195.143365278607</v>
      </c>
      <c r="Y59">
        <v>82103.707909985795</v>
      </c>
      <c r="Z59">
        <v>76948.728002389602</v>
      </c>
      <c r="AA59">
        <v>100281.76283394299</v>
      </c>
      <c r="AB59">
        <v>1.20317636504474E-2</v>
      </c>
      <c r="AC59" s="1">
        <v>5.99642472082773E-4</v>
      </c>
      <c r="AD59">
        <v>2.8001467402449E-2</v>
      </c>
      <c r="AE59">
        <v>0.99996113471954096</v>
      </c>
      <c r="AF59">
        <v>-0.377941456874757</v>
      </c>
      <c r="AG59">
        <v>-0.65267230380333097</v>
      </c>
      <c r="AH59">
        <v>0.32297494638012197</v>
      </c>
      <c r="AI59">
        <v>4.8244099451547999E-2</v>
      </c>
      <c r="AJ59" t="s">
        <v>21</v>
      </c>
      <c r="AK59" t="s">
        <v>21</v>
      </c>
      <c r="AL59" t="s">
        <v>22</v>
      </c>
      <c r="AM59" t="s">
        <v>20</v>
      </c>
    </row>
    <row r="60" spans="1:39" x14ac:dyDescent="0.2">
      <c r="A60" s="4" t="s">
        <v>95</v>
      </c>
      <c r="B60" s="6">
        <f t="shared" si="0"/>
        <v>121848.7875531684</v>
      </c>
      <c r="C60" s="6">
        <f t="shared" si="1"/>
        <v>186848.22336542918</v>
      </c>
      <c r="D60">
        <v>1.78353479234129E-2</v>
      </c>
      <c r="E60">
        <v>0.78371903738076099</v>
      </c>
      <c r="F60" t="s">
        <v>22</v>
      </c>
      <c r="H60">
        <v>180021.80771190301</v>
      </c>
      <c r="I60">
        <v>157602.28417352599</v>
      </c>
      <c r="J60">
        <v>154360.89229511199</v>
      </c>
      <c r="K60">
        <v>152069.69061733899</v>
      </c>
      <c r="L60">
        <v>290186.44202926598</v>
      </c>
      <c r="M60">
        <v>110333.882664551</v>
      </c>
      <c r="N60">
        <v>101309.931838722</v>
      </c>
      <c r="O60">
        <v>161856.61148599201</v>
      </c>
      <c r="P60">
        <v>100687.3110396</v>
      </c>
      <c r="Q60">
        <v>135056.20073697701</v>
      </c>
      <c r="R60">
        <v>108504.239350852</v>
      </c>
      <c r="S60">
        <v>105742.197886977</v>
      </c>
      <c r="T60">
        <v>102971.84396578799</v>
      </c>
      <c r="U60">
        <v>107130.79732827601</v>
      </c>
      <c r="V60">
        <v>105633.61917262799</v>
      </c>
      <c r="W60">
        <v>100590.855170503</v>
      </c>
      <c r="X60">
        <v>98205.615244671499</v>
      </c>
      <c r="Y60">
        <v>100437.262982724</v>
      </c>
      <c r="Z60">
        <v>94325.553246326002</v>
      </c>
      <c r="AA60">
        <v>110359.910009795</v>
      </c>
      <c r="AB60">
        <v>4.3251619585929497E-2</v>
      </c>
      <c r="AC60">
        <v>0.99066056572507699</v>
      </c>
      <c r="AD60">
        <v>1.78353479234129E-2</v>
      </c>
      <c r="AE60">
        <v>0.99996113471954096</v>
      </c>
      <c r="AF60">
        <v>0.692837757255792</v>
      </c>
      <c r="AG60">
        <v>-7.3471458304911596E-3</v>
      </c>
      <c r="AH60">
        <v>0.78371903738076099</v>
      </c>
      <c r="AI60">
        <v>8.3534134294477203E-2</v>
      </c>
      <c r="AJ60" t="s">
        <v>22</v>
      </c>
      <c r="AK60" t="s">
        <v>20</v>
      </c>
      <c r="AL60" t="s">
        <v>22</v>
      </c>
      <c r="AM60" t="s">
        <v>20</v>
      </c>
    </row>
    <row r="61" spans="1:39" x14ac:dyDescent="0.2">
      <c r="A61" s="4" t="s">
        <v>96</v>
      </c>
      <c r="B61" s="6">
        <f t="shared" si="0"/>
        <v>825.97900536157681</v>
      </c>
      <c r="C61" s="6">
        <f t="shared" si="1"/>
        <v>948.44054951513317</v>
      </c>
      <c r="D61">
        <v>1.3175752693487501E-2</v>
      </c>
      <c r="E61">
        <v>0.43531258636908698</v>
      </c>
      <c r="F61" t="s">
        <v>22</v>
      </c>
      <c r="H61">
        <v>993.33700144587897</v>
      </c>
      <c r="I61">
        <v>1045.1041704035299</v>
      </c>
      <c r="J61">
        <v>935.67735267816204</v>
      </c>
      <c r="K61">
        <v>831.486824098385</v>
      </c>
      <c r="L61">
        <v>936.59739894971005</v>
      </c>
      <c r="M61">
        <v>803.75235670707298</v>
      </c>
      <c r="N61">
        <v>776.24519406643503</v>
      </c>
      <c r="O61">
        <v>943.85988289443299</v>
      </c>
      <c r="P61">
        <v>683.60324088398795</v>
      </c>
      <c r="Q61">
        <v>922.43435225595499</v>
      </c>
      <c r="R61">
        <v>1124.4841883499701</v>
      </c>
      <c r="S61">
        <v>1209.8733965537201</v>
      </c>
      <c r="T61">
        <v>1162.0057010232699</v>
      </c>
      <c r="U61">
        <v>1047.59166767177</v>
      </c>
      <c r="V61">
        <v>1189.2676482434899</v>
      </c>
      <c r="W61">
        <v>1180.1785188546501</v>
      </c>
      <c r="X61">
        <v>946.53672465571594</v>
      </c>
      <c r="Y61">
        <v>1132.66059940477</v>
      </c>
      <c r="Z61">
        <v>1093.56773880532</v>
      </c>
      <c r="AA61">
        <v>1343.0047725880499</v>
      </c>
      <c r="AB61">
        <v>2.1970418131946898E-3</v>
      </c>
      <c r="AC61" s="1">
        <v>1.27988877472178E-5</v>
      </c>
      <c r="AD61">
        <v>1.3175752693487501E-2</v>
      </c>
      <c r="AE61">
        <v>0.99996113471954096</v>
      </c>
      <c r="AF61">
        <v>-0.518747581200806</v>
      </c>
      <c r="AG61">
        <v>-0.935123927948317</v>
      </c>
      <c r="AH61">
        <v>0.43531258636908698</v>
      </c>
      <c r="AI61">
        <v>1.8936239621576301E-2</v>
      </c>
      <c r="AJ61" t="s">
        <v>21</v>
      </c>
      <c r="AK61" t="s">
        <v>21</v>
      </c>
      <c r="AL61" t="s">
        <v>22</v>
      </c>
      <c r="AM61" t="s">
        <v>20</v>
      </c>
    </row>
    <row r="62" spans="1:39" x14ac:dyDescent="0.2">
      <c r="A62" s="4" t="s">
        <v>97</v>
      </c>
      <c r="B62" s="6">
        <f t="shared" si="0"/>
        <v>22246.423367869142</v>
      </c>
      <c r="C62" s="6">
        <f t="shared" si="1"/>
        <v>21149.026093124899</v>
      </c>
      <c r="D62">
        <v>3.89878025389849E-2</v>
      </c>
      <c r="E62">
        <v>0.606032892227371</v>
      </c>
      <c r="F62" t="s">
        <v>22</v>
      </c>
      <c r="H62">
        <v>21261.0820650184</v>
      </c>
      <c r="I62">
        <v>25532.629802446401</v>
      </c>
      <c r="J62">
        <v>29289.860129873901</v>
      </c>
      <c r="K62">
        <v>18632.500284909602</v>
      </c>
      <c r="L62">
        <v>11029.058183376201</v>
      </c>
      <c r="M62">
        <v>11624.8610909009</v>
      </c>
      <c r="N62">
        <v>25099.543582030601</v>
      </c>
      <c r="O62">
        <v>25445.4600199778</v>
      </c>
      <c r="P62">
        <v>13657.0484630146</v>
      </c>
      <c r="Q62">
        <v>35405.203683421802</v>
      </c>
      <c r="R62">
        <v>55740.650218289098</v>
      </c>
      <c r="S62">
        <v>47508.470690837297</v>
      </c>
      <c r="T62">
        <v>50588.755141527901</v>
      </c>
      <c r="U62">
        <v>38625.596817974903</v>
      </c>
      <c r="V62">
        <v>50793.686175499897</v>
      </c>
      <c r="W62">
        <v>49278.1151874106</v>
      </c>
      <c r="X62">
        <v>43549.018748332797</v>
      </c>
      <c r="Y62">
        <v>36180.232693383099</v>
      </c>
      <c r="Z62">
        <v>42246.9912735049</v>
      </c>
      <c r="AA62">
        <v>60452.246398304596</v>
      </c>
      <c r="AB62" s="1">
        <v>1.2896841275943601E-17</v>
      </c>
      <c r="AC62" s="1">
        <v>6.8465841023842202E-16</v>
      </c>
      <c r="AD62">
        <v>3.89878025389849E-2</v>
      </c>
      <c r="AE62">
        <v>0.99996113471954096</v>
      </c>
      <c r="AF62">
        <v>-2.32192710470783</v>
      </c>
      <c r="AG62">
        <v>-2.88930497950816</v>
      </c>
      <c r="AH62">
        <v>0.606032892227371</v>
      </c>
      <c r="AI62">
        <v>3.8655017427041201E-2</v>
      </c>
      <c r="AJ62" t="s">
        <v>21</v>
      </c>
      <c r="AK62" t="s">
        <v>21</v>
      </c>
      <c r="AL62" t="s">
        <v>22</v>
      </c>
      <c r="AM62" t="s">
        <v>20</v>
      </c>
    </row>
    <row r="63" spans="1:39" x14ac:dyDescent="0.2">
      <c r="A63" s="4" t="s">
        <v>98</v>
      </c>
      <c r="B63" s="6">
        <f t="shared" si="0"/>
        <v>4139.8316635099563</v>
      </c>
      <c r="C63" s="6">
        <f t="shared" si="1"/>
        <v>4725.6600210417564</v>
      </c>
      <c r="D63">
        <v>1.3175752693487501E-2</v>
      </c>
      <c r="E63">
        <v>0.38035915397387099</v>
      </c>
      <c r="F63" t="s">
        <v>22</v>
      </c>
      <c r="H63">
        <v>4957.8945679450298</v>
      </c>
      <c r="I63">
        <v>4892.7954550423601</v>
      </c>
      <c r="J63">
        <v>4400.0578149556404</v>
      </c>
      <c r="K63">
        <v>4635.3137524111198</v>
      </c>
      <c r="L63">
        <v>4742.23851485463</v>
      </c>
      <c r="M63">
        <v>4210.5321409503404</v>
      </c>
      <c r="N63">
        <v>3984.3392713082699</v>
      </c>
      <c r="O63">
        <v>4380.4404319370597</v>
      </c>
      <c r="P63">
        <v>3546.5701027667201</v>
      </c>
      <c r="Q63">
        <v>4577.2763705873904</v>
      </c>
      <c r="R63">
        <v>5016.34890575183</v>
      </c>
      <c r="S63">
        <v>5106.2737261799502</v>
      </c>
      <c r="T63">
        <v>4808.8778077905199</v>
      </c>
      <c r="U63">
        <v>5150.6690197501403</v>
      </c>
      <c r="V63">
        <v>5278.5012993898599</v>
      </c>
      <c r="W63">
        <v>5086.88107173962</v>
      </c>
      <c r="X63">
        <v>5011.7530491145799</v>
      </c>
      <c r="Y63">
        <v>4943.6038586266905</v>
      </c>
      <c r="Z63">
        <v>4648.3254893585899</v>
      </c>
      <c r="AA63">
        <v>5301.5095599056904</v>
      </c>
      <c r="AB63">
        <v>0.14792263694586399</v>
      </c>
      <c r="AC63">
        <v>2.6108772891059802E-3</v>
      </c>
      <c r="AD63">
        <v>1.3175752693487501E-2</v>
      </c>
      <c r="AE63">
        <v>0.99996113471954096</v>
      </c>
      <c r="AF63">
        <v>-0.23597910310629799</v>
      </c>
      <c r="AG63">
        <v>-0.58882760694695102</v>
      </c>
      <c r="AH63">
        <v>0.38035915397387099</v>
      </c>
      <c r="AI63">
        <v>2.75106501332185E-2</v>
      </c>
      <c r="AJ63" t="s">
        <v>20</v>
      </c>
      <c r="AK63" t="s">
        <v>21</v>
      </c>
      <c r="AL63" t="s">
        <v>22</v>
      </c>
      <c r="AM63" t="s">
        <v>20</v>
      </c>
    </row>
    <row r="64" spans="1:39" x14ac:dyDescent="0.2">
      <c r="A64" s="4" t="s">
        <v>99</v>
      </c>
      <c r="B64" s="6">
        <f t="shared" si="0"/>
        <v>232672.6476731686</v>
      </c>
      <c r="C64" s="6">
        <f t="shared" si="1"/>
        <v>354938.41523797298</v>
      </c>
      <c r="D64">
        <v>4.9520614874121099E-2</v>
      </c>
      <c r="E64">
        <v>0.861313535003012</v>
      </c>
      <c r="F64" t="s">
        <v>22</v>
      </c>
      <c r="H64">
        <v>289708.67770853802</v>
      </c>
      <c r="I64">
        <v>271158.99329252599</v>
      </c>
      <c r="J64">
        <v>310551.04049133201</v>
      </c>
      <c r="K64">
        <v>306701.60227755102</v>
      </c>
      <c r="L64">
        <v>596571.76241991797</v>
      </c>
      <c r="M64">
        <v>203309.72695697099</v>
      </c>
      <c r="N64">
        <v>227651.952048935</v>
      </c>
      <c r="O64">
        <v>371586.68068296398</v>
      </c>
      <c r="P64">
        <v>126839.92805069</v>
      </c>
      <c r="Q64">
        <v>233974.95062628301</v>
      </c>
      <c r="R64">
        <v>341109.693018105</v>
      </c>
      <c r="S64">
        <v>310886.70224968001</v>
      </c>
      <c r="T64">
        <v>360774.07380777202</v>
      </c>
      <c r="U64">
        <v>329275.61929968698</v>
      </c>
      <c r="V64">
        <v>381594.18659944402</v>
      </c>
      <c r="W64">
        <v>339496.00318792899</v>
      </c>
      <c r="X64">
        <v>298763.53637381102</v>
      </c>
      <c r="Y64">
        <v>319049.012823314</v>
      </c>
      <c r="Z64">
        <v>296632.774581548</v>
      </c>
      <c r="AA64">
        <v>358992.58143568999</v>
      </c>
      <c r="AB64">
        <v>0.63765760719958697</v>
      </c>
      <c r="AC64">
        <v>0.101720048058499</v>
      </c>
      <c r="AD64">
        <v>4.9520614874121099E-2</v>
      </c>
      <c r="AE64">
        <v>0.99996113471954096</v>
      </c>
      <c r="AF64">
        <v>-0.26133617393828401</v>
      </c>
      <c r="AG64">
        <v>-1.01868415461733</v>
      </c>
      <c r="AH64">
        <v>0.861313535003012</v>
      </c>
      <c r="AI64">
        <v>0.10396555432396599</v>
      </c>
      <c r="AJ64" t="s">
        <v>20</v>
      </c>
      <c r="AK64" t="s">
        <v>20</v>
      </c>
      <c r="AL64" t="s">
        <v>22</v>
      </c>
      <c r="AM64" t="s">
        <v>20</v>
      </c>
    </row>
    <row r="65" spans="1:39" x14ac:dyDescent="0.2">
      <c r="A65" s="4" t="s">
        <v>100</v>
      </c>
      <c r="B65" s="6">
        <f t="shared" si="0"/>
        <v>29941.327242262741</v>
      </c>
      <c r="C65" s="6">
        <f t="shared" si="1"/>
        <v>30979.749770034443</v>
      </c>
      <c r="D65">
        <v>1.8189176384794899E-2</v>
      </c>
      <c r="E65">
        <v>0.279781163482551</v>
      </c>
      <c r="F65" t="s">
        <v>22</v>
      </c>
      <c r="H65">
        <v>30067.9597212382</v>
      </c>
      <c r="I65">
        <v>31622.732969048899</v>
      </c>
      <c r="J65">
        <v>32475.313204713999</v>
      </c>
      <c r="K65">
        <v>30877.540338160801</v>
      </c>
      <c r="L65">
        <v>29855.202617010302</v>
      </c>
      <c r="M65">
        <v>28875.145346454399</v>
      </c>
      <c r="N65">
        <v>31001.120026072302</v>
      </c>
      <c r="O65">
        <v>29854.651527123999</v>
      </c>
      <c r="P65">
        <v>26310.820823182101</v>
      </c>
      <c r="Q65">
        <v>33664.898488480903</v>
      </c>
      <c r="R65">
        <v>34040.762390895601</v>
      </c>
      <c r="S65">
        <v>32494.590969956</v>
      </c>
      <c r="T65">
        <v>33797.0361620728</v>
      </c>
      <c r="U65">
        <v>31515.053801115599</v>
      </c>
      <c r="V65">
        <v>33566.458855953701</v>
      </c>
      <c r="W65">
        <v>33415.832915823397</v>
      </c>
      <c r="X65">
        <v>32144.921397587401</v>
      </c>
      <c r="Y65">
        <v>33386.790899154403</v>
      </c>
      <c r="Z65">
        <v>29208.454578066699</v>
      </c>
      <c r="AA65">
        <v>33428.5339115307</v>
      </c>
      <c r="AB65">
        <v>7.5112752337381699E-3</v>
      </c>
      <c r="AC65" s="1">
        <v>1.6954473773260199E-4</v>
      </c>
      <c r="AD65">
        <v>1.8189176384794899E-2</v>
      </c>
      <c r="AE65">
        <v>0.99996113471954096</v>
      </c>
      <c r="AF65">
        <v>-0.31657116231004201</v>
      </c>
      <c r="AG65">
        <v>-0.56199253387711301</v>
      </c>
      <c r="AH65">
        <v>0.279781163482551</v>
      </c>
      <c r="AI65">
        <v>3.4359791915480602E-2</v>
      </c>
      <c r="AJ65" t="s">
        <v>21</v>
      </c>
      <c r="AK65" t="s">
        <v>21</v>
      </c>
      <c r="AL65" t="s">
        <v>22</v>
      </c>
      <c r="AM65" t="s">
        <v>20</v>
      </c>
    </row>
    <row r="66" spans="1:39" x14ac:dyDescent="0.2">
      <c r="A66" s="4" t="s">
        <v>101</v>
      </c>
      <c r="B66" s="6">
        <f t="shared" si="0"/>
        <v>42991.242063163503</v>
      </c>
      <c r="C66" s="6">
        <f t="shared" si="1"/>
        <v>49800.891340266433</v>
      </c>
      <c r="D66">
        <v>2.7399272898308E-2</v>
      </c>
      <c r="E66">
        <v>0.67971693710134795</v>
      </c>
      <c r="F66" t="s">
        <v>22</v>
      </c>
      <c r="H66">
        <v>52206.136811352801</v>
      </c>
      <c r="I66">
        <v>57027.755319231801</v>
      </c>
      <c r="J66">
        <v>53892.268733887999</v>
      </c>
      <c r="K66">
        <v>56792.380895546798</v>
      </c>
      <c r="L66">
        <v>29085.9149413128</v>
      </c>
      <c r="M66">
        <v>29977.867323328799</v>
      </c>
      <c r="N66">
        <v>40900.2112070519</v>
      </c>
      <c r="O66">
        <v>48417.795092703702</v>
      </c>
      <c r="P66">
        <v>28009.428662452901</v>
      </c>
      <c r="Q66">
        <v>67650.908030280203</v>
      </c>
      <c r="R66">
        <v>97611.454970280407</v>
      </c>
      <c r="S66">
        <v>95785.228162219093</v>
      </c>
      <c r="T66">
        <v>109847.873264404</v>
      </c>
      <c r="U66">
        <v>107931.170507837</v>
      </c>
      <c r="V66">
        <v>100419.652233175</v>
      </c>
      <c r="W66">
        <v>106523.906217697</v>
      </c>
      <c r="X66">
        <v>97431.778388793202</v>
      </c>
      <c r="Y66">
        <v>90109.120355570107</v>
      </c>
      <c r="Z66">
        <v>88203.946769783201</v>
      </c>
      <c r="AA66">
        <v>116585.752209978</v>
      </c>
      <c r="AB66" s="1">
        <v>1.7308439220336999E-9</v>
      </c>
      <c r="AC66" s="1">
        <v>2.4935787413702299E-10</v>
      </c>
      <c r="AD66">
        <v>2.7399272898308E-2</v>
      </c>
      <c r="AE66">
        <v>0.99996113471954096</v>
      </c>
      <c r="AF66">
        <v>-1.74653178273497</v>
      </c>
      <c r="AG66">
        <v>-2.3910885943277602</v>
      </c>
      <c r="AH66">
        <v>0.67971693710134795</v>
      </c>
      <c r="AI66">
        <v>3.51601255085561E-2</v>
      </c>
      <c r="AJ66" t="s">
        <v>21</v>
      </c>
      <c r="AK66" t="s">
        <v>21</v>
      </c>
      <c r="AL66" t="s">
        <v>22</v>
      </c>
      <c r="AM66" t="s">
        <v>20</v>
      </c>
    </row>
    <row r="67" spans="1:39" x14ac:dyDescent="0.2">
      <c r="A67" s="4" t="s">
        <v>102</v>
      </c>
      <c r="B67" s="6">
        <f t="shared" ref="B67:B130" si="2">AVERAGE(M67:Q67)</f>
        <v>234664.13563069521</v>
      </c>
      <c r="C67" s="6">
        <f t="shared" ref="C67:C130" si="3">AVERAGE(H67:L67)</f>
        <v>252735.0829583866</v>
      </c>
      <c r="D67">
        <v>1.19903072373933E-2</v>
      </c>
      <c r="E67">
        <v>0.31976429723782301</v>
      </c>
      <c r="F67" t="s">
        <v>22</v>
      </c>
      <c r="H67">
        <v>255573.85534050799</v>
      </c>
      <c r="I67">
        <v>249477.37089895699</v>
      </c>
      <c r="J67">
        <v>279986.432787108</v>
      </c>
      <c r="K67">
        <v>233349.60872496699</v>
      </c>
      <c r="L67">
        <v>245288.147040393</v>
      </c>
      <c r="M67">
        <v>237342.31252609001</v>
      </c>
      <c r="N67">
        <v>229158.683639205</v>
      </c>
      <c r="O67">
        <v>220792.394620637</v>
      </c>
      <c r="P67">
        <v>211662.04815325901</v>
      </c>
      <c r="Q67">
        <v>274365.23921428499</v>
      </c>
      <c r="R67">
        <v>274645.98543599201</v>
      </c>
      <c r="S67">
        <v>279182.43957258598</v>
      </c>
      <c r="T67">
        <v>269382.43084238202</v>
      </c>
      <c r="U67">
        <v>253026.29869598299</v>
      </c>
      <c r="V67">
        <v>261769.61056048499</v>
      </c>
      <c r="W67">
        <v>272912.27694754</v>
      </c>
      <c r="X67">
        <v>276180.857615955</v>
      </c>
      <c r="Y67">
        <v>236407.08001407501</v>
      </c>
      <c r="Z67">
        <v>256244.44805355</v>
      </c>
      <c r="AA67">
        <v>267527.06531217101</v>
      </c>
      <c r="AB67">
        <v>3.9102495108933599E-2</v>
      </c>
      <c r="AC67" s="1">
        <v>5.11754762904415E-4</v>
      </c>
      <c r="AD67">
        <v>1.19903072373933E-2</v>
      </c>
      <c r="AE67">
        <v>0.99996113471954096</v>
      </c>
      <c r="AF67">
        <v>-0.26327952521099801</v>
      </c>
      <c r="AG67">
        <v>-0.55024885050142003</v>
      </c>
      <c r="AH67">
        <v>0.31976429723782301</v>
      </c>
      <c r="AI67">
        <v>3.27949719474009E-2</v>
      </c>
      <c r="AJ67" t="s">
        <v>21</v>
      </c>
      <c r="AK67" t="s">
        <v>21</v>
      </c>
      <c r="AL67" t="s">
        <v>22</v>
      </c>
      <c r="AM67" t="s">
        <v>20</v>
      </c>
    </row>
    <row r="68" spans="1:39" x14ac:dyDescent="0.2">
      <c r="A68" s="4" t="s">
        <v>103</v>
      </c>
      <c r="B68" s="6">
        <f t="shared" si="2"/>
        <v>4015.2800255002016</v>
      </c>
      <c r="C68" s="6">
        <f t="shared" si="3"/>
        <v>5161.1898004569475</v>
      </c>
      <c r="D68">
        <v>3.38467682150995E-2</v>
      </c>
      <c r="E68">
        <v>0.45731970484948298</v>
      </c>
      <c r="F68" t="s">
        <v>22</v>
      </c>
      <c r="H68">
        <v>5960.9806339863699</v>
      </c>
      <c r="I68">
        <v>4536.8966782735697</v>
      </c>
      <c r="J68">
        <v>4230.3082186647798</v>
      </c>
      <c r="K68">
        <v>4588.2057382845196</v>
      </c>
      <c r="L68">
        <v>6489.5577330755004</v>
      </c>
      <c r="M68">
        <v>4172.1089679695197</v>
      </c>
      <c r="N68">
        <v>3543.0620750406001</v>
      </c>
      <c r="O68">
        <v>4238.2491093274803</v>
      </c>
      <c r="P68">
        <v>3779.5494067009499</v>
      </c>
      <c r="Q68">
        <v>4343.4305684624596</v>
      </c>
      <c r="R68">
        <v>1977.1496858094399</v>
      </c>
      <c r="S68">
        <v>1768.75183454282</v>
      </c>
      <c r="T68">
        <v>1843.36036009994</v>
      </c>
      <c r="U68">
        <v>1737.3330355948899</v>
      </c>
      <c r="V68">
        <v>1887.4744705816599</v>
      </c>
      <c r="W68">
        <v>1939.8811791988801</v>
      </c>
      <c r="X68">
        <v>1758.09490156736</v>
      </c>
      <c r="Y68">
        <v>2001.68138857796</v>
      </c>
      <c r="Z68">
        <v>1714.9087263010899</v>
      </c>
      <c r="AA68">
        <v>1652.1455730832699</v>
      </c>
      <c r="AB68" s="1">
        <v>2.43901104557307E-14</v>
      </c>
      <c r="AC68" s="1">
        <v>5.66547625912353E-5</v>
      </c>
      <c r="AD68">
        <v>3.38467682150995E-2</v>
      </c>
      <c r="AE68">
        <v>0.99996113471954096</v>
      </c>
      <c r="AF68">
        <v>1.5364472793427499</v>
      </c>
      <c r="AG68">
        <v>1.1098587627516201</v>
      </c>
      <c r="AH68">
        <v>0.45731970484948298</v>
      </c>
      <c r="AI68">
        <v>3.0731188258346701E-2</v>
      </c>
      <c r="AJ68" t="s">
        <v>22</v>
      </c>
      <c r="AK68" t="s">
        <v>22</v>
      </c>
      <c r="AL68" t="s">
        <v>22</v>
      </c>
      <c r="AM68" t="s">
        <v>20</v>
      </c>
    </row>
    <row r="69" spans="1:39" x14ac:dyDescent="0.2">
      <c r="A69" s="4" t="s">
        <v>104</v>
      </c>
      <c r="B69" s="6">
        <f t="shared" si="2"/>
        <v>608.80530883752579</v>
      </c>
      <c r="C69" s="6">
        <f t="shared" si="3"/>
        <v>712.34307904598006</v>
      </c>
      <c r="D69">
        <v>1.7228213010759301E-3</v>
      </c>
      <c r="E69">
        <v>0.36033623171378798</v>
      </c>
      <c r="F69" t="s">
        <v>22</v>
      </c>
      <c r="H69">
        <v>812.18792057233998</v>
      </c>
      <c r="I69">
        <v>696.82819533120096</v>
      </c>
      <c r="J69">
        <v>676.34710522705905</v>
      </c>
      <c r="K69">
        <v>654.27545340480106</v>
      </c>
      <c r="L69">
        <v>722.07672069449904</v>
      </c>
      <c r="M69">
        <v>651.59526728439005</v>
      </c>
      <c r="N69">
        <v>564.35959943589398</v>
      </c>
      <c r="O69">
        <v>535.96676289249297</v>
      </c>
      <c r="P69">
        <v>619.40897701968902</v>
      </c>
      <c r="Q69">
        <v>672.69593755516303</v>
      </c>
      <c r="R69">
        <v>567.28577867006197</v>
      </c>
      <c r="S69">
        <v>576.448719280815</v>
      </c>
      <c r="T69">
        <v>537.87494628934098</v>
      </c>
      <c r="U69">
        <v>553.68327644016597</v>
      </c>
      <c r="V69">
        <v>547.37184488774301</v>
      </c>
      <c r="W69">
        <v>576.19078245306696</v>
      </c>
      <c r="X69">
        <v>524.47156639420496</v>
      </c>
      <c r="Y69">
        <v>568.79826100027003</v>
      </c>
      <c r="Z69">
        <v>547.36785721687295</v>
      </c>
      <c r="AA69">
        <v>590.169212092973</v>
      </c>
      <c r="AB69">
        <v>1.76722864347683E-3</v>
      </c>
      <c r="AC69">
        <v>0.99306549144873402</v>
      </c>
      <c r="AD69">
        <v>1.7228213010759301E-3</v>
      </c>
      <c r="AE69">
        <v>0.99996113471954096</v>
      </c>
      <c r="AF69">
        <v>0.358942366610149</v>
      </c>
      <c r="AG69">
        <v>-1.9352031808866901E-3</v>
      </c>
      <c r="AH69">
        <v>0.36033623171378798</v>
      </c>
      <c r="AI69" s="1">
        <v>-5.4133807724833104E-4</v>
      </c>
      <c r="AJ69" t="s">
        <v>22</v>
      </c>
      <c r="AK69" t="s">
        <v>20</v>
      </c>
      <c r="AL69" t="s">
        <v>22</v>
      </c>
      <c r="AM69" t="s">
        <v>20</v>
      </c>
    </row>
    <row r="70" spans="1:39" x14ac:dyDescent="0.2">
      <c r="A70" s="4" t="s">
        <v>105</v>
      </c>
      <c r="B70" s="6">
        <f t="shared" si="2"/>
        <v>72151.309673833079</v>
      </c>
      <c r="C70" s="6">
        <f t="shared" si="3"/>
        <v>89309.698125366587</v>
      </c>
      <c r="D70">
        <v>3.06402777856951E-2</v>
      </c>
      <c r="E70">
        <v>0.48274960948812901</v>
      </c>
      <c r="F70" t="s">
        <v>22</v>
      </c>
      <c r="H70">
        <v>101544.98652485901</v>
      </c>
      <c r="I70">
        <v>86034.716056014993</v>
      </c>
      <c r="J70">
        <v>78587.763867595495</v>
      </c>
      <c r="K70">
        <v>75154.0308378505</v>
      </c>
      <c r="L70">
        <v>105226.993340513</v>
      </c>
      <c r="M70">
        <v>76549.919413969401</v>
      </c>
      <c r="N70">
        <v>61896.641513800598</v>
      </c>
      <c r="O70">
        <v>80583.880501890293</v>
      </c>
      <c r="P70">
        <v>54346.479559127198</v>
      </c>
      <c r="Q70">
        <v>87379.627380377904</v>
      </c>
      <c r="R70">
        <v>77271.045837421698</v>
      </c>
      <c r="S70">
        <v>71568.319714023804</v>
      </c>
      <c r="T70">
        <v>74330.667894688901</v>
      </c>
      <c r="U70">
        <v>75248.464074454896</v>
      </c>
      <c r="V70">
        <v>81860.879570592995</v>
      </c>
      <c r="W70">
        <v>80729.304354955093</v>
      </c>
      <c r="X70">
        <v>65471.826563819101</v>
      </c>
      <c r="Y70">
        <v>72157.638384338396</v>
      </c>
      <c r="Z70">
        <v>69308.803541435496</v>
      </c>
      <c r="AA70">
        <v>73893.923807590094</v>
      </c>
      <c r="AB70">
        <v>0.69503035353258302</v>
      </c>
      <c r="AC70">
        <v>0.405690775980596</v>
      </c>
      <c r="AD70">
        <v>3.06402777856951E-2</v>
      </c>
      <c r="AE70">
        <v>0.99996113471954096</v>
      </c>
      <c r="AF70">
        <v>0.11316764353518</v>
      </c>
      <c r="AG70">
        <v>-0.28525222567391401</v>
      </c>
      <c r="AH70">
        <v>0.48274960948812901</v>
      </c>
      <c r="AI70">
        <v>8.4329740279034796E-2</v>
      </c>
      <c r="AJ70" t="s">
        <v>20</v>
      </c>
      <c r="AK70" t="s">
        <v>20</v>
      </c>
      <c r="AL70" t="s">
        <v>22</v>
      </c>
      <c r="AM70" t="s">
        <v>20</v>
      </c>
    </row>
    <row r="71" spans="1:39" x14ac:dyDescent="0.2">
      <c r="A71" s="4" t="s">
        <v>107</v>
      </c>
      <c r="B71" s="6">
        <f t="shared" si="2"/>
        <v>60743.362127181215</v>
      </c>
      <c r="C71" s="6">
        <f t="shared" si="3"/>
        <v>73318.076443329715</v>
      </c>
      <c r="D71">
        <v>3.7997288630024703E-2</v>
      </c>
      <c r="E71">
        <v>0.46013704244067699</v>
      </c>
      <c r="F71" t="s">
        <v>22</v>
      </c>
      <c r="H71">
        <v>80460.376268730703</v>
      </c>
      <c r="I71">
        <v>66231.418225625399</v>
      </c>
      <c r="J71">
        <v>65035.075390443402</v>
      </c>
      <c r="K71">
        <v>69563.946704872098</v>
      </c>
      <c r="L71">
        <v>85299.565626976997</v>
      </c>
      <c r="M71">
        <v>69420.508601502399</v>
      </c>
      <c r="N71">
        <v>59373.150943009197</v>
      </c>
      <c r="O71">
        <v>67476.077020890501</v>
      </c>
      <c r="P71">
        <v>40050.033507297499</v>
      </c>
      <c r="Q71">
        <v>67397.040563206494</v>
      </c>
      <c r="R71">
        <v>73826.8625973452</v>
      </c>
      <c r="S71">
        <v>70308.147849165296</v>
      </c>
      <c r="T71">
        <v>68124.929568696694</v>
      </c>
      <c r="U71">
        <v>69661.780952455199</v>
      </c>
      <c r="V71">
        <v>76807.674938922093</v>
      </c>
      <c r="W71">
        <v>76064.131243780997</v>
      </c>
      <c r="X71">
        <v>64695.287000947603</v>
      </c>
      <c r="Y71">
        <v>69213.157513176295</v>
      </c>
      <c r="Z71">
        <v>64823.585804943803</v>
      </c>
      <c r="AA71">
        <v>76303.061892242695</v>
      </c>
      <c r="AB71">
        <v>0.71035183140875602</v>
      </c>
      <c r="AC71">
        <v>9.2037579144131507E-2</v>
      </c>
      <c r="AD71">
        <v>3.7997288630024703E-2</v>
      </c>
      <c r="AE71">
        <v>0.99996113471954096</v>
      </c>
      <c r="AF71">
        <v>-0.10698877183894299</v>
      </c>
      <c r="AG71">
        <v>-0.52815505970381305</v>
      </c>
      <c r="AH71">
        <v>0.46013704244067699</v>
      </c>
      <c r="AI71">
        <v>3.8970754575807301E-2</v>
      </c>
      <c r="AJ71" t="s">
        <v>20</v>
      </c>
      <c r="AK71" t="s">
        <v>20</v>
      </c>
      <c r="AL71" t="s">
        <v>22</v>
      </c>
      <c r="AM71" t="s">
        <v>20</v>
      </c>
    </row>
    <row r="72" spans="1:39" x14ac:dyDescent="0.2">
      <c r="A72" s="4" t="s">
        <v>108</v>
      </c>
      <c r="B72" s="6">
        <f t="shared" si="2"/>
        <v>2885.3557671549379</v>
      </c>
      <c r="C72" s="6">
        <f t="shared" si="3"/>
        <v>3543.1557850199324</v>
      </c>
      <c r="D72">
        <v>3.7997288630024703E-2</v>
      </c>
      <c r="E72">
        <v>0.560968038638888</v>
      </c>
      <c r="F72" t="s">
        <v>22</v>
      </c>
      <c r="H72">
        <v>3668.6971915969898</v>
      </c>
      <c r="I72">
        <v>3210.3279772126998</v>
      </c>
      <c r="J72">
        <v>3721.3235728091499</v>
      </c>
      <c r="K72">
        <v>3264.3043188336701</v>
      </c>
      <c r="L72">
        <v>3851.1258646471501</v>
      </c>
      <c r="M72">
        <v>2913.26114648053</v>
      </c>
      <c r="N72">
        <v>2424.2531962899898</v>
      </c>
      <c r="O72">
        <v>3811.1485216689998</v>
      </c>
      <c r="P72">
        <v>1835.0134259675499</v>
      </c>
      <c r="Q72">
        <v>3443.1025453676202</v>
      </c>
      <c r="R72">
        <v>4260.2636482858297</v>
      </c>
      <c r="S72">
        <v>3808.1647006436301</v>
      </c>
      <c r="T72">
        <v>4353.5904713668397</v>
      </c>
      <c r="U72">
        <v>3767.3665568257902</v>
      </c>
      <c r="V72">
        <v>4225.5807735681001</v>
      </c>
      <c r="W72">
        <v>4311.4008970213999</v>
      </c>
      <c r="X72">
        <v>3651.3199487091301</v>
      </c>
      <c r="Y72">
        <v>3995.5651297960999</v>
      </c>
      <c r="Z72">
        <v>3505.9422239063801</v>
      </c>
      <c r="AA72">
        <v>4384.9370377775804</v>
      </c>
      <c r="AB72">
        <v>8.3720351379751701E-2</v>
      </c>
      <c r="AC72">
        <v>4.4048664123004103E-3</v>
      </c>
      <c r="AD72">
        <v>3.7997288630024703E-2</v>
      </c>
      <c r="AE72">
        <v>0.99996113471954096</v>
      </c>
      <c r="AF72">
        <v>-0.50171096805508497</v>
      </c>
      <c r="AG72">
        <v>-1.0162191762661399</v>
      </c>
      <c r="AH72">
        <v>0.560968038638888</v>
      </c>
      <c r="AI72">
        <v>4.6459830427828502E-2</v>
      </c>
      <c r="AJ72" t="s">
        <v>20</v>
      </c>
      <c r="AK72" t="s">
        <v>21</v>
      </c>
      <c r="AL72" t="s">
        <v>22</v>
      </c>
      <c r="AM72" t="s">
        <v>20</v>
      </c>
    </row>
    <row r="73" spans="1:39" x14ac:dyDescent="0.2">
      <c r="A73" s="4" t="s">
        <v>109</v>
      </c>
      <c r="B73" s="6">
        <f t="shared" si="2"/>
        <v>42194.728922066919</v>
      </c>
      <c r="C73" s="6">
        <f t="shared" si="3"/>
        <v>48415.885717031524</v>
      </c>
      <c r="D73">
        <v>4.6279620116755002E-2</v>
      </c>
      <c r="E73">
        <v>0.41892189283242098</v>
      </c>
      <c r="F73" t="s">
        <v>22</v>
      </c>
      <c r="H73">
        <v>54894.465874011999</v>
      </c>
      <c r="I73">
        <v>43885.855859272298</v>
      </c>
      <c r="J73">
        <v>49480.130146210802</v>
      </c>
      <c r="K73">
        <v>45659.716603747896</v>
      </c>
      <c r="L73">
        <v>48159.260101914602</v>
      </c>
      <c r="M73">
        <v>31132.878976549699</v>
      </c>
      <c r="N73">
        <v>41336.512926451403</v>
      </c>
      <c r="O73">
        <v>41519.092274135503</v>
      </c>
      <c r="P73">
        <v>46382.111843958999</v>
      </c>
      <c r="Q73">
        <v>50603.048589238999</v>
      </c>
      <c r="R73">
        <v>37376.718926369897</v>
      </c>
      <c r="S73">
        <v>35576.041894663002</v>
      </c>
      <c r="T73">
        <v>37090.551389470602</v>
      </c>
      <c r="U73">
        <v>34354.848380116702</v>
      </c>
      <c r="V73">
        <v>39291.936543333897</v>
      </c>
      <c r="W73">
        <v>33777.855297223497</v>
      </c>
      <c r="X73">
        <v>32603.7611154449</v>
      </c>
      <c r="Y73">
        <v>37320.539141050402</v>
      </c>
      <c r="Z73">
        <v>33044.057656514298</v>
      </c>
      <c r="AA73">
        <v>34264.2102969111</v>
      </c>
      <c r="AB73">
        <v>0.37691045467364698</v>
      </c>
      <c r="AC73">
        <v>0.791173472806181</v>
      </c>
      <c r="AD73">
        <v>4.6279620116755002E-2</v>
      </c>
      <c r="AE73">
        <v>0.99996113471954096</v>
      </c>
      <c r="AF73">
        <v>0.217150346123923</v>
      </c>
      <c r="AG73">
        <v>-9.6448148432088696E-2</v>
      </c>
      <c r="AH73">
        <v>0.41892189283242098</v>
      </c>
      <c r="AI73">
        <v>0.10532339827640901</v>
      </c>
      <c r="AJ73" t="s">
        <v>20</v>
      </c>
      <c r="AK73" t="s">
        <v>20</v>
      </c>
      <c r="AL73" t="s">
        <v>22</v>
      </c>
      <c r="AM73" t="s">
        <v>20</v>
      </c>
    </row>
    <row r="74" spans="1:39" x14ac:dyDescent="0.2">
      <c r="A74" s="4" t="s">
        <v>110</v>
      </c>
      <c r="B74" s="6">
        <f t="shared" si="2"/>
        <v>2826.0215279539066</v>
      </c>
      <c r="C74" s="6">
        <f t="shared" si="3"/>
        <v>3332.5899437922599</v>
      </c>
      <c r="D74">
        <v>4.9864580233429601E-2</v>
      </c>
      <c r="E74">
        <v>0.41656910858812002</v>
      </c>
      <c r="F74" t="s">
        <v>22</v>
      </c>
      <c r="H74">
        <v>3956.9418245844799</v>
      </c>
      <c r="I74">
        <v>3105.3579413095599</v>
      </c>
      <c r="J74">
        <v>2990.74731565611</v>
      </c>
      <c r="K74">
        <v>3089.3448708577398</v>
      </c>
      <c r="L74">
        <v>3520.5577665534101</v>
      </c>
      <c r="M74">
        <v>2935.7120890805099</v>
      </c>
      <c r="N74">
        <v>2671.6785554016701</v>
      </c>
      <c r="O74">
        <v>3000.56939179866</v>
      </c>
      <c r="P74">
        <v>2153.06311952342</v>
      </c>
      <c r="Q74">
        <v>3369.08448396527</v>
      </c>
      <c r="R74">
        <v>3224.8007350886101</v>
      </c>
      <c r="S74">
        <v>3146.1389506836499</v>
      </c>
      <c r="T74">
        <v>3387.0979582434802</v>
      </c>
      <c r="U74">
        <v>3333.8282806902498</v>
      </c>
      <c r="V74">
        <v>3639.3358874712899</v>
      </c>
      <c r="W74">
        <v>3616.02031891667</v>
      </c>
      <c r="X74">
        <v>2934.9239534992198</v>
      </c>
      <c r="Y74">
        <v>3456.2436397985998</v>
      </c>
      <c r="Z74">
        <v>3203.6615347260699</v>
      </c>
      <c r="AA74">
        <v>3456.6031387845401</v>
      </c>
      <c r="AB74">
        <v>0.64805112267618803</v>
      </c>
      <c r="AC74">
        <v>8.1491754973428296E-2</v>
      </c>
      <c r="AD74">
        <v>4.9864580233429601E-2</v>
      </c>
      <c r="AE74">
        <v>0.99996113471954096</v>
      </c>
      <c r="AF74">
        <v>-0.123165357969091</v>
      </c>
      <c r="AG74">
        <v>-0.52214141841610895</v>
      </c>
      <c r="AH74">
        <v>0.41656910858812002</v>
      </c>
      <c r="AI74">
        <v>1.7593048141103299E-2</v>
      </c>
      <c r="AJ74" t="s">
        <v>20</v>
      </c>
      <c r="AK74" t="s">
        <v>20</v>
      </c>
      <c r="AL74" t="s">
        <v>22</v>
      </c>
      <c r="AM74" t="s">
        <v>20</v>
      </c>
    </row>
    <row r="75" spans="1:39" x14ac:dyDescent="0.2">
      <c r="A75" s="4" t="s">
        <v>111</v>
      </c>
      <c r="B75" s="6">
        <f t="shared" si="2"/>
        <v>849.13947390474209</v>
      </c>
      <c r="C75" s="6">
        <f t="shared" si="3"/>
        <v>909.17984575253104</v>
      </c>
      <c r="D75">
        <v>1.2540930819577399E-2</v>
      </c>
      <c r="E75">
        <v>0.48293039054980302</v>
      </c>
      <c r="F75" t="s">
        <v>22</v>
      </c>
      <c r="H75">
        <v>861.98979958096504</v>
      </c>
      <c r="I75">
        <v>1013.9663897545601</v>
      </c>
      <c r="J75">
        <v>940.27752547742398</v>
      </c>
      <c r="K75">
        <v>960.12717969212702</v>
      </c>
      <c r="L75">
        <v>769.53833425757898</v>
      </c>
      <c r="M75">
        <v>743.52946012810605</v>
      </c>
      <c r="N75">
        <v>979.94118066766305</v>
      </c>
      <c r="O75">
        <v>916.55477288879399</v>
      </c>
      <c r="P75">
        <v>560.44658176726705</v>
      </c>
      <c r="Q75">
        <v>1045.22537407188</v>
      </c>
      <c r="R75">
        <v>1596.69082657233</v>
      </c>
      <c r="S75">
        <v>1363.6498701122</v>
      </c>
      <c r="T75">
        <v>1552.0778094494101</v>
      </c>
      <c r="U75">
        <v>1392.3141438037901</v>
      </c>
      <c r="V75">
        <v>1583.12511844345</v>
      </c>
      <c r="W75">
        <v>1580.6654074908599</v>
      </c>
      <c r="X75">
        <v>1580.27207870969</v>
      </c>
      <c r="Y75">
        <v>1322.6341631683199</v>
      </c>
      <c r="Z75">
        <v>1193.5124175603501</v>
      </c>
      <c r="AA75">
        <v>1845.53392062691</v>
      </c>
      <c r="AB75" s="1">
        <v>2.6243216134424699E-13</v>
      </c>
      <c r="AC75" s="1">
        <v>1.3240865221090701E-14</v>
      </c>
      <c r="AD75">
        <v>1.2540930819577399E-2</v>
      </c>
      <c r="AE75">
        <v>0.99996113471954096</v>
      </c>
      <c r="AF75">
        <v>-1.2664435212393801</v>
      </c>
      <c r="AG75">
        <v>-1.75262409836706</v>
      </c>
      <c r="AH75">
        <v>0.48293039054980302</v>
      </c>
      <c r="AI75">
        <v>-3.2501865778788702E-3</v>
      </c>
      <c r="AJ75" t="s">
        <v>21</v>
      </c>
      <c r="AK75" t="s">
        <v>21</v>
      </c>
      <c r="AL75" t="s">
        <v>22</v>
      </c>
      <c r="AM75" t="s">
        <v>20</v>
      </c>
    </row>
    <row r="76" spans="1:39" x14ac:dyDescent="0.2">
      <c r="A76" s="4" t="s">
        <v>112</v>
      </c>
      <c r="B76" s="6">
        <f t="shared" si="2"/>
        <v>3274.162060243772</v>
      </c>
      <c r="C76" s="6">
        <f t="shared" si="3"/>
        <v>3199.943603856274</v>
      </c>
      <c r="D76">
        <v>2.8777881288800902E-2</v>
      </c>
      <c r="E76">
        <v>0.21878937489372299</v>
      </c>
      <c r="F76" t="s">
        <v>22</v>
      </c>
      <c r="H76">
        <v>2921.6259761892502</v>
      </c>
      <c r="I76">
        <v>3409.04130906299</v>
      </c>
      <c r="J76">
        <v>3390.6959131879598</v>
      </c>
      <c r="K76">
        <v>3152.1897562149302</v>
      </c>
      <c r="L76">
        <v>3126.1650646262401</v>
      </c>
      <c r="M76">
        <v>2895.4007581517799</v>
      </c>
      <c r="N76">
        <v>3812.1292714695801</v>
      </c>
      <c r="O76">
        <v>2864.62592775857</v>
      </c>
      <c r="P76">
        <v>3323.2436405601302</v>
      </c>
      <c r="Q76">
        <v>3475.4107032788002</v>
      </c>
      <c r="R76">
        <v>3818.3192303863202</v>
      </c>
      <c r="S76">
        <v>3834.9898826817398</v>
      </c>
      <c r="T76">
        <v>3395.8124179328101</v>
      </c>
      <c r="U76">
        <v>3390.04664743178</v>
      </c>
      <c r="V76">
        <v>3740.1851091361</v>
      </c>
      <c r="W76">
        <v>3436.7898649676199</v>
      </c>
      <c r="X76">
        <v>3708.13599032092</v>
      </c>
      <c r="Y76">
        <v>3566.45073833687</v>
      </c>
      <c r="Z76">
        <v>3328.6486745312</v>
      </c>
      <c r="AA76">
        <v>3916.0623253470599</v>
      </c>
      <c r="AB76" s="1">
        <v>4.5482928051688596E-6</v>
      </c>
      <c r="AC76" s="1">
        <v>3.1039438375384199E-7</v>
      </c>
      <c r="AD76">
        <v>2.8777881288800902E-2</v>
      </c>
      <c r="AE76">
        <v>0.99996113471954096</v>
      </c>
      <c r="AF76">
        <v>-0.43659012272387698</v>
      </c>
      <c r="AG76">
        <v>-0.64149180161756902</v>
      </c>
      <c r="AH76">
        <v>0.21878937489372299</v>
      </c>
      <c r="AI76">
        <v>1.3887696000032101E-2</v>
      </c>
      <c r="AJ76" t="s">
        <v>21</v>
      </c>
      <c r="AK76" t="s">
        <v>21</v>
      </c>
      <c r="AL76" t="s">
        <v>22</v>
      </c>
      <c r="AM76" t="s">
        <v>20</v>
      </c>
    </row>
    <row r="77" spans="1:39" x14ac:dyDescent="0.2">
      <c r="A77" s="4" t="s">
        <v>113</v>
      </c>
      <c r="B77" s="6">
        <f t="shared" si="2"/>
        <v>5028.2194273055184</v>
      </c>
      <c r="C77" s="6">
        <f t="shared" si="3"/>
        <v>5153.671353263906</v>
      </c>
      <c r="D77">
        <v>2.6658633345074099E-2</v>
      </c>
      <c r="E77">
        <v>0.28000459616089601</v>
      </c>
      <c r="F77" t="s">
        <v>22</v>
      </c>
      <c r="H77">
        <v>5206.1464896999296</v>
      </c>
      <c r="I77">
        <v>5460.0378492535101</v>
      </c>
      <c r="J77">
        <v>5384.6239638862098</v>
      </c>
      <c r="K77">
        <v>5241.9526532093996</v>
      </c>
      <c r="L77">
        <v>4475.5958102704799</v>
      </c>
      <c r="M77">
        <v>4844.4614520915102</v>
      </c>
      <c r="N77">
        <v>5020.0550687632403</v>
      </c>
      <c r="O77">
        <v>5082.5477509993098</v>
      </c>
      <c r="P77">
        <v>4327.6297997709298</v>
      </c>
      <c r="Q77">
        <v>5866.4030649025999</v>
      </c>
      <c r="R77">
        <v>6939.2943882915297</v>
      </c>
      <c r="S77">
        <v>6273.7751816844402</v>
      </c>
      <c r="T77">
        <v>6710.7785863289801</v>
      </c>
      <c r="U77">
        <v>6240.7591460152998</v>
      </c>
      <c r="V77">
        <v>6536.9232908528002</v>
      </c>
      <c r="W77">
        <v>6375.3028739606398</v>
      </c>
      <c r="X77">
        <v>6125.6136215103197</v>
      </c>
      <c r="Y77">
        <v>6100.1015554458199</v>
      </c>
      <c r="Z77">
        <v>5659.0794880060603</v>
      </c>
      <c r="AA77">
        <v>6581.76790949714</v>
      </c>
      <c r="AB77" s="1">
        <v>5.7369256231443899E-7</v>
      </c>
      <c r="AC77" s="1">
        <v>4.0186465275858001E-7</v>
      </c>
      <c r="AD77">
        <v>2.6658633345074099E-2</v>
      </c>
      <c r="AE77">
        <v>0.99996113471954096</v>
      </c>
      <c r="AF77">
        <v>-0.60076945562349404</v>
      </c>
      <c r="AG77">
        <v>-0.79634892377039002</v>
      </c>
      <c r="AH77">
        <v>0.28000459616089601</v>
      </c>
      <c r="AI77">
        <v>8.4425128013999803E-2</v>
      </c>
      <c r="AJ77" t="s">
        <v>21</v>
      </c>
      <c r="AK77" t="s">
        <v>21</v>
      </c>
      <c r="AL77" t="s">
        <v>22</v>
      </c>
      <c r="AM77" t="s">
        <v>20</v>
      </c>
    </row>
    <row r="78" spans="1:39" x14ac:dyDescent="0.2">
      <c r="A78" s="4" t="s">
        <v>114</v>
      </c>
      <c r="B78" s="6">
        <f t="shared" si="2"/>
        <v>7896.8373792285656</v>
      </c>
      <c r="C78" s="6">
        <f t="shared" si="3"/>
        <v>8632.8804068425598</v>
      </c>
      <c r="D78">
        <v>4.9736002434739399E-2</v>
      </c>
      <c r="E78">
        <v>0.31007611560975401</v>
      </c>
      <c r="F78" t="s">
        <v>22</v>
      </c>
      <c r="H78">
        <v>8992.4740642076704</v>
      </c>
      <c r="I78">
        <v>8759.0483344972108</v>
      </c>
      <c r="J78">
        <v>9204.7490161099904</v>
      </c>
      <c r="K78">
        <v>8746.7543575642503</v>
      </c>
      <c r="L78">
        <v>7461.3762618336796</v>
      </c>
      <c r="M78">
        <v>7672.9354929319898</v>
      </c>
      <c r="N78">
        <v>6826.02526464518</v>
      </c>
      <c r="O78">
        <v>7639.2493394078801</v>
      </c>
      <c r="P78">
        <v>7921.5741903830303</v>
      </c>
      <c r="Q78">
        <v>9424.4026087747407</v>
      </c>
      <c r="R78">
        <v>9180.5503729557495</v>
      </c>
      <c r="S78">
        <v>8832.3082225671806</v>
      </c>
      <c r="T78">
        <v>9560.0503744899397</v>
      </c>
      <c r="U78">
        <v>9691.2197258821707</v>
      </c>
      <c r="V78">
        <v>9541.9672747997101</v>
      </c>
      <c r="W78">
        <v>9502.7062062638797</v>
      </c>
      <c r="X78">
        <v>9105.5283506060096</v>
      </c>
      <c r="Y78">
        <v>8781.5978764758001</v>
      </c>
      <c r="Z78">
        <v>8962.0480769241804</v>
      </c>
      <c r="AA78">
        <v>9842.1020812779407</v>
      </c>
      <c r="AB78">
        <v>0.17317208394810801</v>
      </c>
      <c r="AC78">
        <v>1.5279334491457301E-2</v>
      </c>
      <c r="AD78">
        <v>4.9736002434739399E-2</v>
      </c>
      <c r="AE78">
        <v>0.99996113471954096</v>
      </c>
      <c r="AF78">
        <v>-0.23770740398809501</v>
      </c>
      <c r="AG78">
        <v>-0.51861203904124198</v>
      </c>
      <c r="AH78">
        <v>0.31007611560975401</v>
      </c>
      <c r="AI78">
        <v>2.9171480556607701E-2</v>
      </c>
      <c r="AJ78" t="s">
        <v>20</v>
      </c>
      <c r="AK78" t="s">
        <v>21</v>
      </c>
      <c r="AL78" t="s">
        <v>22</v>
      </c>
      <c r="AM78" t="s">
        <v>20</v>
      </c>
    </row>
    <row r="79" spans="1:39" x14ac:dyDescent="0.2">
      <c r="A79" s="4" t="s">
        <v>115</v>
      </c>
      <c r="B79" s="6">
        <f t="shared" si="2"/>
        <v>19722.562500502339</v>
      </c>
      <c r="C79" s="6">
        <f t="shared" si="3"/>
        <v>23403.832413378103</v>
      </c>
      <c r="D79">
        <v>2.6346241250491901E-2</v>
      </c>
      <c r="E79">
        <v>0.50587224690906496</v>
      </c>
      <c r="F79" t="s">
        <v>22</v>
      </c>
      <c r="H79">
        <v>24836.5064278114</v>
      </c>
      <c r="I79">
        <v>23584.860059044</v>
      </c>
      <c r="J79">
        <v>23052.635981624899</v>
      </c>
      <c r="K79">
        <v>24663.109759297498</v>
      </c>
      <c r="L79">
        <v>20882.0498391127</v>
      </c>
      <c r="M79">
        <v>16647.601583007399</v>
      </c>
      <c r="N79">
        <v>18513.6250714995</v>
      </c>
      <c r="O79">
        <v>23546.579411314699</v>
      </c>
      <c r="P79">
        <v>15588.2353777435</v>
      </c>
      <c r="Q79">
        <v>24316.771058946601</v>
      </c>
      <c r="R79">
        <v>30621.438296158802</v>
      </c>
      <c r="S79">
        <v>28356.397185812701</v>
      </c>
      <c r="T79">
        <v>33001.312278783502</v>
      </c>
      <c r="U79">
        <v>32590.4664384637</v>
      </c>
      <c r="V79">
        <v>31563.337232493599</v>
      </c>
      <c r="W79">
        <v>29314.097979474202</v>
      </c>
      <c r="X79">
        <v>28908.513496924799</v>
      </c>
      <c r="Y79">
        <v>30981.031312557399</v>
      </c>
      <c r="Z79">
        <v>30289.922585444201</v>
      </c>
      <c r="AA79">
        <v>30548.533126462899</v>
      </c>
      <c r="AB79">
        <v>2.0686693037581098E-3</v>
      </c>
      <c r="AC79" s="1">
        <v>7.7352248504579803E-5</v>
      </c>
      <c r="AD79">
        <v>2.6346241250491901E-2</v>
      </c>
      <c r="AE79">
        <v>0.99996113471954096</v>
      </c>
      <c r="AF79">
        <v>-0.69890429260342901</v>
      </c>
      <c r="AG79">
        <v>-1.1439009390965</v>
      </c>
      <c r="AH79">
        <v>0.50587224690906496</v>
      </c>
      <c r="AI79">
        <v>6.0875600415994498E-2</v>
      </c>
      <c r="AJ79" t="s">
        <v>21</v>
      </c>
      <c r="AK79" t="s">
        <v>21</v>
      </c>
      <c r="AL79" t="s">
        <v>22</v>
      </c>
      <c r="AM79" t="s">
        <v>20</v>
      </c>
    </row>
    <row r="80" spans="1:39" x14ac:dyDescent="0.2">
      <c r="A80" s="4" t="s">
        <v>116</v>
      </c>
      <c r="B80" s="6">
        <f t="shared" si="2"/>
        <v>2198.2954693776683</v>
      </c>
      <c r="C80" s="6">
        <f t="shared" si="3"/>
        <v>2889.1968090943301</v>
      </c>
      <c r="D80">
        <v>3.7997288630024703E-2</v>
      </c>
      <c r="E80">
        <v>0.54358438404464804</v>
      </c>
      <c r="F80" t="s">
        <v>22</v>
      </c>
      <c r="H80">
        <v>2951.6633343915801</v>
      </c>
      <c r="I80">
        <v>2590.5098642594398</v>
      </c>
      <c r="J80">
        <v>2669.1889988248899</v>
      </c>
      <c r="K80">
        <v>2394.0734407208602</v>
      </c>
      <c r="L80">
        <v>3840.54840727488</v>
      </c>
      <c r="M80">
        <v>2026.6070400845001</v>
      </c>
      <c r="N80">
        <v>1974.6770457088901</v>
      </c>
      <c r="O80">
        <v>2174.1228123361698</v>
      </c>
      <c r="P80">
        <v>2048.8392763216302</v>
      </c>
      <c r="Q80">
        <v>2767.2311724371498</v>
      </c>
      <c r="R80">
        <v>1090.8871025384201</v>
      </c>
      <c r="S80">
        <v>1206.7816421871601</v>
      </c>
      <c r="T80">
        <v>1252.2850224993299</v>
      </c>
      <c r="U80">
        <v>1306.0534192064599</v>
      </c>
      <c r="V80">
        <v>1378.7396677576401</v>
      </c>
      <c r="W80">
        <v>1186.5438640872601</v>
      </c>
      <c r="X80">
        <v>1066.5770156640799</v>
      </c>
      <c r="Y80">
        <v>1271.161349857</v>
      </c>
      <c r="Z80">
        <v>1229.0837744005</v>
      </c>
      <c r="AA80">
        <v>1064.6319088319301</v>
      </c>
      <c r="AB80" s="1">
        <v>4.6881785468567198E-6</v>
      </c>
      <c r="AC80">
        <v>4.5084977438587297E-2</v>
      </c>
      <c r="AD80">
        <v>3.7997288630024703E-2</v>
      </c>
      <c r="AE80">
        <v>0.99996113471954096</v>
      </c>
      <c r="AF80">
        <v>1.1563447478267399</v>
      </c>
      <c r="AG80">
        <v>0.72664008261161595</v>
      </c>
      <c r="AH80">
        <v>0.54358438404464804</v>
      </c>
      <c r="AI80">
        <v>0.113879718829516</v>
      </c>
      <c r="AJ80" t="s">
        <v>22</v>
      </c>
      <c r="AK80" t="s">
        <v>22</v>
      </c>
      <c r="AL80" t="s">
        <v>22</v>
      </c>
      <c r="AM80" t="s">
        <v>20</v>
      </c>
    </row>
    <row r="81" spans="1:39" x14ac:dyDescent="0.2">
      <c r="A81" s="4" t="s">
        <v>117</v>
      </c>
      <c r="B81" s="6">
        <f t="shared" si="2"/>
        <v>342857.90584350115</v>
      </c>
      <c r="C81" s="6">
        <f t="shared" si="3"/>
        <v>415930.22438645142</v>
      </c>
      <c r="D81">
        <v>8.1932073741139404E-3</v>
      </c>
      <c r="E81">
        <v>0.56004038887563501</v>
      </c>
      <c r="F81" t="s">
        <v>22</v>
      </c>
      <c r="H81">
        <v>452572.35436703602</v>
      </c>
      <c r="I81">
        <v>448059.06467555102</v>
      </c>
      <c r="J81">
        <v>385040.51304332202</v>
      </c>
      <c r="K81">
        <v>388600.43891161197</v>
      </c>
      <c r="L81">
        <v>405378.75093473599</v>
      </c>
      <c r="M81">
        <v>313365.153918706</v>
      </c>
      <c r="N81">
        <v>314085.90747456503</v>
      </c>
      <c r="O81">
        <v>379241.06734623999</v>
      </c>
      <c r="P81">
        <v>258506.04960878499</v>
      </c>
      <c r="Q81">
        <v>449091.35086920997</v>
      </c>
      <c r="R81">
        <v>411230.53805567097</v>
      </c>
      <c r="S81">
        <v>399163.91651086998</v>
      </c>
      <c r="T81">
        <v>401798.05779318698</v>
      </c>
      <c r="U81">
        <v>399445.511441004</v>
      </c>
      <c r="V81">
        <v>417720.75482633302</v>
      </c>
      <c r="W81">
        <v>410874.181597749</v>
      </c>
      <c r="X81">
        <v>359038.69153464801</v>
      </c>
      <c r="Y81">
        <v>395451.71025610197</v>
      </c>
      <c r="Z81">
        <v>381768.54309350101</v>
      </c>
      <c r="AA81">
        <v>432060.996444483</v>
      </c>
      <c r="AB81">
        <v>0.208803002380435</v>
      </c>
      <c r="AC81">
        <v>2.2528275052540198E-3</v>
      </c>
      <c r="AD81">
        <v>8.1932073741139404E-3</v>
      </c>
      <c r="AE81">
        <v>0.99996113471954096</v>
      </c>
      <c r="AF81">
        <v>-0.28081472741911501</v>
      </c>
      <c r="AG81">
        <v>-0.80130285882390195</v>
      </c>
      <c r="AH81">
        <v>0.56004038887563501</v>
      </c>
      <c r="AI81">
        <v>3.9552257470848597E-2</v>
      </c>
      <c r="AJ81" t="s">
        <v>20</v>
      </c>
      <c r="AK81" t="s">
        <v>21</v>
      </c>
      <c r="AL81" t="s">
        <v>22</v>
      </c>
      <c r="AM81" t="s">
        <v>20</v>
      </c>
    </row>
    <row r="82" spans="1:39" x14ac:dyDescent="0.2">
      <c r="A82" s="4" t="s">
        <v>119</v>
      </c>
      <c r="B82" s="6">
        <f t="shared" si="2"/>
        <v>24025.88695903372</v>
      </c>
      <c r="C82" s="6">
        <f t="shared" si="3"/>
        <v>24643.997189084701</v>
      </c>
      <c r="D82">
        <v>2.8777881288800902E-2</v>
      </c>
      <c r="E82">
        <v>0.34905481046938103</v>
      </c>
      <c r="F82" t="s">
        <v>22</v>
      </c>
      <c r="H82">
        <v>21645.6666904595</v>
      </c>
      <c r="I82">
        <v>24484.045071467899</v>
      </c>
      <c r="J82">
        <v>27916.400930054799</v>
      </c>
      <c r="K82">
        <v>22068.4263887284</v>
      </c>
      <c r="L82">
        <v>27105.4468647129</v>
      </c>
      <c r="M82">
        <v>21553.276721567399</v>
      </c>
      <c r="N82">
        <v>26006.0078807092</v>
      </c>
      <c r="O82">
        <v>23372.5349175179</v>
      </c>
      <c r="P82">
        <v>19070.743454380001</v>
      </c>
      <c r="Q82">
        <v>30126.8718209941</v>
      </c>
      <c r="R82">
        <v>27780.1250382617</v>
      </c>
      <c r="S82">
        <v>26262.381800648702</v>
      </c>
      <c r="T82">
        <v>22419.7914305622</v>
      </c>
      <c r="U82">
        <v>26459.629183964302</v>
      </c>
      <c r="V82">
        <v>24441.704107560799</v>
      </c>
      <c r="W82">
        <v>27873.2297909556</v>
      </c>
      <c r="X82">
        <v>25944.804566229901</v>
      </c>
      <c r="Y82">
        <v>25944.3687906042</v>
      </c>
      <c r="Z82">
        <v>23676.338118098502</v>
      </c>
      <c r="AA82">
        <v>27508.602122468401</v>
      </c>
      <c r="AB82">
        <v>8.4301917796345098E-3</v>
      </c>
      <c r="AC82" s="1">
        <v>5.1363161987578302E-5</v>
      </c>
      <c r="AD82">
        <v>2.8777881288800902E-2</v>
      </c>
      <c r="AE82">
        <v>0.99996113471954096</v>
      </c>
      <c r="AF82">
        <v>-0.42869520362195401</v>
      </c>
      <c r="AG82">
        <v>-0.82743845150965301</v>
      </c>
      <c r="AH82">
        <v>0.34905481046938103</v>
      </c>
      <c r="AI82">
        <v>-4.96884374183185E-2</v>
      </c>
      <c r="AJ82" t="s">
        <v>21</v>
      </c>
      <c r="AK82" t="s">
        <v>21</v>
      </c>
      <c r="AL82" t="s">
        <v>22</v>
      </c>
      <c r="AM82" t="s">
        <v>20</v>
      </c>
    </row>
    <row r="83" spans="1:39" x14ac:dyDescent="0.2">
      <c r="A83" s="4" t="s">
        <v>120</v>
      </c>
      <c r="B83" s="6">
        <f t="shared" si="2"/>
        <v>774111.89920446812</v>
      </c>
      <c r="C83" s="6">
        <f t="shared" si="3"/>
        <v>821032.82907703554</v>
      </c>
      <c r="D83">
        <v>2.6346241250491901E-2</v>
      </c>
      <c r="E83">
        <v>0.32439322186921099</v>
      </c>
      <c r="F83" t="s">
        <v>22</v>
      </c>
      <c r="H83">
        <v>892424.146197294</v>
      </c>
      <c r="I83">
        <v>767811.84104913694</v>
      </c>
      <c r="J83">
        <v>799027.81318425096</v>
      </c>
      <c r="K83">
        <v>826445.01057786494</v>
      </c>
      <c r="L83">
        <v>819455.33437663096</v>
      </c>
      <c r="M83">
        <v>783067.81965884299</v>
      </c>
      <c r="N83">
        <v>803580.946171402</v>
      </c>
      <c r="O83">
        <v>777472.35151694797</v>
      </c>
      <c r="P83">
        <v>605318.83976483101</v>
      </c>
      <c r="Q83">
        <v>901119.538910317</v>
      </c>
      <c r="R83">
        <v>866639.68903366302</v>
      </c>
      <c r="S83">
        <v>857127.42040836404</v>
      </c>
      <c r="T83">
        <v>821457.51657676604</v>
      </c>
      <c r="U83">
        <v>791682.63391062606</v>
      </c>
      <c r="V83">
        <v>817005.15367854806</v>
      </c>
      <c r="W83">
        <v>863480.04537295399</v>
      </c>
      <c r="X83">
        <v>834883.43381620699</v>
      </c>
      <c r="Y83">
        <v>834962.02619656303</v>
      </c>
      <c r="Z83">
        <v>742319.91651194997</v>
      </c>
      <c r="AA83">
        <v>927135.52373306896</v>
      </c>
      <c r="AB83">
        <v>0.12121775630496</v>
      </c>
      <c r="AC83">
        <v>2.18618935260336E-3</v>
      </c>
      <c r="AD83">
        <v>2.6346241250491901E-2</v>
      </c>
      <c r="AE83">
        <v>0.99996113471954096</v>
      </c>
      <c r="AF83">
        <v>-0.245281228817782</v>
      </c>
      <c r="AG83">
        <v>-0.58385545866186705</v>
      </c>
      <c r="AH83">
        <v>0.32439322186921099</v>
      </c>
      <c r="AI83">
        <v>-1.41810079748734E-2</v>
      </c>
      <c r="AJ83" t="s">
        <v>20</v>
      </c>
      <c r="AK83" t="s">
        <v>21</v>
      </c>
      <c r="AL83" t="s">
        <v>22</v>
      </c>
      <c r="AM83" t="s">
        <v>20</v>
      </c>
    </row>
    <row r="84" spans="1:39" x14ac:dyDescent="0.2">
      <c r="A84" s="4" t="s">
        <v>121</v>
      </c>
      <c r="B84" s="6">
        <f t="shared" si="2"/>
        <v>364694.55954013742</v>
      </c>
      <c r="C84" s="6">
        <f t="shared" si="3"/>
        <v>483907.93000153557</v>
      </c>
      <c r="D84">
        <v>4.5146789376635098E-2</v>
      </c>
      <c r="E84">
        <v>0.62664308240803102</v>
      </c>
      <c r="F84" t="s">
        <v>22</v>
      </c>
      <c r="H84">
        <v>537603.81666368595</v>
      </c>
      <c r="I84">
        <v>479394.70050745702</v>
      </c>
      <c r="J84">
        <v>376435.55834270897</v>
      </c>
      <c r="K84">
        <v>404764.87420247402</v>
      </c>
      <c r="L84">
        <v>621340.700291352</v>
      </c>
      <c r="M84">
        <v>297412.78863991098</v>
      </c>
      <c r="N84">
        <v>336731.88225622801</v>
      </c>
      <c r="O84">
        <v>504656.52297781198</v>
      </c>
      <c r="P84">
        <v>276466.03886156197</v>
      </c>
      <c r="Q84">
        <v>408205.56496517401</v>
      </c>
      <c r="R84">
        <v>555202.60563920904</v>
      </c>
      <c r="S84">
        <v>577444.92563403805</v>
      </c>
      <c r="T84">
        <v>531573.00744977396</v>
      </c>
      <c r="U84">
        <v>583396.60348544805</v>
      </c>
      <c r="V84">
        <v>580608.93215896306</v>
      </c>
      <c r="W84">
        <v>578111.29401456797</v>
      </c>
      <c r="X84">
        <v>494285.819295422</v>
      </c>
      <c r="Y84">
        <v>549469.74477690004</v>
      </c>
      <c r="Z84">
        <v>549725.61091034801</v>
      </c>
      <c r="AA84">
        <v>575606.65039419499</v>
      </c>
      <c r="AB84">
        <v>0.216654622906226</v>
      </c>
      <c r="AC84">
        <v>1.71881517781068E-2</v>
      </c>
      <c r="AD84">
        <v>4.5146789376635098E-2</v>
      </c>
      <c r="AE84">
        <v>0.99996113471954096</v>
      </c>
      <c r="AF84">
        <v>-0.43417470273588599</v>
      </c>
      <c r="AG84">
        <v>-1.01021631259351</v>
      </c>
      <c r="AH84">
        <v>0.62664308240803102</v>
      </c>
      <c r="AI84">
        <v>5.0601472550404203E-2</v>
      </c>
      <c r="AJ84" t="s">
        <v>20</v>
      </c>
      <c r="AK84" t="s">
        <v>21</v>
      </c>
      <c r="AL84" t="s">
        <v>22</v>
      </c>
      <c r="AM84" t="s">
        <v>20</v>
      </c>
    </row>
    <row r="85" spans="1:39" x14ac:dyDescent="0.2">
      <c r="A85" s="4" t="s">
        <v>122</v>
      </c>
      <c r="B85" s="6">
        <f t="shared" si="2"/>
        <v>506773.0929482542</v>
      </c>
      <c r="C85" s="6">
        <f t="shared" si="3"/>
        <v>558758.95762024028</v>
      </c>
      <c r="D85">
        <v>1.3570481919061499E-2</v>
      </c>
      <c r="E85">
        <v>0.42264093564424898</v>
      </c>
      <c r="F85" t="s">
        <v>22</v>
      </c>
      <c r="H85">
        <v>569948.05078462302</v>
      </c>
      <c r="I85">
        <v>554565.30329061497</v>
      </c>
      <c r="J85">
        <v>595778.65938465099</v>
      </c>
      <c r="K85">
        <v>595340.76591595297</v>
      </c>
      <c r="L85">
        <v>478162.00872535899</v>
      </c>
      <c r="M85">
        <v>411088.35521910299</v>
      </c>
      <c r="N85">
        <v>482259.27497619099</v>
      </c>
      <c r="O85">
        <v>571516.35312822706</v>
      </c>
      <c r="P85">
        <v>462260.55067821703</v>
      </c>
      <c r="Q85">
        <v>606740.93073953304</v>
      </c>
      <c r="R85">
        <v>776182.925521155</v>
      </c>
      <c r="S85">
        <v>806290.90566218598</v>
      </c>
      <c r="T85">
        <v>763535.89663458499</v>
      </c>
      <c r="U85">
        <v>707929.10832282004</v>
      </c>
      <c r="V85">
        <v>797353.42578984797</v>
      </c>
      <c r="W85">
        <v>656902.63111179799</v>
      </c>
      <c r="X85">
        <v>719354.445194548</v>
      </c>
      <c r="Y85">
        <v>718978.29495397699</v>
      </c>
      <c r="Z85">
        <v>711787.55476590397</v>
      </c>
      <c r="AA85">
        <v>786925.01911313494</v>
      </c>
      <c r="AB85" s="1">
        <v>5.9626740819192597E-7</v>
      </c>
      <c r="AC85" s="1">
        <v>6.2391008350366002E-8</v>
      </c>
      <c r="AD85">
        <v>1.3570481919061499E-2</v>
      </c>
      <c r="AE85">
        <v>0.99996113471954096</v>
      </c>
      <c r="AF85">
        <v>-0.79164604143433004</v>
      </c>
      <c r="AG85">
        <v>-1.1180233626546801</v>
      </c>
      <c r="AH85">
        <v>0.42264093564424898</v>
      </c>
      <c r="AI85">
        <v>9.6263614423895805E-2</v>
      </c>
      <c r="AJ85" t="s">
        <v>21</v>
      </c>
      <c r="AK85" t="s">
        <v>21</v>
      </c>
      <c r="AL85" t="s">
        <v>22</v>
      </c>
      <c r="AM85" t="s">
        <v>20</v>
      </c>
    </row>
    <row r="86" spans="1:39" x14ac:dyDescent="0.2">
      <c r="A86" s="4" t="s">
        <v>123</v>
      </c>
      <c r="B86" s="6">
        <f t="shared" si="2"/>
        <v>3143.9145734512722</v>
      </c>
      <c r="C86" s="6">
        <f t="shared" si="3"/>
        <v>3484.2172920887288</v>
      </c>
      <c r="D86">
        <v>1.19903072373933E-2</v>
      </c>
      <c r="E86">
        <v>0.46119909727203601</v>
      </c>
      <c r="F86" t="s">
        <v>22</v>
      </c>
      <c r="H86">
        <v>3468.1444943581801</v>
      </c>
      <c r="I86">
        <v>3329.90969323941</v>
      </c>
      <c r="J86">
        <v>3995.5601943726601</v>
      </c>
      <c r="K86">
        <v>3167.7190173180402</v>
      </c>
      <c r="L86">
        <v>3459.7530611553502</v>
      </c>
      <c r="M86">
        <v>2304.5243871058801</v>
      </c>
      <c r="N86">
        <v>3537.48679659347</v>
      </c>
      <c r="O86">
        <v>3336.6475747274699</v>
      </c>
      <c r="P86">
        <v>2937.46691142379</v>
      </c>
      <c r="Q86">
        <v>3603.4471974057501</v>
      </c>
      <c r="R86">
        <v>3945.5457914961999</v>
      </c>
      <c r="S86">
        <v>3789.4700014200198</v>
      </c>
      <c r="T86">
        <v>3828.96128311232</v>
      </c>
      <c r="U86">
        <v>3517.04894281116</v>
      </c>
      <c r="V86">
        <v>4055.6868287812999</v>
      </c>
      <c r="W86">
        <v>3478.3650944484998</v>
      </c>
      <c r="X86">
        <v>3797.8982931975302</v>
      </c>
      <c r="Y86">
        <v>3897.6354283958399</v>
      </c>
      <c r="Z86">
        <v>3416.2452259452598</v>
      </c>
      <c r="AA86">
        <v>3895.95400661965</v>
      </c>
      <c r="AB86">
        <v>3.2604069667226902E-3</v>
      </c>
      <c r="AC86" s="1">
        <v>2.3560206326261199E-5</v>
      </c>
      <c r="AD86">
        <v>1.19903072373933E-2</v>
      </c>
      <c r="AE86">
        <v>0.99996113471954096</v>
      </c>
      <c r="AF86">
        <v>-0.51369356494702001</v>
      </c>
      <c r="AG86">
        <v>-0.93054945374992304</v>
      </c>
      <c r="AH86">
        <v>0.46119909727203601</v>
      </c>
      <c r="AI86">
        <v>4.4343208469133401E-2</v>
      </c>
      <c r="AJ86" t="s">
        <v>21</v>
      </c>
      <c r="AK86" t="s">
        <v>21</v>
      </c>
      <c r="AL86" t="s">
        <v>22</v>
      </c>
      <c r="AM86" t="s">
        <v>20</v>
      </c>
    </row>
    <row r="87" spans="1:39" x14ac:dyDescent="0.2">
      <c r="A87" s="4" t="s">
        <v>124</v>
      </c>
      <c r="B87" s="6">
        <f t="shared" si="2"/>
        <v>6715.4200656689118</v>
      </c>
      <c r="C87" s="6">
        <f t="shared" si="3"/>
        <v>7262.9574345178944</v>
      </c>
      <c r="D87">
        <v>3.7433804462734997E-2</v>
      </c>
      <c r="E87">
        <v>0.73730561706043596</v>
      </c>
      <c r="F87" t="s">
        <v>22</v>
      </c>
      <c r="H87">
        <v>8259.2460894067408</v>
      </c>
      <c r="I87">
        <v>8586.3541763756093</v>
      </c>
      <c r="J87">
        <v>9476.5885361481196</v>
      </c>
      <c r="K87">
        <v>6568.6876926035602</v>
      </c>
      <c r="L87">
        <v>3423.9106780554398</v>
      </c>
      <c r="M87">
        <v>4003.7968653924499</v>
      </c>
      <c r="N87">
        <v>5261.7430682373897</v>
      </c>
      <c r="O87">
        <v>7869.5987538429499</v>
      </c>
      <c r="P87">
        <v>4309.5444068731704</v>
      </c>
      <c r="Q87">
        <v>12132.4172339986</v>
      </c>
      <c r="R87">
        <v>20185.647004702401</v>
      </c>
      <c r="S87">
        <v>16415.2423120641</v>
      </c>
      <c r="T87">
        <v>18697.610666570501</v>
      </c>
      <c r="U87">
        <v>13978.1900097784</v>
      </c>
      <c r="V87">
        <v>15256.9442498177</v>
      </c>
      <c r="W87">
        <v>17896.375072751402</v>
      </c>
      <c r="X87">
        <v>15065.7172737541</v>
      </c>
      <c r="Y87">
        <v>15673.586161053699</v>
      </c>
      <c r="Z87">
        <v>14445.197455011599</v>
      </c>
      <c r="AA87">
        <v>20427.971338432701</v>
      </c>
      <c r="AB87" s="1">
        <v>5.11625851973162E-11</v>
      </c>
      <c r="AC87" s="1">
        <v>1.4091185069227601E-11</v>
      </c>
      <c r="AD87">
        <v>3.7433804462734997E-2</v>
      </c>
      <c r="AE87">
        <v>0.99996113471954096</v>
      </c>
      <c r="AF87">
        <v>-2.1830104637711201</v>
      </c>
      <c r="AG87">
        <v>-2.9284048294704301</v>
      </c>
      <c r="AH87">
        <v>0.73730561706043596</v>
      </c>
      <c r="AI87">
        <v>-8.0887486388689506E-3</v>
      </c>
      <c r="AJ87" t="s">
        <v>21</v>
      </c>
      <c r="AK87" t="s">
        <v>21</v>
      </c>
      <c r="AL87" t="s">
        <v>22</v>
      </c>
      <c r="AM87" t="s">
        <v>20</v>
      </c>
    </row>
    <row r="88" spans="1:39" x14ac:dyDescent="0.2">
      <c r="A88" s="4" t="s">
        <v>125</v>
      </c>
      <c r="B88" s="6">
        <f t="shared" si="2"/>
        <v>46958.899501594286</v>
      </c>
      <c r="C88" s="6">
        <f t="shared" si="3"/>
        <v>54121.470253296648</v>
      </c>
      <c r="D88">
        <v>4.3109441379565003E-2</v>
      </c>
      <c r="E88">
        <v>0.64228057223929202</v>
      </c>
      <c r="F88" t="s">
        <v>22</v>
      </c>
      <c r="H88">
        <v>52855.876072003797</v>
      </c>
      <c r="I88">
        <v>54957.262656614701</v>
      </c>
      <c r="J88">
        <v>58186.910000903197</v>
      </c>
      <c r="K88">
        <v>64132.704745059498</v>
      </c>
      <c r="L88">
        <v>40474.597791902102</v>
      </c>
      <c r="M88">
        <v>32145.9641827962</v>
      </c>
      <c r="N88">
        <v>43033.382408639802</v>
      </c>
      <c r="O88">
        <v>59379.6918340638</v>
      </c>
      <c r="P88">
        <v>30751.631000581401</v>
      </c>
      <c r="Q88">
        <v>69483.828081890199</v>
      </c>
      <c r="R88">
        <v>105288.044129838</v>
      </c>
      <c r="S88">
        <v>94974.514700216896</v>
      </c>
      <c r="T88">
        <v>114201.668294036</v>
      </c>
      <c r="U88">
        <v>117062.695101623</v>
      </c>
      <c r="V88">
        <v>135946.41910406301</v>
      </c>
      <c r="W88">
        <v>116967.525054008</v>
      </c>
      <c r="X88">
        <v>92375.655685084697</v>
      </c>
      <c r="Y88">
        <v>99001.607384865798</v>
      </c>
      <c r="Z88">
        <v>88757.775108329195</v>
      </c>
      <c r="AA88">
        <v>122190.615289878</v>
      </c>
      <c r="AB88" s="1">
        <v>1.142957549421E-8</v>
      </c>
      <c r="AC88" s="1">
        <v>1.4396804109727901E-8</v>
      </c>
      <c r="AD88">
        <v>4.3109441379565003E-2</v>
      </c>
      <c r="AE88">
        <v>0.99996113471954096</v>
      </c>
      <c r="AF88">
        <v>-1.7139507047485301</v>
      </c>
      <c r="AG88">
        <v>-2.22235657587632</v>
      </c>
      <c r="AH88">
        <v>0.64228057223929202</v>
      </c>
      <c r="AI88">
        <v>0.13387470111151001</v>
      </c>
      <c r="AJ88" t="s">
        <v>21</v>
      </c>
      <c r="AK88" t="s">
        <v>21</v>
      </c>
      <c r="AL88" t="s">
        <v>22</v>
      </c>
      <c r="AM88" t="s">
        <v>20</v>
      </c>
    </row>
    <row r="89" spans="1:39" x14ac:dyDescent="0.2">
      <c r="A89" s="4" t="s">
        <v>126</v>
      </c>
      <c r="B89" s="6">
        <f t="shared" si="2"/>
        <v>1023666.8339174219</v>
      </c>
      <c r="C89" s="6">
        <f t="shared" si="3"/>
        <v>1249441.3208170042</v>
      </c>
      <c r="D89">
        <v>2.2190792813111902E-2</v>
      </c>
      <c r="E89">
        <v>0.449461174936234</v>
      </c>
      <c r="F89" t="s">
        <v>22</v>
      </c>
      <c r="H89">
        <v>1620132.5448734199</v>
      </c>
      <c r="I89">
        <v>1095316.7427900501</v>
      </c>
      <c r="J89">
        <v>1076714.80128439</v>
      </c>
      <c r="K89">
        <v>1251720.0993059699</v>
      </c>
      <c r="L89">
        <v>1203322.4158311901</v>
      </c>
      <c r="M89">
        <v>1053591.58482421</v>
      </c>
      <c r="N89">
        <v>1045149.9263075</v>
      </c>
      <c r="O89">
        <v>930435.04836126696</v>
      </c>
      <c r="P89">
        <v>838274.74894983205</v>
      </c>
      <c r="Q89">
        <v>1250882.8611443001</v>
      </c>
      <c r="R89">
        <v>906482.53796999506</v>
      </c>
      <c r="S89">
        <v>849429.96806224599</v>
      </c>
      <c r="T89">
        <v>857560.54568143503</v>
      </c>
      <c r="U89">
        <v>996318.94202137506</v>
      </c>
      <c r="V89">
        <v>917006.04055092495</v>
      </c>
      <c r="W89">
        <v>1049785.49679377</v>
      </c>
      <c r="X89">
        <v>932813.56257224595</v>
      </c>
      <c r="Y89">
        <v>897017.94794266496</v>
      </c>
      <c r="Z89">
        <v>835683.93835231499</v>
      </c>
      <c r="AA89">
        <v>948782.82740816905</v>
      </c>
      <c r="AB89">
        <v>5.7776677003501899E-2</v>
      </c>
      <c r="AC89">
        <v>0.78228479730973499</v>
      </c>
      <c r="AD89">
        <v>2.2190792813111902E-2</v>
      </c>
      <c r="AE89">
        <v>0.99996113471954096</v>
      </c>
      <c r="AF89">
        <v>0.38937525177829502</v>
      </c>
      <c r="AG89">
        <v>-9.2233307271695597E-2</v>
      </c>
      <c r="AH89">
        <v>0.449461174936234</v>
      </c>
      <c r="AI89">
        <v>-3.2147384113757102E-2</v>
      </c>
      <c r="AJ89" t="s">
        <v>20</v>
      </c>
      <c r="AK89" t="s">
        <v>20</v>
      </c>
      <c r="AL89" t="s">
        <v>22</v>
      </c>
      <c r="AM89" t="s">
        <v>20</v>
      </c>
    </row>
    <row r="90" spans="1:39" x14ac:dyDescent="0.2">
      <c r="A90" s="4" t="s">
        <v>127</v>
      </c>
      <c r="B90" s="6">
        <f t="shared" si="2"/>
        <v>1709.4034561449978</v>
      </c>
      <c r="C90" s="6">
        <f t="shared" si="3"/>
        <v>2177.900133148974</v>
      </c>
      <c r="D90">
        <v>3.9950620048571701E-2</v>
      </c>
      <c r="E90">
        <v>0.53429433992326603</v>
      </c>
      <c r="F90" t="s">
        <v>22</v>
      </c>
      <c r="H90">
        <v>2863.9885785726101</v>
      </c>
      <c r="I90">
        <v>1808.72149830392</v>
      </c>
      <c r="J90">
        <v>1769.12189607242</v>
      </c>
      <c r="K90">
        <v>1881.54798338717</v>
      </c>
      <c r="L90">
        <v>2566.1207094087499</v>
      </c>
      <c r="M90">
        <v>1561.48879685619</v>
      </c>
      <c r="N90">
        <v>1572.46974893269</v>
      </c>
      <c r="O90">
        <v>1832.1403357045699</v>
      </c>
      <c r="P90">
        <v>1370.4586749154901</v>
      </c>
      <c r="Q90">
        <v>2210.4597243160501</v>
      </c>
      <c r="R90">
        <v>1612.1249906186099</v>
      </c>
      <c r="S90">
        <v>1557.91329618092</v>
      </c>
      <c r="T90">
        <v>1549.71135333447</v>
      </c>
      <c r="U90">
        <v>1610.5580884874801</v>
      </c>
      <c r="V90">
        <v>1718.46950745147</v>
      </c>
      <c r="W90">
        <v>1672.41946504256</v>
      </c>
      <c r="X90">
        <v>1462.3002769847701</v>
      </c>
      <c r="Y90">
        <v>1729.0235118888399</v>
      </c>
      <c r="Z90">
        <v>1559.8369926262001</v>
      </c>
      <c r="AA90">
        <v>1759.1876464291299</v>
      </c>
      <c r="AB90">
        <v>0.34670837615097599</v>
      </c>
      <c r="AC90">
        <v>0.51617330196380695</v>
      </c>
      <c r="AD90">
        <v>3.9950620048571701E-2</v>
      </c>
      <c r="AE90">
        <v>0.99996113471954096</v>
      </c>
      <c r="AF90">
        <v>0.28320174265738202</v>
      </c>
      <c r="AG90">
        <v>-0.26639337592953499</v>
      </c>
      <c r="AH90">
        <v>0.53429433992326603</v>
      </c>
      <c r="AI90">
        <v>-1.5300778663651701E-2</v>
      </c>
      <c r="AJ90" t="s">
        <v>20</v>
      </c>
      <c r="AK90" t="s">
        <v>20</v>
      </c>
      <c r="AL90" t="s">
        <v>22</v>
      </c>
      <c r="AM90" t="s">
        <v>20</v>
      </c>
    </row>
    <row r="91" spans="1:39" x14ac:dyDescent="0.2">
      <c r="A91" s="4" t="s">
        <v>128</v>
      </c>
      <c r="B91" s="6">
        <f t="shared" si="2"/>
        <v>96092.937161226757</v>
      </c>
      <c r="C91" s="6">
        <f t="shared" si="3"/>
        <v>105507.11788582832</v>
      </c>
      <c r="D91">
        <v>3.2347639793633601E-2</v>
      </c>
      <c r="E91">
        <v>0.49978269261785602</v>
      </c>
      <c r="F91" t="s">
        <v>22</v>
      </c>
      <c r="H91">
        <v>113220.605275674</v>
      </c>
      <c r="I91">
        <v>115146.88747839</v>
      </c>
      <c r="J91">
        <v>117643.070681308</v>
      </c>
      <c r="K91">
        <v>105382.529792093</v>
      </c>
      <c r="L91">
        <v>76142.496201676695</v>
      </c>
      <c r="M91">
        <v>72956.7120966519</v>
      </c>
      <c r="N91">
        <v>95203.483328169998</v>
      </c>
      <c r="O91">
        <v>118259.95154973801</v>
      </c>
      <c r="P91">
        <v>71334.979064512896</v>
      </c>
      <c r="Q91">
        <v>122709.559767061</v>
      </c>
      <c r="R91">
        <v>231142.27879011401</v>
      </c>
      <c r="S91">
        <v>235335.034598845</v>
      </c>
      <c r="T91">
        <v>240253.28222116199</v>
      </c>
      <c r="U91">
        <v>234543.92502580301</v>
      </c>
      <c r="V91">
        <v>249218.18636375701</v>
      </c>
      <c r="W91">
        <v>229894.80048805199</v>
      </c>
      <c r="X91">
        <v>224287.504743572</v>
      </c>
      <c r="Y91">
        <v>240724.580853889</v>
      </c>
      <c r="Z91">
        <v>211159.898936204</v>
      </c>
      <c r="AA91">
        <v>253428.18199423701</v>
      </c>
      <c r="AB91" s="1">
        <v>1.08915896331013E-14</v>
      </c>
      <c r="AC91" s="1">
        <v>6.0753516032264403E-14</v>
      </c>
      <c r="AD91">
        <v>3.2347639793633601E-2</v>
      </c>
      <c r="AE91">
        <v>0.99996113471954096</v>
      </c>
      <c r="AF91">
        <v>-1.6843139130312299</v>
      </c>
      <c r="AG91">
        <v>-2.1494778268447399</v>
      </c>
      <c r="AH91">
        <v>0.49978269261785602</v>
      </c>
      <c r="AI91">
        <v>3.4618778804341901E-2</v>
      </c>
      <c r="AJ91" t="s">
        <v>21</v>
      </c>
      <c r="AK91" t="s">
        <v>21</v>
      </c>
      <c r="AL91" t="s">
        <v>22</v>
      </c>
      <c r="AM91" t="s">
        <v>20</v>
      </c>
    </row>
    <row r="92" spans="1:39" x14ac:dyDescent="0.2">
      <c r="A92" s="4" t="s">
        <v>129</v>
      </c>
      <c r="B92" s="6">
        <f t="shared" si="2"/>
        <v>5602.2150957525619</v>
      </c>
      <c r="C92" s="6">
        <f t="shared" si="3"/>
        <v>6952.65035593434</v>
      </c>
      <c r="D92">
        <v>2.2793190121126902E-2</v>
      </c>
      <c r="E92">
        <v>0.67189186721676197</v>
      </c>
      <c r="F92" t="s">
        <v>22</v>
      </c>
      <c r="H92">
        <v>5224.1040440578399</v>
      </c>
      <c r="I92">
        <v>6780.6299725450999</v>
      </c>
      <c r="J92">
        <v>8911.1146256555694</v>
      </c>
      <c r="K92">
        <v>5739.50367899513</v>
      </c>
      <c r="L92">
        <v>8107.89945841806</v>
      </c>
      <c r="M92">
        <v>3764.8492942129701</v>
      </c>
      <c r="N92">
        <v>5327.8515985817403</v>
      </c>
      <c r="O92">
        <v>8297.5371700593205</v>
      </c>
      <c r="P92">
        <v>4754.2931561939704</v>
      </c>
      <c r="Q92">
        <v>5866.5442597148103</v>
      </c>
      <c r="R92">
        <v>9290.4123698793101</v>
      </c>
      <c r="S92">
        <v>8946.4282481820792</v>
      </c>
      <c r="T92">
        <v>9918.6140041449999</v>
      </c>
      <c r="U92">
        <v>8279.1812450358993</v>
      </c>
      <c r="V92">
        <v>9488.6183436290994</v>
      </c>
      <c r="W92">
        <v>8964.2453896623501</v>
      </c>
      <c r="X92">
        <v>7236.5020097576098</v>
      </c>
      <c r="Y92">
        <v>9683.6743001051691</v>
      </c>
      <c r="Z92">
        <v>8172.2129149596103</v>
      </c>
      <c r="AA92">
        <v>10280.895011091599</v>
      </c>
      <c r="AB92">
        <v>1.6116105300534799E-3</v>
      </c>
      <c r="AC92" s="1">
        <v>3.2508103198290301E-5</v>
      </c>
      <c r="AD92">
        <v>2.2793190121126902E-2</v>
      </c>
      <c r="AE92">
        <v>0.99996113471954096</v>
      </c>
      <c r="AF92">
        <v>-0.91388844552693405</v>
      </c>
      <c r="AG92">
        <v>-1.5315057164654799</v>
      </c>
      <c r="AH92">
        <v>0.67189186721676197</v>
      </c>
      <c r="AI92">
        <v>5.4274596278212697E-2</v>
      </c>
      <c r="AJ92" t="s">
        <v>21</v>
      </c>
      <c r="AK92" t="s">
        <v>21</v>
      </c>
      <c r="AL92" t="s">
        <v>22</v>
      </c>
      <c r="AM92" t="s">
        <v>20</v>
      </c>
    </row>
    <row r="93" spans="1:39" x14ac:dyDescent="0.2">
      <c r="A93" s="4" t="s">
        <v>130</v>
      </c>
      <c r="B93" s="6">
        <f t="shared" si="2"/>
        <v>4415.8652885581923</v>
      </c>
      <c r="C93" s="6">
        <f t="shared" si="3"/>
        <v>6147.949969393756</v>
      </c>
      <c r="D93">
        <v>2.4190787520612201E-2</v>
      </c>
      <c r="E93">
        <v>0.908002907748793</v>
      </c>
      <c r="F93" t="s">
        <v>22</v>
      </c>
      <c r="H93">
        <v>6080.9088622495001</v>
      </c>
      <c r="I93">
        <v>6150.7838128413296</v>
      </c>
      <c r="J93">
        <v>6123.3081077056904</v>
      </c>
      <c r="K93">
        <v>4866.5335425949597</v>
      </c>
      <c r="L93">
        <v>7518.2155215773</v>
      </c>
      <c r="M93">
        <v>3120.0025558278098</v>
      </c>
      <c r="N93">
        <v>3513.3841978778401</v>
      </c>
      <c r="O93">
        <v>7419.8203009823301</v>
      </c>
      <c r="P93">
        <v>2220.7838485089101</v>
      </c>
      <c r="Q93">
        <v>5805.3355395940698</v>
      </c>
      <c r="R93">
        <v>10233.5489652543</v>
      </c>
      <c r="S93">
        <v>9093.3652646593</v>
      </c>
      <c r="T93">
        <v>10144.859229011699</v>
      </c>
      <c r="U93">
        <v>10077.849521120401</v>
      </c>
      <c r="V93">
        <v>10335.0455467801</v>
      </c>
      <c r="W93">
        <v>9826.3343714452694</v>
      </c>
      <c r="X93">
        <v>7914.2586367982803</v>
      </c>
      <c r="Y93">
        <v>9628.6827305640909</v>
      </c>
      <c r="Z93">
        <v>8911.6763722728501</v>
      </c>
      <c r="AA93">
        <v>10691.061602081199</v>
      </c>
      <c r="AB93">
        <v>1.0664551737974101E-3</v>
      </c>
      <c r="AC93" s="1">
        <v>3.1532150648768697E-5</v>
      </c>
      <c r="AD93">
        <v>2.4190787520612201E-2</v>
      </c>
      <c r="AE93">
        <v>0.99996113471954096</v>
      </c>
      <c r="AF93">
        <v>-1.3000196703462601</v>
      </c>
      <c r="AG93">
        <v>-2.1095098311831402</v>
      </c>
      <c r="AH93">
        <v>0.908002907748793</v>
      </c>
      <c r="AI93">
        <v>9.8512746911919705E-2</v>
      </c>
      <c r="AJ93" t="s">
        <v>21</v>
      </c>
      <c r="AK93" t="s">
        <v>21</v>
      </c>
      <c r="AL93" t="s">
        <v>22</v>
      </c>
      <c r="AM93" t="s">
        <v>20</v>
      </c>
    </row>
    <row r="94" spans="1:39" x14ac:dyDescent="0.2">
      <c r="A94" s="4" t="s">
        <v>131</v>
      </c>
      <c r="B94" s="6">
        <f t="shared" si="2"/>
        <v>5792.597439549676</v>
      </c>
      <c r="C94" s="6">
        <f t="shared" si="3"/>
        <v>7563.2480801340398</v>
      </c>
      <c r="D94">
        <v>2.8777881288800902E-2</v>
      </c>
      <c r="E94">
        <v>0.62943520394455799</v>
      </c>
      <c r="F94" t="s">
        <v>22</v>
      </c>
      <c r="H94">
        <v>8666.6706537187492</v>
      </c>
      <c r="I94">
        <v>6463.4015411473902</v>
      </c>
      <c r="J94">
        <v>7035.1451851104603</v>
      </c>
      <c r="K94">
        <v>7013.8535243238202</v>
      </c>
      <c r="L94">
        <v>8637.1694963697792</v>
      </c>
      <c r="M94">
        <v>4995.3712005122097</v>
      </c>
      <c r="N94">
        <v>4641.28984193001</v>
      </c>
      <c r="O94">
        <v>7436.8313098652197</v>
      </c>
      <c r="P94">
        <v>4301.3821928539701</v>
      </c>
      <c r="Q94">
        <v>7588.1126525869704</v>
      </c>
      <c r="R94">
        <v>8247.3750261136101</v>
      </c>
      <c r="S94">
        <v>6831.0175426874803</v>
      </c>
      <c r="T94">
        <v>8458.6175558356299</v>
      </c>
      <c r="U94">
        <v>7516.2884496645202</v>
      </c>
      <c r="V94">
        <v>8537.7266121403209</v>
      </c>
      <c r="W94">
        <v>8859.4551273326997</v>
      </c>
      <c r="X94">
        <v>6274.0098412869802</v>
      </c>
      <c r="Y94">
        <v>7192.1746129831099</v>
      </c>
      <c r="Z94">
        <v>6448.0453769817996</v>
      </c>
      <c r="AA94">
        <v>7816.7132031517103</v>
      </c>
      <c r="AB94">
        <v>0.32830212233214301</v>
      </c>
      <c r="AC94">
        <v>3.7614442331741403E-2</v>
      </c>
      <c r="AD94">
        <v>2.8777881288800902E-2</v>
      </c>
      <c r="AE94">
        <v>0.99996113471954096</v>
      </c>
      <c r="AF94">
        <v>-0.325393977208152</v>
      </c>
      <c r="AG94">
        <v>-0.82659045895105898</v>
      </c>
      <c r="AH94">
        <v>0.62943520394455799</v>
      </c>
      <c r="AI94">
        <v>0.12823872220165</v>
      </c>
      <c r="AJ94" t="s">
        <v>20</v>
      </c>
      <c r="AK94" t="s">
        <v>21</v>
      </c>
      <c r="AL94" t="s">
        <v>22</v>
      </c>
      <c r="AM94" t="s">
        <v>20</v>
      </c>
    </row>
    <row r="95" spans="1:39" x14ac:dyDescent="0.2">
      <c r="A95" s="4" t="s">
        <v>132</v>
      </c>
      <c r="B95" s="6">
        <f t="shared" si="2"/>
        <v>10663.781843705243</v>
      </c>
      <c r="C95" s="6">
        <f t="shared" si="3"/>
        <v>11945.75877563621</v>
      </c>
      <c r="D95">
        <v>2.1709656242763001E-2</v>
      </c>
      <c r="E95">
        <v>0.44996158775213002</v>
      </c>
      <c r="F95" t="s">
        <v>22</v>
      </c>
      <c r="H95">
        <v>11226.934985536</v>
      </c>
      <c r="I95">
        <v>14346.0766629057</v>
      </c>
      <c r="J95">
        <v>12902.2247054623</v>
      </c>
      <c r="K95">
        <v>11725.1649911084</v>
      </c>
      <c r="L95">
        <v>9528.3925331686496</v>
      </c>
      <c r="M95">
        <v>8854.0660584981397</v>
      </c>
      <c r="N95">
        <v>9248.9804452847002</v>
      </c>
      <c r="O95">
        <v>12686.7318352047</v>
      </c>
      <c r="P95">
        <v>9591.70065702377</v>
      </c>
      <c r="Q95">
        <v>12937.4302225149</v>
      </c>
      <c r="R95">
        <v>14925.0274757678</v>
      </c>
      <c r="S95">
        <v>14685.131792726001</v>
      </c>
      <c r="T95">
        <v>15741.5221252011</v>
      </c>
      <c r="U95">
        <v>13541.455777880101</v>
      </c>
      <c r="V95">
        <v>15022.892172292401</v>
      </c>
      <c r="W95">
        <v>12141.3659047289</v>
      </c>
      <c r="X95">
        <v>13306.2273909873</v>
      </c>
      <c r="Y95">
        <v>16785.705421075902</v>
      </c>
      <c r="Z95">
        <v>13751.5677297042</v>
      </c>
      <c r="AA95">
        <v>13916.720110162199</v>
      </c>
      <c r="AB95" s="1">
        <v>3.45607321790057E-4</v>
      </c>
      <c r="AC95" s="1">
        <v>1.76080248784696E-5</v>
      </c>
      <c r="AD95">
        <v>2.1709656242763001E-2</v>
      </c>
      <c r="AE95">
        <v>0.99996113471954096</v>
      </c>
      <c r="AF95">
        <v>-0.67783389609160205</v>
      </c>
      <c r="AG95">
        <v>-1.04602806254081</v>
      </c>
      <c r="AH95">
        <v>0.44996158775213002</v>
      </c>
      <c r="AI95">
        <v>8.1767421302916796E-2</v>
      </c>
      <c r="AJ95" t="s">
        <v>21</v>
      </c>
      <c r="AK95" t="s">
        <v>21</v>
      </c>
      <c r="AL95" t="s">
        <v>22</v>
      </c>
      <c r="AM95" t="s">
        <v>20</v>
      </c>
    </row>
    <row r="96" spans="1:39" x14ac:dyDescent="0.2">
      <c r="A96" s="4" t="s">
        <v>134</v>
      </c>
      <c r="B96" s="6">
        <f t="shared" si="2"/>
        <v>3184.2707261665964</v>
      </c>
      <c r="C96" s="6">
        <f t="shared" si="3"/>
        <v>3376.8703280494601</v>
      </c>
      <c r="D96">
        <v>5.8180571628319803E-3</v>
      </c>
      <c r="E96">
        <v>0.38092939039771401</v>
      </c>
      <c r="F96" t="s">
        <v>22</v>
      </c>
      <c r="H96">
        <v>3038.1858468689702</v>
      </c>
      <c r="I96">
        <v>3669.3072135975899</v>
      </c>
      <c r="J96">
        <v>4166.92468839298</v>
      </c>
      <c r="K96">
        <v>3177.6306684812598</v>
      </c>
      <c r="L96">
        <v>2832.3032229065002</v>
      </c>
      <c r="M96">
        <v>2713.4338704998599</v>
      </c>
      <c r="N96">
        <v>3132.59902774685</v>
      </c>
      <c r="O96">
        <v>3422.57267708671</v>
      </c>
      <c r="P96">
        <v>2924.7350540553898</v>
      </c>
      <c r="Q96">
        <v>3728.0130014441702</v>
      </c>
      <c r="R96">
        <v>4816.18749532732</v>
      </c>
      <c r="S96">
        <v>4263.8849022409204</v>
      </c>
      <c r="T96">
        <v>4596.1840188251799</v>
      </c>
      <c r="U96">
        <v>4099.9348165474203</v>
      </c>
      <c r="V96">
        <v>4211.8813660419301</v>
      </c>
      <c r="W96">
        <v>4451.4373884037104</v>
      </c>
      <c r="X96">
        <v>4259.4897943068099</v>
      </c>
      <c r="Y96">
        <v>4335.6852113114901</v>
      </c>
      <c r="Z96">
        <v>3993.0364958986802</v>
      </c>
      <c r="AA96">
        <v>4927.3613605729597</v>
      </c>
      <c r="AB96" s="1">
        <v>2.4818886334420998E-10</v>
      </c>
      <c r="AC96" s="1">
        <v>4.7539660130174997E-13</v>
      </c>
      <c r="AD96">
        <v>5.8180571628319803E-3</v>
      </c>
      <c r="AE96">
        <v>0.99996113471954096</v>
      </c>
      <c r="AF96">
        <v>-0.78588880068595302</v>
      </c>
      <c r="AG96">
        <v>-1.1719242349596699</v>
      </c>
      <c r="AH96">
        <v>0.38092939039771401</v>
      </c>
      <c r="AI96">
        <v>-5.1060438760113496E-3</v>
      </c>
      <c r="AJ96" t="s">
        <v>21</v>
      </c>
      <c r="AK96" t="s">
        <v>21</v>
      </c>
      <c r="AL96" t="s">
        <v>22</v>
      </c>
      <c r="AM96" t="s">
        <v>20</v>
      </c>
    </row>
    <row r="97" spans="1:39" x14ac:dyDescent="0.2">
      <c r="A97" s="4" t="s">
        <v>138</v>
      </c>
      <c r="B97" s="6">
        <f t="shared" si="2"/>
        <v>195288.36462236423</v>
      </c>
      <c r="C97" s="6">
        <f t="shared" si="3"/>
        <v>199247.66391999723</v>
      </c>
      <c r="D97">
        <v>2.2631681654280599E-2</v>
      </c>
      <c r="E97">
        <v>0.226533503584119</v>
      </c>
      <c r="F97" t="s">
        <v>22</v>
      </c>
      <c r="H97">
        <v>198831.35355586099</v>
      </c>
      <c r="I97">
        <v>188586.62036602199</v>
      </c>
      <c r="J97">
        <v>213990.74313894301</v>
      </c>
      <c r="K97">
        <v>195983.49221779799</v>
      </c>
      <c r="L97">
        <v>198846.11032136201</v>
      </c>
      <c r="M97">
        <v>202568.27413496401</v>
      </c>
      <c r="N97">
        <v>212004.82840613299</v>
      </c>
      <c r="O97">
        <v>187769.650035058</v>
      </c>
      <c r="P97">
        <v>174509.33327993201</v>
      </c>
      <c r="Q97">
        <v>199589.73725573401</v>
      </c>
      <c r="R97">
        <v>221063.58695374199</v>
      </c>
      <c r="S97">
        <v>210128.31048881201</v>
      </c>
      <c r="T97">
        <v>202691.303488228</v>
      </c>
      <c r="U97">
        <v>203416.03142177599</v>
      </c>
      <c r="V97">
        <v>195799.89429280499</v>
      </c>
      <c r="W97">
        <v>214377.69524802899</v>
      </c>
      <c r="X97">
        <v>203485.10845405699</v>
      </c>
      <c r="Y97">
        <v>192540.9294124</v>
      </c>
      <c r="Z97">
        <v>189924.27815600499</v>
      </c>
      <c r="AA97">
        <v>223920.634250667</v>
      </c>
      <c r="AB97">
        <v>6.0126033427144003E-2</v>
      </c>
      <c r="AC97">
        <v>1.5289078724061501E-3</v>
      </c>
      <c r="AD97">
        <v>2.2631681654280599E-2</v>
      </c>
      <c r="AE97">
        <v>0.99996113471954096</v>
      </c>
      <c r="AF97">
        <v>-0.195015273539029</v>
      </c>
      <c r="AG97">
        <v>-0.404816133256722</v>
      </c>
      <c r="AH97">
        <v>0.226533503584119</v>
      </c>
      <c r="AI97">
        <v>1.6732643866425902E-2</v>
      </c>
      <c r="AJ97" t="s">
        <v>20</v>
      </c>
      <c r="AK97" t="s">
        <v>21</v>
      </c>
      <c r="AL97" t="s">
        <v>22</v>
      </c>
      <c r="AM97" t="s">
        <v>20</v>
      </c>
    </row>
    <row r="98" spans="1:39" x14ac:dyDescent="0.2">
      <c r="A98" s="4" t="s">
        <v>141</v>
      </c>
      <c r="B98" s="6">
        <f t="shared" si="2"/>
        <v>447081.46134867083</v>
      </c>
      <c r="C98" s="6">
        <f t="shared" si="3"/>
        <v>607837.08771403297</v>
      </c>
      <c r="D98">
        <v>4.5146789376635098E-2</v>
      </c>
      <c r="E98">
        <v>0.66514435936682403</v>
      </c>
      <c r="F98" t="s">
        <v>22</v>
      </c>
      <c r="H98">
        <v>556811.60379425297</v>
      </c>
      <c r="I98">
        <v>500108.11652839702</v>
      </c>
      <c r="J98">
        <v>563300.83879863005</v>
      </c>
      <c r="K98">
        <v>555648.02256891597</v>
      </c>
      <c r="L98">
        <v>863316.85687996901</v>
      </c>
      <c r="M98">
        <v>378451.00082532002</v>
      </c>
      <c r="N98">
        <v>388703.49395600602</v>
      </c>
      <c r="O98">
        <v>651549.77505253104</v>
      </c>
      <c r="P98">
        <v>337380.558220985</v>
      </c>
      <c r="Q98">
        <v>479322.478688512</v>
      </c>
      <c r="R98">
        <v>730085.834819993</v>
      </c>
      <c r="S98">
        <v>709787.47172912897</v>
      </c>
      <c r="T98">
        <v>762805.24027416902</v>
      </c>
      <c r="U98">
        <v>732684.009570722</v>
      </c>
      <c r="V98">
        <v>802229.57507762394</v>
      </c>
      <c r="W98">
        <v>691809.68008409697</v>
      </c>
      <c r="X98">
        <v>666844.99493840197</v>
      </c>
      <c r="Y98">
        <v>713860.28317326796</v>
      </c>
      <c r="Z98">
        <v>679498.80480172497</v>
      </c>
      <c r="AA98">
        <v>775445.782860726</v>
      </c>
      <c r="AB98">
        <v>0.164799088204368</v>
      </c>
      <c r="AC98">
        <v>1.6102750055211602E-2</v>
      </c>
      <c r="AD98">
        <v>4.5146789376635098E-2</v>
      </c>
      <c r="AE98">
        <v>0.99996113471954096</v>
      </c>
      <c r="AF98">
        <v>-0.51020880390182</v>
      </c>
      <c r="AG98">
        <v>-1.08315601771181</v>
      </c>
      <c r="AH98">
        <v>0.66514435936682403</v>
      </c>
      <c r="AI98">
        <v>9.2197145556829799E-2</v>
      </c>
      <c r="AJ98" t="s">
        <v>20</v>
      </c>
      <c r="AK98" t="s">
        <v>21</v>
      </c>
      <c r="AL98" t="s">
        <v>22</v>
      </c>
      <c r="AM98" t="s">
        <v>20</v>
      </c>
    </row>
    <row r="99" spans="1:39" x14ac:dyDescent="0.2">
      <c r="A99" s="4" t="s">
        <v>142</v>
      </c>
      <c r="B99" s="6">
        <f t="shared" si="2"/>
        <v>810101.65190526494</v>
      </c>
      <c r="C99" s="6">
        <f t="shared" si="3"/>
        <v>1153577.2267268721</v>
      </c>
      <c r="D99">
        <v>2.1389586590345601E-2</v>
      </c>
      <c r="E99">
        <v>0.853313508748756</v>
      </c>
      <c r="F99" t="s">
        <v>22</v>
      </c>
      <c r="H99">
        <v>1382341.09343663</v>
      </c>
      <c r="I99">
        <v>1066422.6826265701</v>
      </c>
      <c r="J99">
        <v>1384214.62227407</v>
      </c>
      <c r="K99">
        <v>1116144.6048802</v>
      </c>
      <c r="L99">
        <v>818763.13041689096</v>
      </c>
      <c r="M99">
        <v>849270.28160534403</v>
      </c>
      <c r="N99">
        <v>775879.56293174904</v>
      </c>
      <c r="O99">
        <v>996619.69366065494</v>
      </c>
      <c r="P99">
        <v>354488.33751335699</v>
      </c>
      <c r="Q99">
        <v>1074250.3838152201</v>
      </c>
      <c r="R99">
        <v>1773307.21599963</v>
      </c>
      <c r="S99">
        <v>1677878.15755269</v>
      </c>
      <c r="T99">
        <v>1726698.0066875201</v>
      </c>
      <c r="U99">
        <v>2044241.52404133</v>
      </c>
      <c r="V99">
        <v>1880928.0994736101</v>
      </c>
      <c r="W99">
        <v>1855372.4466682</v>
      </c>
      <c r="X99">
        <v>1673743.7812544999</v>
      </c>
      <c r="Y99">
        <v>1759413.2231745201</v>
      </c>
      <c r="Z99">
        <v>1640522.0606277999</v>
      </c>
      <c r="AA99">
        <v>1973419.1788804301</v>
      </c>
      <c r="AB99">
        <v>2.3961039821022898E-3</v>
      </c>
      <c r="AC99" s="1">
        <v>2.9212043583787899E-5</v>
      </c>
      <c r="AD99">
        <v>2.1389586590345601E-2</v>
      </c>
      <c r="AE99">
        <v>0.99996113471954096</v>
      </c>
      <c r="AF99">
        <v>-1.10465498796698</v>
      </c>
      <c r="AG99">
        <v>-1.9228637671898099</v>
      </c>
      <c r="AH99">
        <v>0.853313508748756</v>
      </c>
      <c r="AI99">
        <v>3.5104729525929697E-2</v>
      </c>
      <c r="AJ99" t="s">
        <v>21</v>
      </c>
      <c r="AK99" t="s">
        <v>21</v>
      </c>
      <c r="AL99" t="s">
        <v>22</v>
      </c>
      <c r="AM99" t="s">
        <v>20</v>
      </c>
    </row>
    <row r="100" spans="1:39" x14ac:dyDescent="0.2">
      <c r="A100" s="4" t="s">
        <v>143</v>
      </c>
      <c r="B100" s="6">
        <f t="shared" si="2"/>
        <v>7760.2378795423883</v>
      </c>
      <c r="C100" s="6">
        <f t="shared" si="3"/>
        <v>10419.082163289973</v>
      </c>
      <c r="D100">
        <v>3.2259216248186597E-2</v>
      </c>
      <c r="E100">
        <v>0.70354328244128295</v>
      </c>
      <c r="F100" t="s">
        <v>22</v>
      </c>
      <c r="H100">
        <v>10861.8390130794</v>
      </c>
      <c r="I100">
        <v>10270.7193497263</v>
      </c>
      <c r="J100">
        <v>9182.4867946887698</v>
      </c>
      <c r="K100">
        <v>9670.5401376312002</v>
      </c>
      <c r="L100">
        <v>12109.825521324199</v>
      </c>
      <c r="M100">
        <v>8248.5709332516999</v>
      </c>
      <c r="N100">
        <v>7412.4332227804498</v>
      </c>
      <c r="O100">
        <v>10389.1514633305</v>
      </c>
      <c r="P100">
        <v>3747.4285732513499</v>
      </c>
      <c r="Q100">
        <v>9003.6052050979397</v>
      </c>
      <c r="R100">
        <v>13074.849117683099</v>
      </c>
      <c r="S100">
        <v>11753.769294276901</v>
      </c>
      <c r="T100">
        <v>12513.447811218801</v>
      </c>
      <c r="U100">
        <v>13328.467033092</v>
      </c>
      <c r="V100">
        <v>13019.543506353801</v>
      </c>
      <c r="W100">
        <v>13611.902343780899</v>
      </c>
      <c r="X100">
        <v>11544.2715663733</v>
      </c>
      <c r="Y100">
        <v>12323.363669669799</v>
      </c>
      <c r="Z100">
        <v>11315.1783411586</v>
      </c>
      <c r="AA100">
        <v>14867.945308136799</v>
      </c>
      <c r="AB100">
        <v>7.9309929460770701E-2</v>
      </c>
      <c r="AC100">
        <v>2.3978934818986099E-3</v>
      </c>
      <c r="AD100">
        <v>3.2259216248186597E-2</v>
      </c>
      <c r="AE100">
        <v>0.99996113471954096</v>
      </c>
      <c r="AF100">
        <v>-0.62031499176288096</v>
      </c>
      <c r="AG100">
        <v>-1.31202171041785</v>
      </c>
      <c r="AH100">
        <v>0.70354328244128295</v>
      </c>
      <c r="AI100">
        <v>1.18365637863096E-2</v>
      </c>
      <c r="AJ100" t="s">
        <v>20</v>
      </c>
      <c r="AK100" t="s">
        <v>21</v>
      </c>
      <c r="AL100" t="s">
        <v>22</v>
      </c>
      <c r="AM100" t="s">
        <v>20</v>
      </c>
    </row>
    <row r="101" spans="1:39" x14ac:dyDescent="0.2">
      <c r="A101" s="4" t="s">
        <v>144</v>
      </c>
      <c r="B101" s="6">
        <f t="shared" si="2"/>
        <v>46351.976424669745</v>
      </c>
      <c r="C101" s="6">
        <f t="shared" si="3"/>
        <v>53280.955173916045</v>
      </c>
      <c r="D101">
        <v>4.2211602479519397E-2</v>
      </c>
      <c r="E101">
        <v>0.39968357182337899</v>
      </c>
      <c r="F101" t="s">
        <v>22</v>
      </c>
      <c r="H101">
        <v>66111.512012931096</v>
      </c>
      <c r="I101">
        <v>53404.6945654878</v>
      </c>
      <c r="J101">
        <v>49720.040342641703</v>
      </c>
      <c r="K101">
        <v>53377.650931260097</v>
      </c>
      <c r="L101">
        <v>43790.8780172595</v>
      </c>
      <c r="M101">
        <v>39258.334172235598</v>
      </c>
      <c r="N101">
        <v>49250.512308943602</v>
      </c>
      <c r="O101">
        <v>43504.044050243101</v>
      </c>
      <c r="P101">
        <v>46478.496645895197</v>
      </c>
      <c r="Q101">
        <v>53268.494946031198</v>
      </c>
      <c r="R101">
        <v>36268.632224430803</v>
      </c>
      <c r="S101">
        <v>31440.261685541602</v>
      </c>
      <c r="T101">
        <v>34938.006200710901</v>
      </c>
      <c r="U101">
        <v>35345.577052310997</v>
      </c>
      <c r="V101">
        <v>33265.280509249598</v>
      </c>
      <c r="W101">
        <v>32181.9247424399</v>
      </c>
      <c r="X101">
        <v>32829.6780277539</v>
      </c>
      <c r="Y101">
        <v>33644.676579332103</v>
      </c>
      <c r="Z101">
        <v>30760.051295902798</v>
      </c>
      <c r="AA101">
        <v>32556.256537138601</v>
      </c>
      <c r="AB101">
        <v>1.41046427114376E-2</v>
      </c>
      <c r="AC101">
        <v>0.56557577526189795</v>
      </c>
      <c r="AD101">
        <v>4.2211602479519397E-2</v>
      </c>
      <c r="AE101">
        <v>0.99996113471954096</v>
      </c>
      <c r="AF101">
        <v>0.49723187660669599</v>
      </c>
      <c r="AG101">
        <v>0.18138491247977601</v>
      </c>
      <c r="AH101">
        <v>0.39968357182337899</v>
      </c>
      <c r="AI101">
        <v>8.3836607696459398E-2</v>
      </c>
      <c r="AJ101" t="s">
        <v>22</v>
      </c>
      <c r="AK101" t="s">
        <v>20</v>
      </c>
      <c r="AL101" t="s">
        <v>22</v>
      </c>
      <c r="AM101" t="s">
        <v>20</v>
      </c>
    </row>
    <row r="102" spans="1:39" x14ac:dyDescent="0.2">
      <c r="A102" s="4" t="s">
        <v>145</v>
      </c>
      <c r="B102" s="6">
        <f t="shared" si="2"/>
        <v>43018.847112358919</v>
      </c>
      <c r="C102" s="6">
        <f t="shared" si="3"/>
        <v>49366.458453583036</v>
      </c>
      <c r="D102">
        <v>2.2190792813111902E-2</v>
      </c>
      <c r="E102">
        <v>0.64625463297353503</v>
      </c>
      <c r="F102" t="s">
        <v>22</v>
      </c>
      <c r="H102">
        <v>54670.406171175098</v>
      </c>
      <c r="I102">
        <v>62784.619935761802</v>
      </c>
      <c r="J102">
        <v>54993.376985041803</v>
      </c>
      <c r="K102">
        <v>46305.205742307102</v>
      </c>
      <c r="L102">
        <v>28078.683433629401</v>
      </c>
      <c r="M102">
        <v>27844.934138664801</v>
      </c>
      <c r="N102">
        <v>39754.834880076298</v>
      </c>
      <c r="O102">
        <v>49539.555181970201</v>
      </c>
      <c r="P102">
        <v>35616.607465676003</v>
      </c>
      <c r="Q102">
        <v>62338.303895407298</v>
      </c>
      <c r="R102">
        <v>81528.320645401094</v>
      </c>
      <c r="S102">
        <v>77638.868466751403</v>
      </c>
      <c r="T102">
        <v>85463.8390082236</v>
      </c>
      <c r="U102">
        <v>70847.491247774393</v>
      </c>
      <c r="V102">
        <v>77964.373275796606</v>
      </c>
      <c r="W102">
        <v>75419.976401171705</v>
      </c>
      <c r="X102">
        <v>72798.849370693104</v>
      </c>
      <c r="Y102">
        <v>78962.802452133095</v>
      </c>
      <c r="Z102">
        <v>67311.397709494893</v>
      </c>
      <c r="AA102">
        <v>92040.234264985003</v>
      </c>
      <c r="AB102" s="1">
        <v>3.1407835215435399E-7</v>
      </c>
      <c r="AC102" s="1">
        <v>7.0449062003444697E-9</v>
      </c>
      <c r="AD102">
        <v>2.2190792813111902E-2</v>
      </c>
      <c r="AE102">
        <v>0.99996113471954096</v>
      </c>
      <c r="AF102">
        <v>-1.35528473952336</v>
      </c>
      <c r="AG102">
        <v>-1.9840091387924901</v>
      </c>
      <c r="AH102">
        <v>0.64625463297353503</v>
      </c>
      <c r="AI102">
        <v>1.7530233704407702E-2</v>
      </c>
      <c r="AJ102" t="s">
        <v>21</v>
      </c>
      <c r="AK102" t="s">
        <v>21</v>
      </c>
      <c r="AL102" t="s">
        <v>22</v>
      </c>
      <c r="AM102" t="s">
        <v>20</v>
      </c>
    </row>
    <row r="103" spans="1:39" x14ac:dyDescent="0.2">
      <c r="A103" s="4" t="s">
        <v>146</v>
      </c>
      <c r="B103" s="6">
        <f t="shared" si="2"/>
        <v>1954.7071579609019</v>
      </c>
      <c r="C103" s="6">
        <f t="shared" si="3"/>
        <v>2518.611830885784</v>
      </c>
      <c r="D103">
        <v>1.56071366688211E-2</v>
      </c>
      <c r="E103">
        <v>0.87090644452883603</v>
      </c>
      <c r="F103" t="s">
        <v>22</v>
      </c>
      <c r="H103">
        <v>3121.77831760346</v>
      </c>
      <c r="I103">
        <v>2558.0600816618398</v>
      </c>
      <c r="J103">
        <v>2749.49644757959</v>
      </c>
      <c r="K103">
        <v>2139.2427124639898</v>
      </c>
      <c r="L103">
        <v>2024.4815951200401</v>
      </c>
      <c r="M103">
        <v>1278.14598906478</v>
      </c>
      <c r="N103">
        <v>1708.71254850173</v>
      </c>
      <c r="O103">
        <v>2741.9307531709101</v>
      </c>
      <c r="P103">
        <v>1045.1261123766701</v>
      </c>
      <c r="Q103">
        <v>2999.6203866904202</v>
      </c>
      <c r="R103">
        <v>4747.6537017662804</v>
      </c>
      <c r="S103">
        <v>4292.9483957735001</v>
      </c>
      <c r="T103">
        <v>4854.4740530524996</v>
      </c>
      <c r="U103">
        <v>4621.0110650468796</v>
      </c>
      <c r="V103">
        <v>5265.9738818747901</v>
      </c>
      <c r="W103">
        <v>5091.2316757565504</v>
      </c>
      <c r="X103">
        <v>4010.7627152749801</v>
      </c>
      <c r="Y103">
        <v>4668.2105409866399</v>
      </c>
      <c r="Z103">
        <v>3939.3208840064999</v>
      </c>
      <c r="AA103">
        <v>5062.13602934747</v>
      </c>
      <c r="AB103" s="1">
        <v>1.79536510120158E-6</v>
      </c>
      <c r="AC103" s="1">
        <v>3.1965665964439303E-8</v>
      </c>
      <c r="AD103">
        <v>1.56071366688211E-2</v>
      </c>
      <c r="AE103">
        <v>0.99996113471954096</v>
      </c>
      <c r="AF103">
        <v>-1.63215308749284</v>
      </c>
      <c r="AG103">
        <v>-2.4379793553846798</v>
      </c>
      <c r="AH103">
        <v>0.87090644452883603</v>
      </c>
      <c r="AI103">
        <v>6.5080176637003398E-2</v>
      </c>
      <c r="AJ103" t="s">
        <v>21</v>
      </c>
      <c r="AK103" t="s">
        <v>21</v>
      </c>
      <c r="AL103" t="s">
        <v>22</v>
      </c>
      <c r="AM103" t="s">
        <v>20</v>
      </c>
    </row>
    <row r="104" spans="1:39" x14ac:dyDescent="0.2">
      <c r="A104" s="4" t="s">
        <v>147</v>
      </c>
      <c r="B104" s="6">
        <f t="shared" si="2"/>
        <v>93432.981571217329</v>
      </c>
      <c r="C104" s="6">
        <f t="shared" si="3"/>
        <v>106839.97320865824</v>
      </c>
      <c r="D104">
        <v>4.9997146017594002E-2</v>
      </c>
      <c r="E104">
        <v>0.52370486746266098</v>
      </c>
      <c r="F104" t="s">
        <v>22</v>
      </c>
      <c r="H104">
        <v>108819.743968411</v>
      </c>
      <c r="I104">
        <v>102681.89350330101</v>
      </c>
      <c r="J104">
        <v>122739.084088499</v>
      </c>
      <c r="K104">
        <v>108894.786819006</v>
      </c>
      <c r="L104">
        <v>91064.357664074196</v>
      </c>
      <c r="M104">
        <v>86189.977393219902</v>
      </c>
      <c r="N104">
        <v>90976.417149774497</v>
      </c>
      <c r="O104">
        <v>112343.409097767</v>
      </c>
      <c r="P104">
        <v>59255.598355851202</v>
      </c>
      <c r="Q104">
        <v>118399.505859474</v>
      </c>
      <c r="R104">
        <v>180940.08514250201</v>
      </c>
      <c r="S104">
        <v>144234.33324008799</v>
      </c>
      <c r="T104">
        <v>195099.60394543601</v>
      </c>
      <c r="U104">
        <v>164803.28160887599</v>
      </c>
      <c r="V104">
        <v>202968.62065060201</v>
      </c>
      <c r="W104">
        <v>188815.82258928</v>
      </c>
      <c r="X104">
        <v>148886.580643022</v>
      </c>
      <c r="Y104">
        <v>146234.21822991999</v>
      </c>
      <c r="Z104">
        <v>133035.98343093699</v>
      </c>
      <c r="AA104">
        <v>177486.23053103601</v>
      </c>
      <c r="AB104" s="1">
        <v>5.57690047143808E-6</v>
      </c>
      <c r="AC104" s="1">
        <v>6.1847200827864202E-6</v>
      </c>
      <c r="AD104">
        <v>4.9997146017594002E-2</v>
      </c>
      <c r="AE104">
        <v>0.99996113471954096</v>
      </c>
      <c r="AF104">
        <v>-1.17123736136056</v>
      </c>
      <c r="AG104">
        <v>-1.5270756169072699</v>
      </c>
      <c r="AH104">
        <v>0.52370486746266098</v>
      </c>
      <c r="AI104">
        <v>0.16786661191595401</v>
      </c>
      <c r="AJ104" t="s">
        <v>21</v>
      </c>
      <c r="AK104" t="s">
        <v>21</v>
      </c>
      <c r="AL104" t="s">
        <v>22</v>
      </c>
      <c r="AM104" t="s">
        <v>20</v>
      </c>
    </row>
    <row r="105" spans="1:39" x14ac:dyDescent="0.2">
      <c r="A105" s="4" t="s">
        <v>148</v>
      </c>
      <c r="B105" s="6">
        <f t="shared" si="2"/>
        <v>39961.254621503766</v>
      </c>
      <c r="C105" s="6">
        <f t="shared" si="3"/>
        <v>39959.400411846</v>
      </c>
      <c r="D105">
        <v>4.5319288037739498E-2</v>
      </c>
      <c r="E105">
        <v>0.15947915060638701</v>
      </c>
      <c r="F105" t="s">
        <v>22</v>
      </c>
      <c r="H105">
        <v>36329.501492753297</v>
      </c>
      <c r="I105">
        <v>40132.622519514</v>
      </c>
      <c r="J105">
        <v>44499.106347319801</v>
      </c>
      <c r="K105">
        <v>40851.1621387614</v>
      </c>
      <c r="L105">
        <v>37984.609560881501</v>
      </c>
      <c r="M105">
        <v>38869.322207783698</v>
      </c>
      <c r="N105">
        <v>41913.957639812397</v>
      </c>
      <c r="O105">
        <v>36323.239746862899</v>
      </c>
      <c r="P105">
        <v>44202.527511726301</v>
      </c>
      <c r="Q105">
        <v>38497.226001333504</v>
      </c>
      <c r="R105">
        <v>34003.473952647</v>
      </c>
      <c r="S105">
        <v>38328.714381442798</v>
      </c>
      <c r="T105">
        <v>35777.022284340601</v>
      </c>
      <c r="U105">
        <v>32937.011753010796</v>
      </c>
      <c r="V105">
        <v>33800.580290265403</v>
      </c>
      <c r="W105">
        <v>34288.795347596897</v>
      </c>
      <c r="X105">
        <v>33763.266018069997</v>
      </c>
      <c r="Y105">
        <v>36596.627571946301</v>
      </c>
      <c r="Z105">
        <v>36142.743857209898</v>
      </c>
      <c r="AA105">
        <v>35135.289179086903</v>
      </c>
      <c r="AB105">
        <v>0.111332217619945</v>
      </c>
      <c r="AC105">
        <v>0.85951424346580996</v>
      </c>
      <c r="AD105">
        <v>4.5319288037739498E-2</v>
      </c>
      <c r="AE105">
        <v>0.99996113471954096</v>
      </c>
      <c r="AF105">
        <v>0.13798063847845701</v>
      </c>
      <c r="AG105">
        <v>-2.5349128452134599E-2</v>
      </c>
      <c r="AH105">
        <v>0.15947915060638701</v>
      </c>
      <c r="AI105">
        <v>-3.85061632420448E-3</v>
      </c>
      <c r="AJ105" t="s">
        <v>20</v>
      </c>
      <c r="AK105" t="s">
        <v>20</v>
      </c>
      <c r="AL105" t="s">
        <v>22</v>
      </c>
      <c r="AM105" t="s">
        <v>20</v>
      </c>
    </row>
    <row r="106" spans="1:39" x14ac:dyDescent="0.2">
      <c r="A106" s="4" t="s">
        <v>149</v>
      </c>
      <c r="B106" s="6">
        <f t="shared" si="2"/>
        <v>456.29540199262681</v>
      </c>
      <c r="C106" s="6">
        <f t="shared" si="3"/>
        <v>485.47433416063996</v>
      </c>
      <c r="D106">
        <v>2.71805131403761E-2</v>
      </c>
      <c r="E106">
        <v>0.30584606507622503</v>
      </c>
      <c r="F106" t="s">
        <v>22</v>
      </c>
      <c r="H106">
        <v>473.91361373874599</v>
      </c>
      <c r="I106">
        <v>532.03510440277705</v>
      </c>
      <c r="J106">
        <v>529.32845424673303</v>
      </c>
      <c r="K106">
        <v>502.25300548201</v>
      </c>
      <c r="L106">
        <v>389.84149293293399</v>
      </c>
      <c r="M106">
        <v>428.13935243391001</v>
      </c>
      <c r="N106">
        <v>416.381884811921</v>
      </c>
      <c r="O106">
        <v>430.30861575772502</v>
      </c>
      <c r="P106">
        <v>472.10237740168799</v>
      </c>
      <c r="Q106">
        <v>534.54477955789002</v>
      </c>
      <c r="R106">
        <v>461.14613125003501</v>
      </c>
      <c r="S106">
        <v>517.28864144082399</v>
      </c>
      <c r="T106">
        <v>479.13018557742902</v>
      </c>
      <c r="U106">
        <v>459.60808092239699</v>
      </c>
      <c r="V106">
        <v>458.064933252071</v>
      </c>
      <c r="W106">
        <v>443.64651511550602</v>
      </c>
      <c r="X106">
        <v>421.967476285251</v>
      </c>
      <c r="Y106">
        <v>481.17608897964101</v>
      </c>
      <c r="Z106">
        <v>480.48865997645601</v>
      </c>
      <c r="AA106">
        <v>530.99348440844005</v>
      </c>
      <c r="AB106">
        <v>0.26606399753731402</v>
      </c>
      <c r="AC106">
        <v>1.2264409312216101E-2</v>
      </c>
      <c r="AD106">
        <v>2.71805131403761E-2</v>
      </c>
      <c r="AE106">
        <v>0.99996113471954096</v>
      </c>
      <c r="AF106">
        <v>-0.173538111872448</v>
      </c>
      <c r="AG106">
        <v>-0.46570746316704498</v>
      </c>
      <c r="AH106">
        <v>0.30584606507622503</v>
      </c>
      <c r="AI106">
        <v>1.36767137816277E-2</v>
      </c>
      <c r="AJ106" t="s">
        <v>20</v>
      </c>
      <c r="AK106" t="s">
        <v>21</v>
      </c>
      <c r="AL106" t="s">
        <v>22</v>
      </c>
      <c r="AM106" t="s">
        <v>20</v>
      </c>
    </row>
    <row r="107" spans="1:39" x14ac:dyDescent="0.2">
      <c r="A107" s="4" t="s">
        <v>150</v>
      </c>
      <c r="B107" s="6">
        <f t="shared" si="2"/>
        <v>2435422.182605416</v>
      </c>
      <c r="C107" s="6">
        <f t="shared" si="3"/>
        <v>3078023.5288872896</v>
      </c>
      <c r="D107">
        <v>4.7802816540865198E-2</v>
      </c>
      <c r="E107">
        <v>0.50432485759724599</v>
      </c>
      <c r="F107" t="s">
        <v>22</v>
      </c>
      <c r="H107">
        <v>2977528.83728803</v>
      </c>
      <c r="I107">
        <v>2701699.5283152899</v>
      </c>
      <c r="J107">
        <v>3153538.0336389998</v>
      </c>
      <c r="K107">
        <v>2674121.9114281698</v>
      </c>
      <c r="L107">
        <v>3883229.3337659598</v>
      </c>
      <c r="M107">
        <v>2263196.18635251</v>
      </c>
      <c r="N107">
        <v>2422859.10179222</v>
      </c>
      <c r="O107">
        <v>2862503.9826269001</v>
      </c>
      <c r="P107">
        <v>2120447.3758943402</v>
      </c>
      <c r="Q107">
        <v>2508104.2663611099</v>
      </c>
      <c r="R107">
        <v>2683675.4230748899</v>
      </c>
      <c r="S107">
        <v>2549853.9983849199</v>
      </c>
      <c r="T107">
        <v>3202990.0137386099</v>
      </c>
      <c r="U107">
        <v>2666595.8011920499</v>
      </c>
      <c r="V107">
        <v>3295118.7164974199</v>
      </c>
      <c r="W107">
        <v>2588566.6132765301</v>
      </c>
      <c r="X107">
        <v>2458045.5631289701</v>
      </c>
      <c r="Y107">
        <v>2867757.2173386998</v>
      </c>
      <c r="Z107">
        <v>2541392.27143104</v>
      </c>
      <c r="AA107">
        <v>2425938.5280884798</v>
      </c>
      <c r="AB107">
        <v>0.98835848252759095</v>
      </c>
      <c r="AC107">
        <v>0.39951045905079102</v>
      </c>
      <c r="AD107">
        <v>4.7802816540865198E-2</v>
      </c>
      <c r="AE107">
        <v>0.99996113471954096</v>
      </c>
      <c r="AF107">
        <v>5.5757167630235702E-3</v>
      </c>
      <c r="AG107">
        <v>-0.328591877065391</v>
      </c>
      <c r="AH107">
        <v>0.50432485759724599</v>
      </c>
      <c r="AI107">
        <v>0.170157263768831</v>
      </c>
      <c r="AJ107" t="s">
        <v>20</v>
      </c>
      <c r="AK107" t="s">
        <v>20</v>
      </c>
      <c r="AL107" t="s">
        <v>22</v>
      </c>
      <c r="AM107" t="s">
        <v>20</v>
      </c>
    </row>
    <row r="108" spans="1:39" x14ac:dyDescent="0.2">
      <c r="A108" s="4" t="s">
        <v>152</v>
      </c>
      <c r="B108" s="6">
        <f t="shared" si="2"/>
        <v>1812.986785778204</v>
      </c>
      <c r="C108" s="6">
        <f t="shared" si="3"/>
        <v>1841.6910589375238</v>
      </c>
      <c r="D108">
        <v>4.7232519229609998E-2</v>
      </c>
      <c r="E108">
        <v>0.22185998201292101</v>
      </c>
      <c r="F108" t="s">
        <v>22</v>
      </c>
      <c r="H108">
        <v>1710.10848565847</v>
      </c>
      <c r="I108">
        <v>2042.9604002400099</v>
      </c>
      <c r="J108">
        <v>2002.7804997432299</v>
      </c>
      <c r="K108">
        <v>1812.0492257866799</v>
      </c>
      <c r="L108">
        <v>1640.5566832592301</v>
      </c>
      <c r="M108">
        <v>1683.62697920654</v>
      </c>
      <c r="N108">
        <v>1743.25189942361</v>
      </c>
      <c r="O108">
        <v>1891.8192172808101</v>
      </c>
      <c r="P108">
        <v>1889.90407843869</v>
      </c>
      <c r="Q108">
        <v>1856.3317545413699</v>
      </c>
      <c r="R108">
        <v>2006.9152896078999</v>
      </c>
      <c r="S108">
        <v>2055.8158695530201</v>
      </c>
      <c r="T108">
        <v>2121.9649857737299</v>
      </c>
      <c r="U108">
        <v>1757.10913988674</v>
      </c>
      <c r="V108">
        <v>2045.12261149403</v>
      </c>
      <c r="W108">
        <v>1690.5529191338501</v>
      </c>
      <c r="X108">
        <v>1835.6828906266401</v>
      </c>
      <c r="Y108">
        <v>2195.30151551876</v>
      </c>
      <c r="Z108">
        <v>1927.93495480261</v>
      </c>
      <c r="AA108">
        <v>1932.81960246267</v>
      </c>
      <c r="AB108">
        <v>1.38626085675692E-2</v>
      </c>
      <c r="AC108">
        <v>2.7391940558891101E-3</v>
      </c>
      <c r="AD108">
        <v>4.7232519229609998E-2</v>
      </c>
      <c r="AE108">
        <v>0.99996113471954096</v>
      </c>
      <c r="AF108">
        <v>-0.282713758426619</v>
      </c>
      <c r="AG108">
        <v>-0.44100484465731499</v>
      </c>
      <c r="AH108">
        <v>0.22185998201292101</v>
      </c>
      <c r="AI108">
        <v>6.3568895782224799E-2</v>
      </c>
      <c r="AJ108" t="s">
        <v>21</v>
      </c>
      <c r="AK108" t="s">
        <v>21</v>
      </c>
      <c r="AL108" t="s">
        <v>22</v>
      </c>
      <c r="AM108" t="s">
        <v>20</v>
      </c>
    </row>
    <row r="109" spans="1:39" x14ac:dyDescent="0.2">
      <c r="A109" s="4" t="s">
        <v>153</v>
      </c>
      <c r="B109" s="6">
        <f t="shared" si="2"/>
        <v>550.80003270776558</v>
      </c>
      <c r="C109" s="6">
        <f t="shared" si="3"/>
        <v>791.92027674435974</v>
      </c>
      <c r="D109">
        <v>2.05612129089114E-2</v>
      </c>
      <c r="E109">
        <v>1.1116469404995899</v>
      </c>
      <c r="F109" t="s">
        <v>22</v>
      </c>
      <c r="H109">
        <v>672.96611206755597</v>
      </c>
      <c r="I109">
        <v>1540.40852359481</v>
      </c>
      <c r="J109">
        <v>832.70509083016395</v>
      </c>
      <c r="K109">
        <v>565.28925492537201</v>
      </c>
      <c r="L109">
        <v>348.232402303897</v>
      </c>
      <c r="M109">
        <v>244.97259361907501</v>
      </c>
      <c r="N109">
        <v>356.08842741427299</v>
      </c>
      <c r="O109">
        <v>874.805782373017</v>
      </c>
      <c r="P109">
        <v>400.26442015528698</v>
      </c>
      <c r="Q109">
        <v>877.86893997717596</v>
      </c>
      <c r="R109">
        <v>1301.1146653154301</v>
      </c>
      <c r="S109">
        <v>1354.9457752615499</v>
      </c>
      <c r="T109">
        <v>1685.1027255266099</v>
      </c>
      <c r="U109">
        <v>1432.3655035718</v>
      </c>
      <c r="V109">
        <v>1744.14499418891</v>
      </c>
      <c r="W109">
        <v>1330.2247945722299</v>
      </c>
      <c r="X109">
        <v>1031.3820696785001</v>
      </c>
      <c r="Y109">
        <v>1431.1745421574899</v>
      </c>
      <c r="Z109">
        <v>1149.71950867435</v>
      </c>
      <c r="AA109">
        <v>1475.38127551973</v>
      </c>
      <c r="AB109" s="1">
        <v>4.0280768382375898E-6</v>
      </c>
      <c r="AC109" s="1">
        <v>5.5039269120357496E-7</v>
      </c>
      <c r="AD109">
        <v>2.05612129089114E-2</v>
      </c>
      <c r="AE109">
        <v>0.99996113471954096</v>
      </c>
      <c r="AF109">
        <v>-2.0874495065043699</v>
      </c>
      <c r="AG109">
        <v>-2.9430614975051599</v>
      </c>
      <c r="AH109">
        <v>1.1116469404995899</v>
      </c>
      <c r="AI109">
        <v>0.25603494949879801</v>
      </c>
      <c r="AJ109" t="s">
        <v>21</v>
      </c>
      <c r="AK109" t="s">
        <v>21</v>
      </c>
      <c r="AL109" t="s">
        <v>22</v>
      </c>
      <c r="AM109" t="s">
        <v>20</v>
      </c>
    </row>
    <row r="110" spans="1:39" x14ac:dyDescent="0.2">
      <c r="A110" s="4" t="s">
        <v>154</v>
      </c>
      <c r="B110" s="6">
        <f t="shared" si="2"/>
        <v>4104.7894107269094</v>
      </c>
      <c r="C110" s="6">
        <f t="shared" si="3"/>
        <v>5727.7289243560344</v>
      </c>
      <c r="D110">
        <v>2.6346241250491901E-2</v>
      </c>
      <c r="E110">
        <v>1.04023334134945</v>
      </c>
      <c r="F110" t="s">
        <v>22</v>
      </c>
      <c r="H110">
        <v>3465.5115935550202</v>
      </c>
      <c r="I110">
        <v>3533.4423491248299</v>
      </c>
      <c r="J110">
        <v>12464.1954527418</v>
      </c>
      <c r="K110">
        <v>4375.4860965441003</v>
      </c>
      <c r="L110">
        <v>4800.0091298144198</v>
      </c>
      <c r="M110">
        <v>3093.9996702870899</v>
      </c>
      <c r="N110">
        <v>3123.2977430043002</v>
      </c>
      <c r="O110">
        <v>4049.01265894379</v>
      </c>
      <c r="P110">
        <v>2297.9824807434402</v>
      </c>
      <c r="Q110">
        <v>7959.65450065593</v>
      </c>
      <c r="R110">
        <v>6352.9451940827503</v>
      </c>
      <c r="S110">
        <v>6226.7977516575202</v>
      </c>
      <c r="T110">
        <v>7352.40241962036</v>
      </c>
      <c r="U110">
        <v>6820.9092320233403</v>
      </c>
      <c r="V110">
        <v>6288.6494732138299</v>
      </c>
      <c r="W110">
        <v>6459.4879229671496</v>
      </c>
      <c r="X110">
        <v>6568.6211265873098</v>
      </c>
      <c r="Y110">
        <v>6027.9447375441296</v>
      </c>
      <c r="Z110">
        <v>6219.40978469535</v>
      </c>
      <c r="AA110">
        <v>7172.0448546531798</v>
      </c>
      <c r="AB110">
        <v>8.4665526462366098E-3</v>
      </c>
      <c r="AC110" s="1">
        <v>1.4484165506025001E-4</v>
      </c>
      <c r="AD110">
        <v>2.6346241250491901E-2</v>
      </c>
      <c r="AE110">
        <v>0.99996113471954096</v>
      </c>
      <c r="AF110">
        <v>-1.2512440982725701</v>
      </c>
      <c r="AG110">
        <v>-2.2674594070129799</v>
      </c>
      <c r="AH110">
        <v>1.04023334134945</v>
      </c>
      <c r="AI110">
        <v>2.40180326090394E-2</v>
      </c>
      <c r="AJ110" t="s">
        <v>21</v>
      </c>
      <c r="AK110" t="s">
        <v>21</v>
      </c>
      <c r="AL110" t="s">
        <v>22</v>
      </c>
      <c r="AM110" t="s">
        <v>20</v>
      </c>
    </row>
    <row r="111" spans="1:39" x14ac:dyDescent="0.2">
      <c r="A111" s="4" t="s">
        <v>157</v>
      </c>
      <c r="B111" s="6">
        <f t="shared" si="2"/>
        <v>41920.422685507081</v>
      </c>
      <c r="C111" s="6">
        <f t="shared" si="3"/>
        <v>47995.055836125983</v>
      </c>
      <c r="D111">
        <v>1.19903072373933E-2</v>
      </c>
      <c r="E111">
        <v>0.40351455458403002</v>
      </c>
      <c r="F111" t="s">
        <v>22</v>
      </c>
      <c r="H111">
        <v>51030.792646658301</v>
      </c>
      <c r="I111">
        <v>45454.288449048901</v>
      </c>
      <c r="J111">
        <v>50280.579249989998</v>
      </c>
      <c r="K111">
        <v>46835.533369401397</v>
      </c>
      <c r="L111">
        <v>46374.085465531301</v>
      </c>
      <c r="M111">
        <v>40093.762448832902</v>
      </c>
      <c r="N111">
        <v>40697.113344061901</v>
      </c>
      <c r="O111">
        <v>42274.888886968904</v>
      </c>
      <c r="P111">
        <v>36768.1364271684</v>
      </c>
      <c r="Q111">
        <v>49768.212320503299</v>
      </c>
      <c r="R111">
        <v>43321.390560496897</v>
      </c>
      <c r="S111">
        <v>41472.409706268903</v>
      </c>
      <c r="T111">
        <v>41270.275006263699</v>
      </c>
      <c r="U111">
        <v>44109.162370674901</v>
      </c>
      <c r="V111">
        <v>41143.7554068584</v>
      </c>
      <c r="W111">
        <v>46174.024417562199</v>
      </c>
      <c r="X111">
        <v>41861.213434609999</v>
      </c>
      <c r="Y111">
        <v>38145.3227564966</v>
      </c>
      <c r="Z111">
        <v>38442.301528102398</v>
      </c>
      <c r="AA111">
        <v>40894.498179032897</v>
      </c>
      <c r="AB111">
        <v>0.95611155666402103</v>
      </c>
      <c r="AC111">
        <v>0.114841081915242</v>
      </c>
      <c r="AD111">
        <v>1.19903072373933E-2</v>
      </c>
      <c r="AE111">
        <v>0.99996113471954096</v>
      </c>
      <c r="AF111">
        <v>1.2187435105443199E-2</v>
      </c>
      <c r="AG111">
        <v>-0.34634222228623901</v>
      </c>
      <c r="AH111">
        <v>0.40351455458403002</v>
      </c>
      <c r="AI111">
        <v>4.4984897192347099E-2</v>
      </c>
      <c r="AJ111" t="s">
        <v>20</v>
      </c>
      <c r="AK111" t="s">
        <v>20</v>
      </c>
      <c r="AL111" t="s">
        <v>22</v>
      </c>
      <c r="AM111" t="s">
        <v>20</v>
      </c>
    </row>
    <row r="112" spans="1:39" x14ac:dyDescent="0.2">
      <c r="A112" s="4" t="s">
        <v>159</v>
      </c>
      <c r="B112" s="6">
        <f t="shared" si="2"/>
        <v>3731.9766118604894</v>
      </c>
      <c r="C112" s="6">
        <f t="shared" si="3"/>
        <v>4498.7478077063024</v>
      </c>
      <c r="D112">
        <v>2.2793190121126902E-2</v>
      </c>
      <c r="E112">
        <v>0.56901648863471299</v>
      </c>
      <c r="F112" t="s">
        <v>22</v>
      </c>
      <c r="H112">
        <v>4207.6436176069501</v>
      </c>
      <c r="I112">
        <v>4618.9079623738699</v>
      </c>
      <c r="J112">
        <v>6763.3461908028403</v>
      </c>
      <c r="K112">
        <v>3696.5257775896998</v>
      </c>
      <c r="L112">
        <v>3207.3154901581502</v>
      </c>
      <c r="M112">
        <v>2642.5768540826998</v>
      </c>
      <c r="N112">
        <v>3180.5196019897098</v>
      </c>
      <c r="O112">
        <v>3827.2468556478598</v>
      </c>
      <c r="P112">
        <v>4096.9354130106303</v>
      </c>
      <c r="Q112">
        <v>4912.6043345715498</v>
      </c>
      <c r="R112">
        <v>4051.93936495448</v>
      </c>
      <c r="S112">
        <v>3838.9546421930399</v>
      </c>
      <c r="T112">
        <v>4533.3872983646097</v>
      </c>
      <c r="U112">
        <v>3591.7423804351001</v>
      </c>
      <c r="V112">
        <v>4289.6916351263799</v>
      </c>
      <c r="W112">
        <v>4004.2528541401598</v>
      </c>
      <c r="X112">
        <v>3322.1008262803698</v>
      </c>
      <c r="Y112">
        <v>3699.8570956487301</v>
      </c>
      <c r="Z112">
        <v>3909.17584616562</v>
      </c>
      <c r="AA112">
        <v>3859.4906963334902</v>
      </c>
      <c r="AB112">
        <v>0.27801321395177497</v>
      </c>
      <c r="AC112">
        <v>2.28574559253613E-2</v>
      </c>
      <c r="AD112">
        <v>2.2793190121126902E-2</v>
      </c>
      <c r="AE112">
        <v>0.99996113471954096</v>
      </c>
      <c r="AF112">
        <v>-0.30386715941765702</v>
      </c>
      <c r="AG112">
        <v>-0.76262187545526405</v>
      </c>
      <c r="AH112">
        <v>0.56901648863471299</v>
      </c>
      <c r="AI112">
        <v>0.110261772597105</v>
      </c>
      <c r="AJ112" t="s">
        <v>20</v>
      </c>
      <c r="AK112" t="s">
        <v>21</v>
      </c>
      <c r="AL112" t="s">
        <v>22</v>
      </c>
      <c r="AM112" t="s">
        <v>20</v>
      </c>
    </row>
    <row r="113" spans="1:39" x14ac:dyDescent="0.2">
      <c r="A113" s="4" t="s">
        <v>160</v>
      </c>
      <c r="B113" s="6">
        <f t="shared" si="2"/>
        <v>2813.1314011962199</v>
      </c>
      <c r="C113" s="6">
        <f t="shared" si="3"/>
        <v>3627.6708272229239</v>
      </c>
      <c r="D113">
        <v>2.8777881288800902E-2</v>
      </c>
      <c r="E113">
        <v>0.71286540685979605</v>
      </c>
      <c r="F113" t="s">
        <v>22</v>
      </c>
      <c r="H113">
        <v>2775.75779822197</v>
      </c>
      <c r="I113">
        <v>3053.3637436917302</v>
      </c>
      <c r="J113">
        <v>4021.6161845489601</v>
      </c>
      <c r="K113">
        <v>3259.5910812095699</v>
      </c>
      <c r="L113">
        <v>5028.0253284423898</v>
      </c>
      <c r="M113">
        <v>2451.4973700077198</v>
      </c>
      <c r="N113">
        <v>2690.59350628633</v>
      </c>
      <c r="O113">
        <v>3837.5707128249601</v>
      </c>
      <c r="P113">
        <v>1713.85143489039</v>
      </c>
      <c r="Q113">
        <v>3372.1439819717002</v>
      </c>
      <c r="R113">
        <v>4244.9071701727598</v>
      </c>
      <c r="S113">
        <v>4235.2655327552702</v>
      </c>
      <c r="T113">
        <v>4581.9240062529598</v>
      </c>
      <c r="U113">
        <v>4017.59541306047</v>
      </c>
      <c r="V113">
        <v>4600.5478047468396</v>
      </c>
      <c r="W113">
        <v>4091.0260477889101</v>
      </c>
      <c r="X113">
        <v>3824.2841146430401</v>
      </c>
      <c r="Y113">
        <v>3608.19046962935</v>
      </c>
      <c r="Z113">
        <v>3791.6989309823498</v>
      </c>
      <c r="AA113">
        <v>4919.8808066736101</v>
      </c>
      <c r="AB113">
        <v>3.5430155335179798E-2</v>
      </c>
      <c r="AC113">
        <v>1.9394845781076E-3</v>
      </c>
      <c r="AD113">
        <v>2.8777881288800902E-2</v>
      </c>
      <c r="AE113">
        <v>0.99996113471954096</v>
      </c>
      <c r="AF113">
        <v>-0.722276030859204</v>
      </c>
      <c r="AG113">
        <v>-1.32868081939043</v>
      </c>
      <c r="AH113">
        <v>0.71286540685979605</v>
      </c>
      <c r="AI113">
        <v>0.106460618328567</v>
      </c>
      <c r="AJ113" t="s">
        <v>21</v>
      </c>
      <c r="AK113" t="s">
        <v>21</v>
      </c>
      <c r="AL113" t="s">
        <v>22</v>
      </c>
      <c r="AM113" t="s">
        <v>20</v>
      </c>
    </row>
    <row r="114" spans="1:39" x14ac:dyDescent="0.2">
      <c r="A114" s="4" t="s">
        <v>161</v>
      </c>
      <c r="B114" s="6">
        <f t="shared" si="2"/>
        <v>1834000.076766605</v>
      </c>
      <c r="C114" s="6">
        <f t="shared" si="3"/>
        <v>2397690.7738632457</v>
      </c>
      <c r="D114">
        <v>4.3997842784569301E-2</v>
      </c>
      <c r="E114">
        <v>0.74234291693791798</v>
      </c>
      <c r="F114" t="s">
        <v>22</v>
      </c>
      <c r="H114">
        <v>2645605.3204091</v>
      </c>
      <c r="I114">
        <v>2266729.4570466699</v>
      </c>
      <c r="J114">
        <v>2243866.76455836</v>
      </c>
      <c r="K114">
        <v>2515806.3013398699</v>
      </c>
      <c r="L114">
        <v>2316446.0259622298</v>
      </c>
      <c r="M114">
        <v>1733830.4214870399</v>
      </c>
      <c r="N114">
        <v>1408384.2205441601</v>
      </c>
      <c r="O114">
        <v>2458145.3866300699</v>
      </c>
      <c r="P114">
        <v>854308.21953423403</v>
      </c>
      <c r="Q114">
        <v>2715332.1356375199</v>
      </c>
      <c r="R114">
        <v>3806155.8558158199</v>
      </c>
      <c r="S114">
        <v>3408558.4765459001</v>
      </c>
      <c r="T114">
        <v>3882033.2318826499</v>
      </c>
      <c r="U114">
        <v>4301200.9753168402</v>
      </c>
      <c r="V114">
        <v>3914811.6271690498</v>
      </c>
      <c r="W114">
        <v>4206087.0752509804</v>
      </c>
      <c r="X114">
        <v>3272850.4891734198</v>
      </c>
      <c r="Y114">
        <v>3594232.6042877701</v>
      </c>
      <c r="Z114">
        <v>3301735.2882546098</v>
      </c>
      <c r="AA114">
        <v>4288961.5116726002</v>
      </c>
      <c r="AB114">
        <v>1.90067498846405E-3</v>
      </c>
      <c r="AC114" s="1">
        <v>1.09061341441728E-4</v>
      </c>
      <c r="AD114">
        <v>4.3997842784569301E-2</v>
      </c>
      <c r="AE114">
        <v>0.99996113471954096</v>
      </c>
      <c r="AF114">
        <v>-1.1446297159111301</v>
      </c>
      <c r="AG114">
        <v>-1.8217919974105901</v>
      </c>
      <c r="AH114">
        <v>0.74234291693791798</v>
      </c>
      <c r="AI114">
        <v>6.5180635438462697E-2</v>
      </c>
      <c r="AJ114" t="s">
        <v>21</v>
      </c>
      <c r="AK114" t="s">
        <v>21</v>
      </c>
      <c r="AL114" t="s">
        <v>22</v>
      </c>
      <c r="AM114" t="s">
        <v>20</v>
      </c>
    </row>
    <row r="115" spans="1:39" x14ac:dyDescent="0.2">
      <c r="A115" s="4" t="s">
        <v>162</v>
      </c>
      <c r="B115" s="6">
        <f t="shared" si="2"/>
        <v>24777.544052834721</v>
      </c>
      <c r="C115" s="6">
        <f t="shared" si="3"/>
        <v>29184.312509070558</v>
      </c>
      <c r="D115">
        <v>1.3570481919061499E-2</v>
      </c>
      <c r="E115">
        <v>0.668666707103859</v>
      </c>
      <c r="F115" t="s">
        <v>22</v>
      </c>
      <c r="H115">
        <v>26753.461088218199</v>
      </c>
      <c r="I115">
        <v>29002.325015847498</v>
      </c>
      <c r="J115">
        <v>32475.345934761699</v>
      </c>
      <c r="K115">
        <v>30204.536774091499</v>
      </c>
      <c r="L115">
        <v>27485.893732433899</v>
      </c>
      <c r="M115">
        <v>18026.954601276699</v>
      </c>
      <c r="N115">
        <v>25330.692727075999</v>
      </c>
      <c r="O115">
        <v>31886.129925118199</v>
      </c>
      <c r="P115">
        <v>14970.060915218</v>
      </c>
      <c r="Q115">
        <v>33673.882095484703</v>
      </c>
      <c r="R115">
        <v>49813.9333349386</v>
      </c>
      <c r="S115">
        <v>43729.501447527298</v>
      </c>
      <c r="T115">
        <v>49990.401971734798</v>
      </c>
      <c r="U115">
        <v>48116.112831484003</v>
      </c>
      <c r="V115">
        <v>53359.513397906601</v>
      </c>
      <c r="W115">
        <v>47942.152865071002</v>
      </c>
      <c r="X115">
        <v>40810.9135633603</v>
      </c>
      <c r="Y115">
        <v>44098.0397273872</v>
      </c>
      <c r="Z115">
        <v>41994.558399192203</v>
      </c>
      <c r="AA115">
        <v>47755.359128344098</v>
      </c>
      <c r="AB115" s="1">
        <v>5.4662616509394902E-8</v>
      </c>
      <c r="AC115" s="1">
        <v>5.1811030761061601E-9</v>
      </c>
      <c r="AD115">
        <v>1.3570481919061499E-2</v>
      </c>
      <c r="AE115">
        <v>0.99996113471954096</v>
      </c>
      <c r="AF115">
        <v>-1.36417504397745</v>
      </c>
      <c r="AG115">
        <v>-1.90303012630644</v>
      </c>
      <c r="AH115">
        <v>0.668666707103859</v>
      </c>
      <c r="AI115">
        <v>0.12981162477487401</v>
      </c>
      <c r="AJ115" t="s">
        <v>21</v>
      </c>
      <c r="AK115" t="s">
        <v>21</v>
      </c>
      <c r="AL115" t="s">
        <v>22</v>
      </c>
      <c r="AM115" t="s">
        <v>20</v>
      </c>
    </row>
    <row r="116" spans="1:39" x14ac:dyDescent="0.2">
      <c r="A116" s="4" t="s">
        <v>163</v>
      </c>
      <c r="B116" s="6">
        <f t="shared" si="2"/>
        <v>1041.3460271808697</v>
      </c>
      <c r="C116" s="6">
        <f t="shared" si="3"/>
        <v>1243.7787306871587</v>
      </c>
      <c r="D116">
        <v>2.71805131403761E-2</v>
      </c>
      <c r="E116">
        <v>0.70255294602283103</v>
      </c>
      <c r="F116" t="s">
        <v>22</v>
      </c>
      <c r="H116">
        <v>864.51603849876403</v>
      </c>
      <c r="I116">
        <v>1126.7579355118501</v>
      </c>
      <c r="J116">
        <v>1756.5037510649299</v>
      </c>
      <c r="K116">
        <v>1202.9736083688699</v>
      </c>
      <c r="L116">
        <v>1268.14231999138</v>
      </c>
      <c r="M116">
        <v>784.615119310502</v>
      </c>
      <c r="N116">
        <v>898.64392235936896</v>
      </c>
      <c r="O116">
        <v>1541.0035160574801</v>
      </c>
      <c r="P116">
        <v>668.00117249620803</v>
      </c>
      <c r="Q116">
        <v>1314.4664056807901</v>
      </c>
      <c r="R116">
        <v>2086.5230209567999</v>
      </c>
      <c r="S116">
        <v>1755.1216736552201</v>
      </c>
      <c r="T116">
        <v>2276.6668342972498</v>
      </c>
      <c r="U116">
        <v>1557.7376176319401</v>
      </c>
      <c r="V116">
        <v>1988.5714810879299</v>
      </c>
      <c r="W116">
        <v>1860.7841491797001</v>
      </c>
      <c r="X116">
        <v>1734.6042859346101</v>
      </c>
      <c r="Y116">
        <v>1651.7774981361699</v>
      </c>
      <c r="Z116">
        <v>1510.1734138638799</v>
      </c>
      <c r="AA116">
        <v>2101.08454731139</v>
      </c>
      <c r="AB116" s="1">
        <v>1.15238480628132E-5</v>
      </c>
      <c r="AC116" s="1">
        <v>1.1058603544641301E-6</v>
      </c>
      <c r="AD116">
        <v>2.71805131403761E-2</v>
      </c>
      <c r="AE116">
        <v>0.99996113471954096</v>
      </c>
      <c r="AF116">
        <v>-1.3437806205952001</v>
      </c>
      <c r="AG116">
        <v>-1.93543759674745</v>
      </c>
      <c r="AH116">
        <v>0.70255294602283103</v>
      </c>
      <c r="AI116">
        <v>0.110895969870577</v>
      </c>
      <c r="AJ116" t="s">
        <v>21</v>
      </c>
      <c r="AK116" t="s">
        <v>21</v>
      </c>
      <c r="AL116" t="s">
        <v>22</v>
      </c>
      <c r="AM116" t="s">
        <v>20</v>
      </c>
    </row>
    <row r="117" spans="1:39" x14ac:dyDescent="0.2">
      <c r="A117" s="4" t="s">
        <v>165</v>
      </c>
      <c r="B117" s="6">
        <f t="shared" si="2"/>
        <v>67654.952350031672</v>
      </c>
      <c r="C117" s="6">
        <f t="shared" si="3"/>
        <v>88241.542148974375</v>
      </c>
      <c r="D117">
        <v>1.3175752693487501E-2</v>
      </c>
      <c r="E117">
        <v>0.99126895430063799</v>
      </c>
      <c r="F117" t="s">
        <v>22</v>
      </c>
      <c r="H117">
        <v>94775.107100418594</v>
      </c>
      <c r="I117">
        <v>92218.257388270998</v>
      </c>
      <c r="J117">
        <v>105438.304488419</v>
      </c>
      <c r="K117">
        <v>71708.672545802503</v>
      </c>
      <c r="L117">
        <v>77067.369221960806</v>
      </c>
      <c r="M117">
        <v>38568.564518808402</v>
      </c>
      <c r="N117">
        <v>48753.583333831702</v>
      </c>
      <c r="O117">
        <v>106334.85492400901</v>
      </c>
      <c r="P117">
        <v>34633.037400913301</v>
      </c>
      <c r="Q117">
        <v>109984.721572596</v>
      </c>
      <c r="R117">
        <v>171842.82013628699</v>
      </c>
      <c r="S117">
        <v>150927.47867583201</v>
      </c>
      <c r="T117">
        <v>189548.69628668801</v>
      </c>
      <c r="U117">
        <v>162682.12381591499</v>
      </c>
      <c r="V117">
        <v>191679.04537669901</v>
      </c>
      <c r="W117">
        <v>154953.95901766699</v>
      </c>
      <c r="X117">
        <v>125987.135760604</v>
      </c>
      <c r="Y117">
        <v>165912.14267443999</v>
      </c>
      <c r="Z117">
        <v>143916.99099146301</v>
      </c>
      <c r="AA117">
        <v>202305.828577721</v>
      </c>
      <c r="AB117" s="1">
        <v>4.2824934501002002E-7</v>
      </c>
      <c r="AC117" s="1">
        <v>1.5040124651962101E-8</v>
      </c>
      <c r="AD117">
        <v>1.3175752693487501E-2</v>
      </c>
      <c r="AE117">
        <v>0.99996113471954096</v>
      </c>
      <c r="AF117">
        <v>-1.8757759638373399</v>
      </c>
      <c r="AG117">
        <v>-2.7159491507918498</v>
      </c>
      <c r="AH117">
        <v>0.99126895430063799</v>
      </c>
      <c r="AI117">
        <v>0.15109576734612201</v>
      </c>
      <c r="AJ117" t="s">
        <v>21</v>
      </c>
      <c r="AK117" t="s">
        <v>21</v>
      </c>
      <c r="AL117" t="s">
        <v>22</v>
      </c>
      <c r="AM117" t="s">
        <v>20</v>
      </c>
    </row>
    <row r="118" spans="1:39" x14ac:dyDescent="0.2">
      <c r="A118" s="4" t="s">
        <v>166</v>
      </c>
      <c r="B118" s="6">
        <f t="shared" si="2"/>
        <v>32410.357428983123</v>
      </c>
      <c r="C118" s="6">
        <f t="shared" si="3"/>
        <v>43176.355561871096</v>
      </c>
      <c r="D118">
        <v>2.8117239166171499E-2</v>
      </c>
      <c r="E118">
        <v>0.84027252126978302</v>
      </c>
      <c r="F118" t="s">
        <v>22</v>
      </c>
      <c r="H118">
        <v>45802.544307323697</v>
      </c>
      <c r="I118">
        <v>47221.7620564811</v>
      </c>
      <c r="J118">
        <v>47624.677761827799</v>
      </c>
      <c r="K118">
        <v>35094.156463213301</v>
      </c>
      <c r="L118">
        <v>40138.637220509598</v>
      </c>
      <c r="M118">
        <v>24007.9808554015</v>
      </c>
      <c r="N118">
        <v>24189.047655394501</v>
      </c>
      <c r="O118">
        <v>47884.551527380099</v>
      </c>
      <c r="P118">
        <v>17339.4112418439</v>
      </c>
      <c r="Q118">
        <v>48630.795864895597</v>
      </c>
      <c r="R118">
        <v>65799.631867928998</v>
      </c>
      <c r="S118">
        <v>61938.051519601198</v>
      </c>
      <c r="T118">
        <v>79484.131085592104</v>
      </c>
      <c r="U118">
        <v>73939.280625989399</v>
      </c>
      <c r="V118">
        <v>85603.059680789302</v>
      </c>
      <c r="W118">
        <v>85622.185853131799</v>
      </c>
      <c r="X118">
        <v>54403.753397493601</v>
      </c>
      <c r="Y118">
        <v>72319.127444626196</v>
      </c>
      <c r="Z118">
        <v>65255.380110834303</v>
      </c>
      <c r="AA118">
        <v>76867.939847940303</v>
      </c>
      <c r="AB118" s="1">
        <v>2.4701447659375799E-4</v>
      </c>
      <c r="AC118" s="1">
        <v>9.3993409611290503E-6</v>
      </c>
      <c r="AD118">
        <v>2.8117239166171499E-2</v>
      </c>
      <c r="AE118">
        <v>0.99996113471954096</v>
      </c>
      <c r="AF118">
        <v>-1.3810934310932299</v>
      </c>
      <c r="AG118">
        <v>-2.14416098859017</v>
      </c>
      <c r="AH118">
        <v>0.84027252126978302</v>
      </c>
      <c r="AI118">
        <v>7.7204963772844706E-2</v>
      </c>
      <c r="AJ118" t="s">
        <v>21</v>
      </c>
      <c r="AK118" t="s">
        <v>21</v>
      </c>
      <c r="AL118" t="s">
        <v>22</v>
      </c>
      <c r="AM118" t="s">
        <v>20</v>
      </c>
    </row>
    <row r="119" spans="1:39" x14ac:dyDescent="0.2">
      <c r="A119" s="4" t="s">
        <v>167</v>
      </c>
      <c r="B119" s="6">
        <f t="shared" si="2"/>
        <v>15588.23893352095</v>
      </c>
      <c r="C119" s="6">
        <f t="shared" si="3"/>
        <v>22155.0258849602</v>
      </c>
      <c r="D119">
        <v>4.4147424108065401E-2</v>
      </c>
      <c r="E119">
        <v>0.77920117876802297</v>
      </c>
      <c r="F119" t="s">
        <v>22</v>
      </c>
      <c r="H119">
        <v>20519.8512390428</v>
      </c>
      <c r="I119">
        <v>19753.429036200901</v>
      </c>
      <c r="J119">
        <v>19207.868980335799</v>
      </c>
      <c r="K119">
        <v>22224.516370619302</v>
      </c>
      <c r="L119">
        <v>29069.463798602199</v>
      </c>
      <c r="M119">
        <v>17490.0964127109</v>
      </c>
      <c r="N119">
        <v>13520.482133123</v>
      </c>
      <c r="O119">
        <v>22053.459031299499</v>
      </c>
      <c r="P119">
        <v>6695.3578883508499</v>
      </c>
      <c r="Q119">
        <v>18181.799202120499</v>
      </c>
      <c r="R119">
        <v>22861.537419263001</v>
      </c>
      <c r="S119">
        <v>18648.0728419185</v>
      </c>
      <c r="T119">
        <v>20657.4872182904</v>
      </c>
      <c r="U119">
        <v>23466.3303159678</v>
      </c>
      <c r="V119">
        <v>21792.652322455</v>
      </c>
      <c r="W119">
        <v>21304.256086363799</v>
      </c>
      <c r="X119">
        <v>19647.559101191298</v>
      </c>
      <c r="Y119">
        <v>19547.473128136498</v>
      </c>
      <c r="Z119">
        <v>16748.692257793999</v>
      </c>
      <c r="AA119">
        <v>25420.761265226</v>
      </c>
      <c r="AB119">
        <v>0.54037392677662499</v>
      </c>
      <c r="AC119">
        <v>6.8239294183803603E-2</v>
      </c>
      <c r="AD119">
        <v>4.4147424108065401E-2</v>
      </c>
      <c r="AE119">
        <v>0.99996113471954096</v>
      </c>
      <c r="AF119">
        <v>-0.289238517755178</v>
      </c>
      <c r="AG119">
        <v>-0.98817712804768998</v>
      </c>
      <c r="AH119">
        <v>0.77920117876802297</v>
      </c>
      <c r="AI119">
        <v>8.0262568475511997E-2</v>
      </c>
      <c r="AJ119" t="s">
        <v>20</v>
      </c>
      <c r="AK119" t="s">
        <v>20</v>
      </c>
      <c r="AL119" t="s">
        <v>22</v>
      </c>
      <c r="AM119" t="s">
        <v>20</v>
      </c>
    </row>
    <row r="120" spans="1:39" x14ac:dyDescent="0.2">
      <c r="A120" s="4" t="s">
        <v>168</v>
      </c>
      <c r="B120" s="6">
        <f t="shared" si="2"/>
        <v>61464.949962861414</v>
      </c>
      <c r="C120" s="6">
        <f t="shared" si="3"/>
        <v>90494.692936377134</v>
      </c>
      <c r="D120">
        <v>2.64301389552823E-2</v>
      </c>
      <c r="E120">
        <v>0.88392890843405303</v>
      </c>
      <c r="F120" t="s">
        <v>22</v>
      </c>
      <c r="H120">
        <v>104756.425562619</v>
      </c>
      <c r="I120">
        <v>82513.100967369493</v>
      </c>
      <c r="J120">
        <v>65691.217947965793</v>
      </c>
      <c r="K120">
        <v>89402.284183750395</v>
      </c>
      <c r="L120">
        <v>110110.43602018101</v>
      </c>
      <c r="M120">
        <v>45652.647788725997</v>
      </c>
      <c r="N120">
        <v>56265.901590604299</v>
      </c>
      <c r="O120">
        <v>90093.323037927505</v>
      </c>
      <c r="P120">
        <v>33253.273045054899</v>
      </c>
      <c r="Q120">
        <v>82059.604351994407</v>
      </c>
      <c r="R120">
        <v>108039.22684195401</v>
      </c>
      <c r="S120">
        <v>95517.7865077881</v>
      </c>
      <c r="T120">
        <v>112700.51047536</v>
      </c>
      <c r="U120">
        <v>128436.80198489</v>
      </c>
      <c r="V120">
        <v>114677.611764541</v>
      </c>
      <c r="W120">
        <v>108077.327129831</v>
      </c>
      <c r="X120">
        <v>92271.258468491098</v>
      </c>
      <c r="Y120">
        <v>102750.74490136</v>
      </c>
      <c r="Z120">
        <v>96697.376103622402</v>
      </c>
      <c r="AA120">
        <v>117674.64076367101</v>
      </c>
      <c r="AB120">
        <v>9.6685884630966307E-2</v>
      </c>
      <c r="AC120">
        <v>5.0483468989102999E-3</v>
      </c>
      <c r="AD120">
        <v>2.64301389552823E-2</v>
      </c>
      <c r="AE120">
        <v>0.99996113471954096</v>
      </c>
      <c r="AF120">
        <v>-0.71324041939720195</v>
      </c>
      <c r="AG120">
        <v>-1.47417857908904</v>
      </c>
      <c r="AH120">
        <v>0.88392890843405303</v>
      </c>
      <c r="AI120">
        <v>0.122990748742208</v>
      </c>
      <c r="AJ120" t="s">
        <v>20</v>
      </c>
      <c r="AK120" t="s">
        <v>21</v>
      </c>
      <c r="AL120" t="s">
        <v>22</v>
      </c>
      <c r="AM120" t="s">
        <v>20</v>
      </c>
    </row>
    <row r="121" spans="1:39" x14ac:dyDescent="0.2">
      <c r="A121" s="4" t="s">
        <v>169</v>
      </c>
      <c r="B121" s="6">
        <f t="shared" si="2"/>
        <v>122376.18819210099</v>
      </c>
      <c r="C121" s="6">
        <f t="shared" si="3"/>
        <v>125690.9053355542</v>
      </c>
      <c r="D121">
        <v>3.4315388966172602E-2</v>
      </c>
      <c r="E121">
        <v>0.20708684433649499</v>
      </c>
      <c r="F121" t="s">
        <v>22</v>
      </c>
      <c r="H121">
        <v>114961.441026363</v>
      </c>
      <c r="I121">
        <v>134405.59292119701</v>
      </c>
      <c r="J121">
        <v>149198.59414598101</v>
      </c>
      <c r="K121">
        <v>112367.32519509</v>
      </c>
      <c r="L121">
        <v>117521.57338914</v>
      </c>
      <c r="M121">
        <v>116260.937223386</v>
      </c>
      <c r="N121">
        <v>112162.556175223</v>
      </c>
      <c r="O121">
        <v>126900.251379211</v>
      </c>
      <c r="P121">
        <v>139954.69653038101</v>
      </c>
      <c r="Q121">
        <v>116602.499652304</v>
      </c>
      <c r="R121">
        <v>153836.78090881801</v>
      </c>
      <c r="S121">
        <v>159567.238693358</v>
      </c>
      <c r="T121">
        <v>157383.60765238199</v>
      </c>
      <c r="U121">
        <v>131326.546255514</v>
      </c>
      <c r="V121">
        <v>149499.08716510501</v>
      </c>
      <c r="W121">
        <v>148940.94395336599</v>
      </c>
      <c r="X121">
        <v>128766.06303539401</v>
      </c>
      <c r="Y121">
        <v>168217.727018926</v>
      </c>
      <c r="Z121">
        <v>151702.04092352901</v>
      </c>
      <c r="AA121">
        <v>154870.41661124799</v>
      </c>
      <c r="AB121" s="1">
        <v>2.4903698264153098E-4</v>
      </c>
      <c r="AC121" s="1">
        <v>7.8722449704550795E-6</v>
      </c>
      <c r="AD121">
        <v>3.4315388966172602E-2</v>
      </c>
      <c r="AE121">
        <v>0.99996113471954096</v>
      </c>
      <c r="AF121">
        <v>-0.35165972818694902</v>
      </c>
      <c r="AG121">
        <v>-0.55517028300849702</v>
      </c>
      <c r="AH121">
        <v>0.20708684433649499</v>
      </c>
      <c r="AI121">
        <v>3.5762895149468702E-3</v>
      </c>
      <c r="AJ121" t="s">
        <v>21</v>
      </c>
      <c r="AK121" t="s">
        <v>21</v>
      </c>
      <c r="AL121" t="s">
        <v>22</v>
      </c>
      <c r="AM121" t="s">
        <v>20</v>
      </c>
    </row>
    <row r="122" spans="1:39" x14ac:dyDescent="0.2">
      <c r="A122" s="4" t="s">
        <v>170</v>
      </c>
      <c r="B122" s="6">
        <f t="shared" si="2"/>
        <v>1509784.705552652</v>
      </c>
      <c r="C122" s="6">
        <f t="shared" si="3"/>
        <v>1576102.181151584</v>
      </c>
      <c r="D122">
        <v>1.19903072373933E-2</v>
      </c>
      <c r="E122">
        <v>0.28054168615589797</v>
      </c>
      <c r="F122" t="s">
        <v>22</v>
      </c>
      <c r="H122">
        <v>1531356.9567732799</v>
      </c>
      <c r="I122">
        <v>1690157.4015009401</v>
      </c>
      <c r="J122">
        <v>1696955.56716034</v>
      </c>
      <c r="K122">
        <v>1510117.92789717</v>
      </c>
      <c r="L122">
        <v>1451923.0524261901</v>
      </c>
      <c r="M122">
        <v>1545541.8501901701</v>
      </c>
      <c r="N122">
        <v>1517605.7210575801</v>
      </c>
      <c r="O122">
        <v>1577187.8980946101</v>
      </c>
      <c r="P122">
        <v>1319749.5194504301</v>
      </c>
      <c r="Q122">
        <v>1588838.53897047</v>
      </c>
      <c r="R122">
        <v>2202553.8051463999</v>
      </c>
      <c r="S122">
        <v>2301779.7881915602</v>
      </c>
      <c r="T122">
        <v>2208774.1775371698</v>
      </c>
      <c r="U122">
        <v>1968404.80183179</v>
      </c>
      <c r="V122">
        <v>2129938.6372520099</v>
      </c>
      <c r="W122">
        <v>2145121.8489370798</v>
      </c>
      <c r="X122">
        <v>1948394.2991959199</v>
      </c>
      <c r="Y122">
        <v>2167580.3493658002</v>
      </c>
      <c r="Z122">
        <v>1995137.2358818499</v>
      </c>
      <c r="AA122">
        <v>2324155.7742717601</v>
      </c>
      <c r="AB122" s="1">
        <v>4.7541137112613301E-11</v>
      </c>
      <c r="AC122" s="1">
        <v>4.2326176779517198E-12</v>
      </c>
      <c r="AD122">
        <v>1.19903072373933E-2</v>
      </c>
      <c r="AE122">
        <v>0.99996113471954096</v>
      </c>
      <c r="AF122">
        <v>-0.662919101383453</v>
      </c>
      <c r="AG122">
        <v>-0.91168424914188595</v>
      </c>
      <c r="AH122">
        <v>0.28054168615589797</v>
      </c>
      <c r="AI122">
        <v>3.1776538397464901E-2</v>
      </c>
      <c r="AJ122" t="s">
        <v>21</v>
      </c>
      <c r="AK122" t="s">
        <v>21</v>
      </c>
      <c r="AL122" t="s">
        <v>22</v>
      </c>
      <c r="AM122" t="s">
        <v>20</v>
      </c>
    </row>
    <row r="123" spans="1:39" x14ac:dyDescent="0.2">
      <c r="A123" s="4" t="s">
        <v>171</v>
      </c>
      <c r="B123" s="6">
        <f t="shared" si="2"/>
        <v>143808.29784863759</v>
      </c>
      <c r="C123" s="6">
        <f t="shared" si="3"/>
        <v>146002.80787971179</v>
      </c>
      <c r="D123">
        <v>3.06402777856951E-2</v>
      </c>
      <c r="E123">
        <v>0.22407227913904201</v>
      </c>
      <c r="F123" t="s">
        <v>22</v>
      </c>
      <c r="H123">
        <v>151533.935272284</v>
      </c>
      <c r="I123">
        <v>141316.510745145</v>
      </c>
      <c r="J123">
        <v>156290.65198257999</v>
      </c>
      <c r="K123">
        <v>144886.67927418699</v>
      </c>
      <c r="L123">
        <v>135986.26212436301</v>
      </c>
      <c r="M123">
        <v>140471.31550277301</v>
      </c>
      <c r="N123">
        <v>157708.87799596699</v>
      </c>
      <c r="O123">
        <v>131430.478886784</v>
      </c>
      <c r="P123">
        <v>136014.78360617699</v>
      </c>
      <c r="Q123">
        <v>153416.03325148701</v>
      </c>
      <c r="R123">
        <v>136709.07816231501</v>
      </c>
      <c r="S123">
        <v>143699.06075732599</v>
      </c>
      <c r="T123">
        <v>136922.05327632799</v>
      </c>
      <c r="U123">
        <v>135992.95837835301</v>
      </c>
      <c r="V123">
        <v>139469.93510151</v>
      </c>
      <c r="W123">
        <v>136514.30392068901</v>
      </c>
      <c r="X123">
        <v>141159.947121217</v>
      </c>
      <c r="Y123">
        <v>135626.45382202801</v>
      </c>
      <c r="Z123">
        <v>122164.422633264</v>
      </c>
      <c r="AA123">
        <v>140314.70753290999</v>
      </c>
      <c r="AB123">
        <v>0.56055254066197402</v>
      </c>
      <c r="AC123">
        <v>7.7276943157486899E-2</v>
      </c>
      <c r="AD123">
        <v>3.06402777856951E-2</v>
      </c>
      <c r="AE123">
        <v>0.99996113471954096</v>
      </c>
      <c r="AF123">
        <v>-7.4529681554058105E-2</v>
      </c>
      <c r="AG123">
        <v>-0.25844962116278702</v>
      </c>
      <c r="AH123">
        <v>0.22407227913904201</v>
      </c>
      <c r="AI123">
        <v>4.01523395303134E-2</v>
      </c>
      <c r="AJ123" t="s">
        <v>20</v>
      </c>
      <c r="AK123" t="s">
        <v>20</v>
      </c>
      <c r="AL123" t="s">
        <v>22</v>
      </c>
      <c r="AM123" t="s">
        <v>20</v>
      </c>
    </row>
    <row r="124" spans="1:39" x14ac:dyDescent="0.2">
      <c r="A124" s="4" t="s">
        <v>172</v>
      </c>
      <c r="B124" s="6">
        <f t="shared" si="2"/>
        <v>32881.773261244918</v>
      </c>
      <c r="C124" s="6">
        <f t="shared" si="3"/>
        <v>35543.488772775301</v>
      </c>
      <c r="D124">
        <v>2.6346241250491901E-2</v>
      </c>
      <c r="E124">
        <v>0.32952757418267298</v>
      </c>
      <c r="F124" t="s">
        <v>22</v>
      </c>
      <c r="H124">
        <v>35173.334505995801</v>
      </c>
      <c r="I124">
        <v>38736.156583716802</v>
      </c>
      <c r="J124">
        <v>34689.940232128298</v>
      </c>
      <c r="K124">
        <v>33703.034254011502</v>
      </c>
      <c r="L124">
        <v>35414.978288024096</v>
      </c>
      <c r="M124">
        <v>32311.278115362202</v>
      </c>
      <c r="N124">
        <v>35562.110102792001</v>
      </c>
      <c r="O124">
        <v>35485.4071269411</v>
      </c>
      <c r="P124">
        <v>27221.820182665801</v>
      </c>
      <c r="Q124">
        <v>33828.250778463502</v>
      </c>
      <c r="R124">
        <v>40156.103920506102</v>
      </c>
      <c r="S124">
        <v>39740.7148483903</v>
      </c>
      <c r="T124">
        <v>39046.920499686901</v>
      </c>
      <c r="U124">
        <v>39874.9141455071</v>
      </c>
      <c r="V124">
        <v>42027.035660182497</v>
      </c>
      <c r="W124">
        <v>39466.168289821602</v>
      </c>
      <c r="X124">
        <v>39916.921289572303</v>
      </c>
      <c r="Y124">
        <v>38491.731056449498</v>
      </c>
      <c r="Z124">
        <v>36936.388956186303</v>
      </c>
      <c r="AA124">
        <v>41659.204424502001</v>
      </c>
      <c r="AB124">
        <v>1.41360699848893E-2</v>
      </c>
      <c r="AC124" s="1">
        <v>4.8787023328011002E-4</v>
      </c>
      <c r="AD124">
        <v>2.6346241250491901E-2</v>
      </c>
      <c r="AE124">
        <v>0.99996113471954096</v>
      </c>
      <c r="AF124">
        <v>-0.37256672391937401</v>
      </c>
      <c r="AG124">
        <v>-0.66691019072589097</v>
      </c>
      <c r="AH124">
        <v>0.32952757418267298</v>
      </c>
      <c r="AI124">
        <v>3.5184107376155897E-2</v>
      </c>
      <c r="AJ124" t="s">
        <v>21</v>
      </c>
      <c r="AK124" t="s">
        <v>21</v>
      </c>
      <c r="AL124" t="s">
        <v>22</v>
      </c>
      <c r="AM124" t="s">
        <v>20</v>
      </c>
    </row>
    <row r="125" spans="1:39" x14ac:dyDescent="0.2">
      <c r="A125" s="4" t="s">
        <v>173</v>
      </c>
      <c r="B125" s="6">
        <f t="shared" si="2"/>
        <v>187567.038862557</v>
      </c>
      <c r="C125" s="6">
        <f t="shared" si="3"/>
        <v>209874.27031155201</v>
      </c>
      <c r="D125">
        <v>4.6934967758298002E-2</v>
      </c>
      <c r="E125">
        <v>0.33756803417106701</v>
      </c>
      <c r="F125" t="s">
        <v>22</v>
      </c>
      <c r="H125">
        <v>241365.853146607</v>
      </c>
      <c r="I125">
        <v>210871.32678567499</v>
      </c>
      <c r="J125">
        <v>186998.391025041</v>
      </c>
      <c r="K125">
        <v>190795.77806059</v>
      </c>
      <c r="L125">
        <v>219340.00253984699</v>
      </c>
      <c r="M125">
        <v>195671.355473061</v>
      </c>
      <c r="N125">
        <v>169577.627377764</v>
      </c>
      <c r="O125">
        <v>196961.13557895101</v>
      </c>
      <c r="P125">
        <v>157430.842868351</v>
      </c>
      <c r="Q125">
        <v>218194.23301465801</v>
      </c>
      <c r="R125">
        <v>204280.81166040801</v>
      </c>
      <c r="S125">
        <v>189616.789952616</v>
      </c>
      <c r="T125">
        <v>194458.76026983099</v>
      </c>
      <c r="U125">
        <v>197492.318241259</v>
      </c>
      <c r="V125">
        <v>208183.47603151601</v>
      </c>
      <c r="W125">
        <v>217291.241921787</v>
      </c>
      <c r="X125">
        <v>178416.992462572</v>
      </c>
      <c r="Y125">
        <v>188038.96128361</v>
      </c>
      <c r="Z125">
        <v>183573.93160175899</v>
      </c>
      <c r="AA125">
        <v>213399.647402662</v>
      </c>
      <c r="AB125">
        <v>0.89978220052130997</v>
      </c>
      <c r="AC125">
        <v>0.17440366540368099</v>
      </c>
      <c r="AD125">
        <v>4.6934967758298002E-2</v>
      </c>
      <c r="AE125">
        <v>0.99996113471954096</v>
      </c>
      <c r="AF125">
        <v>-3.0312204171950699E-2</v>
      </c>
      <c r="AG125">
        <v>-0.33518455507315598</v>
      </c>
      <c r="AH125">
        <v>0.33756803417106701</v>
      </c>
      <c r="AI125">
        <v>3.2695683269861102E-2</v>
      </c>
      <c r="AJ125" t="s">
        <v>20</v>
      </c>
      <c r="AK125" t="s">
        <v>20</v>
      </c>
      <c r="AL125" t="s">
        <v>22</v>
      </c>
      <c r="AM125" t="s">
        <v>20</v>
      </c>
    </row>
    <row r="126" spans="1:39" x14ac:dyDescent="0.2">
      <c r="A126" s="4" t="s">
        <v>174</v>
      </c>
      <c r="B126" s="6">
        <f t="shared" si="2"/>
        <v>361.05302585587481</v>
      </c>
      <c r="C126" s="6">
        <f t="shared" si="3"/>
        <v>385.83024337940077</v>
      </c>
      <c r="D126">
        <v>2.6346241250491901E-2</v>
      </c>
      <c r="E126">
        <v>0.30128554984516798</v>
      </c>
      <c r="F126" t="s">
        <v>22</v>
      </c>
      <c r="H126">
        <v>390.483005531061</v>
      </c>
      <c r="I126">
        <v>410.899474489471</v>
      </c>
      <c r="J126">
        <v>381.43214630684503</v>
      </c>
      <c r="K126">
        <v>354.19003836485001</v>
      </c>
      <c r="L126">
        <v>392.14655220477698</v>
      </c>
      <c r="M126">
        <v>417.31463852478203</v>
      </c>
      <c r="N126">
        <v>366.63536440741098</v>
      </c>
      <c r="O126">
        <v>344.28785850085598</v>
      </c>
      <c r="P126">
        <v>277.34735847554998</v>
      </c>
      <c r="Q126">
        <v>399.67990937077502</v>
      </c>
      <c r="R126">
        <v>495.13168489655197</v>
      </c>
      <c r="S126">
        <v>495.03711581304401</v>
      </c>
      <c r="T126">
        <v>442.30423851164699</v>
      </c>
      <c r="U126">
        <v>461.422421957457</v>
      </c>
      <c r="V126">
        <v>488.029144201142</v>
      </c>
      <c r="W126">
        <v>455.67167185933602</v>
      </c>
      <c r="X126">
        <v>440.50504454785198</v>
      </c>
      <c r="Y126">
        <v>417.26489723468598</v>
      </c>
      <c r="Z126">
        <v>433.35548201341197</v>
      </c>
      <c r="AA126">
        <v>498.16658516533602</v>
      </c>
      <c r="AB126" s="1">
        <v>4.41537619302397E-4</v>
      </c>
      <c r="AC126" s="1">
        <v>8.7197566559282398E-5</v>
      </c>
      <c r="AD126">
        <v>2.6346241250491901E-2</v>
      </c>
      <c r="AE126">
        <v>0.99996113471954096</v>
      </c>
      <c r="AF126">
        <v>-0.46400959963035898</v>
      </c>
      <c r="AG126">
        <v>-0.67518072622773795</v>
      </c>
      <c r="AH126">
        <v>0.30128554984516798</v>
      </c>
      <c r="AI126">
        <v>9.0114423247789094E-2</v>
      </c>
      <c r="AJ126" t="s">
        <v>21</v>
      </c>
      <c r="AK126" t="s">
        <v>21</v>
      </c>
      <c r="AL126" t="s">
        <v>22</v>
      </c>
      <c r="AM126" t="s">
        <v>20</v>
      </c>
    </row>
    <row r="127" spans="1:39" x14ac:dyDescent="0.2">
      <c r="A127" s="4" t="s">
        <v>175</v>
      </c>
      <c r="B127" s="6">
        <f t="shared" si="2"/>
        <v>879452.75040214765</v>
      </c>
      <c r="C127" s="6">
        <f t="shared" si="3"/>
        <v>1186146.1514631161</v>
      </c>
      <c r="D127">
        <v>3.9950620048571701E-2</v>
      </c>
      <c r="E127">
        <v>0.72923929900498397</v>
      </c>
      <c r="F127" t="s">
        <v>22</v>
      </c>
      <c r="H127">
        <v>1273004.3011344899</v>
      </c>
      <c r="I127">
        <v>1166861.3268250399</v>
      </c>
      <c r="J127">
        <v>1126525.5571659999</v>
      </c>
      <c r="K127">
        <v>993496.15127448004</v>
      </c>
      <c r="L127">
        <v>1370843.4209155701</v>
      </c>
      <c r="M127">
        <v>816003.74278608197</v>
      </c>
      <c r="N127">
        <v>720335.40727047296</v>
      </c>
      <c r="O127">
        <v>1310590.8598907699</v>
      </c>
      <c r="P127">
        <v>460491.66234483302</v>
      </c>
      <c r="Q127">
        <v>1089842.07971858</v>
      </c>
      <c r="R127">
        <v>1698673.5380609501</v>
      </c>
      <c r="S127">
        <v>1734545.80882468</v>
      </c>
      <c r="T127">
        <v>1732895.2739168501</v>
      </c>
      <c r="U127">
        <v>1849104.09467656</v>
      </c>
      <c r="V127">
        <v>1868782.8245318001</v>
      </c>
      <c r="W127">
        <v>1791973.7166415299</v>
      </c>
      <c r="X127">
        <v>1485126.4407500899</v>
      </c>
      <c r="Y127">
        <v>1813757.0801985699</v>
      </c>
      <c r="Z127">
        <v>1616415.81310604</v>
      </c>
      <c r="AA127">
        <v>1851192.6077985701</v>
      </c>
      <c r="AB127">
        <v>8.9825105989633294E-3</v>
      </c>
      <c r="AC127" s="1">
        <v>4.58737674851008E-4</v>
      </c>
      <c r="AD127">
        <v>3.9950620048571701E-2</v>
      </c>
      <c r="AE127">
        <v>0.99996113471954096</v>
      </c>
      <c r="AF127">
        <v>-0.94978564484444306</v>
      </c>
      <c r="AG127">
        <v>-1.6125789315175301</v>
      </c>
      <c r="AH127">
        <v>0.72923929900498397</v>
      </c>
      <c r="AI127">
        <v>6.6446012331889195E-2</v>
      </c>
      <c r="AJ127" t="s">
        <v>21</v>
      </c>
      <c r="AK127" t="s">
        <v>21</v>
      </c>
      <c r="AL127" t="s">
        <v>22</v>
      </c>
      <c r="AM127" t="s">
        <v>20</v>
      </c>
    </row>
    <row r="128" spans="1:39" x14ac:dyDescent="0.2">
      <c r="A128" s="4" t="s">
        <v>176</v>
      </c>
      <c r="B128" s="6">
        <f t="shared" si="2"/>
        <v>3803.0585728144843</v>
      </c>
      <c r="C128" s="6">
        <f t="shared" si="3"/>
        <v>4380.2440122977559</v>
      </c>
      <c r="D128">
        <v>1.56071366688211E-2</v>
      </c>
      <c r="E128">
        <v>0.57801497871046803</v>
      </c>
      <c r="F128" t="s">
        <v>22</v>
      </c>
      <c r="H128">
        <v>4289.6892377939503</v>
      </c>
      <c r="I128">
        <v>4352.8367349988102</v>
      </c>
      <c r="J128">
        <v>5726.4446394325096</v>
      </c>
      <c r="K128">
        <v>3981.3229032136601</v>
      </c>
      <c r="L128">
        <v>3550.92654604985</v>
      </c>
      <c r="M128">
        <v>3069.1842332952101</v>
      </c>
      <c r="N128">
        <v>3333.9014882840702</v>
      </c>
      <c r="O128">
        <v>4496.2003050796502</v>
      </c>
      <c r="P128">
        <v>2985.8768757407602</v>
      </c>
      <c r="Q128">
        <v>5130.1299616727301</v>
      </c>
      <c r="R128">
        <v>5836.1509093807499</v>
      </c>
      <c r="S128">
        <v>4774.40697189193</v>
      </c>
      <c r="T128">
        <v>5906.17649392577</v>
      </c>
      <c r="U128">
        <v>4593.22353663376</v>
      </c>
      <c r="V128">
        <v>5400.68674553442</v>
      </c>
      <c r="W128">
        <v>5779.3636093535097</v>
      </c>
      <c r="X128">
        <v>4593.57688093463</v>
      </c>
      <c r="Y128">
        <v>4775.6653761007001</v>
      </c>
      <c r="Z128">
        <v>3853.0660839802699</v>
      </c>
      <c r="AA128">
        <v>5648.7753001281999</v>
      </c>
      <c r="AB128">
        <v>4.26076456863088E-4</v>
      </c>
      <c r="AC128" s="1">
        <v>1.40473163375851E-5</v>
      </c>
      <c r="AD128">
        <v>1.56071366688211E-2</v>
      </c>
      <c r="AE128">
        <v>0.99996113471954096</v>
      </c>
      <c r="AF128">
        <v>-0.82076585609464203</v>
      </c>
      <c r="AG128">
        <v>-1.2980849809538499</v>
      </c>
      <c r="AH128">
        <v>0.57801497871046803</v>
      </c>
      <c r="AI128">
        <v>0.100695853851252</v>
      </c>
      <c r="AJ128" t="s">
        <v>21</v>
      </c>
      <c r="AK128" t="s">
        <v>21</v>
      </c>
      <c r="AL128" t="s">
        <v>22</v>
      </c>
      <c r="AM128" t="s">
        <v>20</v>
      </c>
    </row>
    <row r="129" spans="1:39" x14ac:dyDescent="0.2">
      <c r="A129" s="4" t="s">
        <v>177</v>
      </c>
      <c r="B129" s="6">
        <f t="shared" si="2"/>
        <v>97885.538559674431</v>
      </c>
      <c r="C129" s="6">
        <f t="shared" si="3"/>
        <v>125983.5308430694</v>
      </c>
      <c r="D129">
        <v>3.2341105570941997E-2</v>
      </c>
      <c r="E129">
        <v>0.7349285331266</v>
      </c>
      <c r="F129" t="s">
        <v>22</v>
      </c>
      <c r="H129">
        <v>133535.994792176</v>
      </c>
      <c r="I129">
        <v>124281.16079325099</v>
      </c>
      <c r="J129">
        <v>117766.560356357</v>
      </c>
      <c r="K129">
        <v>128087.105102973</v>
      </c>
      <c r="L129">
        <v>126246.83317059001</v>
      </c>
      <c r="M129">
        <v>83495.662649649501</v>
      </c>
      <c r="N129">
        <v>91903.315697359707</v>
      </c>
      <c r="O129">
        <v>140448.70073659599</v>
      </c>
      <c r="P129">
        <v>47885.471468283897</v>
      </c>
      <c r="Q129">
        <v>125694.542246483</v>
      </c>
      <c r="R129">
        <v>188145.98876363301</v>
      </c>
      <c r="S129">
        <v>169014.45678916</v>
      </c>
      <c r="T129">
        <v>192227.57913809101</v>
      </c>
      <c r="U129">
        <v>206702.63075811701</v>
      </c>
      <c r="V129">
        <v>194970.64790788799</v>
      </c>
      <c r="W129">
        <v>199651.247279175</v>
      </c>
      <c r="X129">
        <v>172115.50343555101</v>
      </c>
      <c r="Y129">
        <v>169235.896073902</v>
      </c>
      <c r="Z129">
        <v>146611.17814809101</v>
      </c>
      <c r="AA129">
        <v>204919.15795884799</v>
      </c>
      <c r="AB129">
        <v>1.3921286902600001E-3</v>
      </c>
      <c r="AC129" s="1">
        <v>8.0853044604028797E-5</v>
      </c>
      <c r="AD129">
        <v>3.2341105570941997E-2</v>
      </c>
      <c r="AE129">
        <v>0.99996113471954096</v>
      </c>
      <c r="AF129">
        <v>-1.0985714262576001</v>
      </c>
      <c r="AG129">
        <v>-1.7326197569636499</v>
      </c>
      <c r="AH129">
        <v>0.7349285331266</v>
      </c>
      <c r="AI129">
        <v>0.100880202420553</v>
      </c>
      <c r="AJ129" t="s">
        <v>21</v>
      </c>
      <c r="AK129" t="s">
        <v>21</v>
      </c>
      <c r="AL129" t="s">
        <v>22</v>
      </c>
      <c r="AM129" t="s">
        <v>20</v>
      </c>
    </row>
    <row r="130" spans="1:39" x14ac:dyDescent="0.2">
      <c r="A130" s="4" t="s">
        <v>178</v>
      </c>
      <c r="B130" s="6">
        <f t="shared" si="2"/>
        <v>4783.1070050783219</v>
      </c>
      <c r="C130" s="6">
        <f t="shared" si="3"/>
        <v>5083.9453255577264</v>
      </c>
      <c r="D130">
        <v>1.4255295142679401E-2</v>
      </c>
      <c r="E130">
        <v>0.310417184688487</v>
      </c>
      <c r="F130" t="s">
        <v>22</v>
      </c>
      <c r="H130">
        <v>5140.7362769030096</v>
      </c>
      <c r="I130">
        <v>5164.1192184329602</v>
      </c>
      <c r="J130">
        <v>5308.8286420745399</v>
      </c>
      <c r="K130">
        <v>4939.0712057938399</v>
      </c>
      <c r="L130">
        <v>4866.9712845842796</v>
      </c>
      <c r="M130">
        <v>4448.6341037277098</v>
      </c>
      <c r="N130">
        <v>4889.3993903784803</v>
      </c>
      <c r="O130">
        <v>4889.43333541831</v>
      </c>
      <c r="P130">
        <v>4381.8405129101002</v>
      </c>
      <c r="Q130">
        <v>5306.2276829570101</v>
      </c>
      <c r="R130">
        <v>5632.4499984487202</v>
      </c>
      <c r="S130">
        <v>5649.5231012309496</v>
      </c>
      <c r="T130">
        <v>5599.9448273376502</v>
      </c>
      <c r="U130">
        <v>5417.9917552795096</v>
      </c>
      <c r="V130">
        <v>6280.0064541984602</v>
      </c>
      <c r="W130">
        <v>5514.4550393323698</v>
      </c>
      <c r="X130">
        <v>5495.2802099010796</v>
      </c>
      <c r="Y130">
        <v>5245.1796305545704</v>
      </c>
      <c r="Z130">
        <v>5341.0934721911299</v>
      </c>
      <c r="AA130">
        <v>5954.9163932504098</v>
      </c>
      <c r="AB130">
        <v>2.55047329878891E-3</v>
      </c>
      <c r="AC130" s="1">
        <v>7.0317476973100906E-5</v>
      </c>
      <c r="AD130">
        <v>1.4255295142679401E-2</v>
      </c>
      <c r="AE130">
        <v>0.99996113471954096</v>
      </c>
      <c r="AF130">
        <v>-0.37530791119244</v>
      </c>
      <c r="AG130">
        <v>-0.62889204596860204</v>
      </c>
      <c r="AH130">
        <v>0.310417184688487</v>
      </c>
      <c r="AI130">
        <v>5.68330499123261E-2</v>
      </c>
      <c r="AJ130" t="s">
        <v>21</v>
      </c>
      <c r="AK130" t="s">
        <v>21</v>
      </c>
      <c r="AL130" t="s">
        <v>22</v>
      </c>
      <c r="AM130" t="s">
        <v>20</v>
      </c>
    </row>
    <row r="131" spans="1:39" x14ac:dyDescent="0.2">
      <c r="A131" s="4" t="s">
        <v>179</v>
      </c>
      <c r="B131" s="6">
        <f t="shared" ref="B131:B194" si="4">AVERAGE(M131:Q131)</f>
        <v>141302.67571484618</v>
      </c>
      <c r="C131" s="6">
        <f t="shared" ref="C131:C194" si="5">AVERAGE(H131:L131)</f>
        <v>147358.90664710201</v>
      </c>
      <c r="D131">
        <v>3.06402777856951E-2</v>
      </c>
      <c r="E131">
        <v>0.217128873062466</v>
      </c>
      <c r="F131" t="s">
        <v>22</v>
      </c>
      <c r="H131">
        <v>141256.04970904501</v>
      </c>
      <c r="I131">
        <v>143234.776243915</v>
      </c>
      <c r="J131">
        <v>156802.24413353801</v>
      </c>
      <c r="K131">
        <v>157119.541656849</v>
      </c>
      <c r="L131">
        <v>138381.921492163</v>
      </c>
      <c r="M131">
        <v>143598.70500133399</v>
      </c>
      <c r="N131">
        <v>159053.38870753301</v>
      </c>
      <c r="O131">
        <v>135349.78589885699</v>
      </c>
      <c r="P131">
        <v>144137.73963843199</v>
      </c>
      <c r="Q131">
        <v>124373.759328075</v>
      </c>
      <c r="R131">
        <v>168205.40796924301</v>
      </c>
      <c r="S131">
        <v>179025.37646778201</v>
      </c>
      <c r="T131">
        <v>171087.632584045</v>
      </c>
      <c r="U131">
        <v>163771.95636333301</v>
      </c>
      <c r="V131">
        <v>170714.886527508</v>
      </c>
      <c r="W131">
        <v>167702.616559068</v>
      </c>
      <c r="X131">
        <v>169134.89020163799</v>
      </c>
      <c r="Y131">
        <v>164479.71997730801</v>
      </c>
      <c r="Z131">
        <v>166144.288931327</v>
      </c>
      <c r="AA131">
        <v>188474.086706181</v>
      </c>
      <c r="AB131">
        <v>1.06360235255799E-2</v>
      </c>
      <c r="AC131" s="1">
        <v>2.2891937819707301E-4</v>
      </c>
      <c r="AD131">
        <v>3.06402777856951E-2</v>
      </c>
      <c r="AE131">
        <v>0.99996113471954096</v>
      </c>
      <c r="AF131">
        <v>-0.26263416335337197</v>
      </c>
      <c r="AG131">
        <v>-0.47754775851450398</v>
      </c>
      <c r="AH131">
        <v>0.217128873062466</v>
      </c>
      <c r="AI131">
        <v>2.2152779013346101E-3</v>
      </c>
      <c r="AJ131" t="s">
        <v>21</v>
      </c>
      <c r="AK131" t="s">
        <v>21</v>
      </c>
      <c r="AL131" t="s">
        <v>22</v>
      </c>
      <c r="AM131" t="s">
        <v>20</v>
      </c>
    </row>
    <row r="132" spans="1:39" x14ac:dyDescent="0.2">
      <c r="A132" s="4" t="s">
        <v>180</v>
      </c>
      <c r="B132" s="6">
        <f t="shared" si="4"/>
        <v>1195.0319000292341</v>
      </c>
      <c r="C132" s="6">
        <f t="shared" si="5"/>
        <v>1349.5669732226602</v>
      </c>
      <c r="D132">
        <v>2.1389586590345601E-2</v>
      </c>
      <c r="E132">
        <v>0.43721645335085102</v>
      </c>
      <c r="F132" t="s">
        <v>22</v>
      </c>
      <c r="H132">
        <v>1525.63961337245</v>
      </c>
      <c r="I132">
        <v>1329.05537403992</v>
      </c>
      <c r="J132">
        <v>1371.4124291999799</v>
      </c>
      <c r="K132">
        <v>1222.1740277438801</v>
      </c>
      <c r="L132">
        <v>1299.5534217570701</v>
      </c>
      <c r="M132">
        <v>1007.8469887959</v>
      </c>
      <c r="N132">
        <v>1200.80547837428</v>
      </c>
      <c r="O132">
        <v>1247.2561856290799</v>
      </c>
      <c r="P132">
        <v>1088.10343886941</v>
      </c>
      <c r="Q132">
        <v>1431.1474084775</v>
      </c>
      <c r="R132">
        <v>1062.66789275883</v>
      </c>
      <c r="S132">
        <v>953.17965978618497</v>
      </c>
      <c r="T132">
        <v>1096.49898158062</v>
      </c>
      <c r="U132">
        <v>912.54778469526798</v>
      </c>
      <c r="V132">
        <v>1020.96729487466</v>
      </c>
      <c r="W132">
        <v>1150.2919310698401</v>
      </c>
      <c r="X132">
        <v>984.96431837982198</v>
      </c>
      <c r="Y132">
        <v>985.78935513474096</v>
      </c>
      <c r="Z132">
        <v>815.57505085504204</v>
      </c>
      <c r="AA132">
        <v>1128.9470071552701</v>
      </c>
      <c r="AB132">
        <v>0.56285534113499003</v>
      </c>
      <c r="AC132">
        <v>0.26936342855713602</v>
      </c>
      <c r="AD132">
        <v>2.1389586590345601E-2</v>
      </c>
      <c r="AE132">
        <v>0.99996113471954096</v>
      </c>
      <c r="AF132">
        <v>0.13271502655873901</v>
      </c>
      <c r="AG132">
        <v>-0.30536331588096899</v>
      </c>
      <c r="AH132">
        <v>0.43721645335085102</v>
      </c>
      <c r="AI132" s="1">
        <v>-8.61889088857421E-4</v>
      </c>
      <c r="AJ132" t="s">
        <v>20</v>
      </c>
      <c r="AK132" t="s">
        <v>20</v>
      </c>
      <c r="AL132" t="s">
        <v>22</v>
      </c>
      <c r="AM132" t="s">
        <v>20</v>
      </c>
    </row>
    <row r="133" spans="1:39" x14ac:dyDescent="0.2">
      <c r="A133" s="4" t="s">
        <v>183</v>
      </c>
      <c r="B133" s="6">
        <f t="shared" si="4"/>
        <v>955.22723069897143</v>
      </c>
      <c r="C133" s="6">
        <f t="shared" si="5"/>
        <v>1035.409518924153</v>
      </c>
      <c r="D133">
        <v>4.3109441379565003E-2</v>
      </c>
      <c r="E133">
        <v>0.29519438491005001</v>
      </c>
      <c r="F133" t="s">
        <v>22</v>
      </c>
      <c r="H133">
        <v>1130.98683643769</v>
      </c>
      <c r="I133">
        <v>974.33767876014394</v>
      </c>
      <c r="J133">
        <v>1012.48046711035</v>
      </c>
      <c r="K133">
        <v>1034.5373875031601</v>
      </c>
      <c r="L133">
        <v>1024.7052248094201</v>
      </c>
      <c r="M133">
        <v>952.086802505165</v>
      </c>
      <c r="N133">
        <v>1035.26437109734</v>
      </c>
      <c r="O133">
        <v>918.21539991370605</v>
      </c>
      <c r="P133">
        <v>862.44885504665604</v>
      </c>
      <c r="Q133">
        <v>1008.12072493199</v>
      </c>
      <c r="R133">
        <v>873.57343988127104</v>
      </c>
      <c r="S133">
        <v>830.287037097027</v>
      </c>
      <c r="T133">
        <v>873.51807327716006</v>
      </c>
      <c r="U133">
        <v>853.50412046692804</v>
      </c>
      <c r="V133">
        <v>912.93205732133197</v>
      </c>
      <c r="W133">
        <v>923.00854507460895</v>
      </c>
      <c r="X133">
        <v>811.76197770194301</v>
      </c>
      <c r="Y133">
        <v>895.414300716311</v>
      </c>
      <c r="Z133">
        <v>734.41948124485305</v>
      </c>
      <c r="AA133">
        <v>876.92082584539298</v>
      </c>
      <c r="AB133">
        <v>0.38327069815158499</v>
      </c>
      <c r="AC133">
        <v>0.66097090344721698</v>
      </c>
      <c r="AD133">
        <v>4.3109441379565003E-2</v>
      </c>
      <c r="AE133">
        <v>0.99996113471954096</v>
      </c>
      <c r="AF133">
        <v>0.148475214186889</v>
      </c>
      <c r="AG133">
        <v>-0.10564181010429501</v>
      </c>
      <c r="AH133">
        <v>0.29519438491005001</v>
      </c>
      <c r="AI133">
        <v>4.1077360618864897E-2</v>
      </c>
      <c r="AJ133" t="s">
        <v>20</v>
      </c>
      <c r="AK133" t="s">
        <v>20</v>
      </c>
      <c r="AL133" t="s">
        <v>22</v>
      </c>
      <c r="AM133" t="s">
        <v>20</v>
      </c>
    </row>
    <row r="134" spans="1:39" x14ac:dyDescent="0.2">
      <c r="A134" s="4" t="s">
        <v>184</v>
      </c>
      <c r="B134" s="6">
        <f t="shared" si="4"/>
        <v>14505.858551164429</v>
      </c>
      <c r="C134" s="6">
        <f t="shared" si="5"/>
        <v>15527.60875928478</v>
      </c>
      <c r="D134">
        <v>2.2631681654280599E-2</v>
      </c>
      <c r="E134">
        <v>0.45653377628096597</v>
      </c>
      <c r="F134" t="s">
        <v>22</v>
      </c>
      <c r="H134">
        <v>13932.7488738551</v>
      </c>
      <c r="I134">
        <v>16668.0619684757</v>
      </c>
      <c r="J134">
        <v>17628.561497791699</v>
      </c>
      <c r="K134">
        <v>17126.519820550799</v>
      </c>
      <c r="L134">
        <v>12282.151635750601</v>
      </c>
      <c r="M134">
        <v>9874.3040156991501</v>
      </c>
      <c r="N134">
        <v>15723.7179080321</v>
      </c>
      <c r="O134">
        <v>15195.0179849753</v>
      </c>
      <c r="P134">
        <v>12969.1417635414</v>
      </c>
      <c r="Q134">
        <v>18767.1110835742</v>
      </c>
      <c r="R134">
        <v>20220.921018359499</v>
      </c>
      <c r="S134">
        <v>20783.995101259199</v>
      </c>
      <c r="T134">
        <v>20173.921361669501</v>
      </c>
      <c r="U134">
        <v>21355.290397418299</v>
      </c>
      <c r="V134">
        <v>21522.934157776599</v>
      </c>
      <c r="W134">
        <v>22768.400280911399</v>
      </c>
      <c r="X134">
        <v>19614.612091543899</v>
      </c>
      <c r="Y134">
        <v>19648.560841551502</v>
      </c>
      <c r="Z134">
        <v>17499.423313395699</v>
      </c>
      <c r="AA134">
        <v>21192.893295768299</v>
      </c>
      <c r="AB134" s="1">
        <v>6.7441685932495298E-7</v>
      </c>
      <c r="AC134" s="1">
        <v>2.7687338547249601E-8</v>
      </c>
      <c r="AD134">
        <v>2.2631681654280599E-2</v>
      </c>
      <c r="AE134">
        <v>0.99996113471954096</v>
      </c>
      <c r="AF134">
        <v>-0.93275410692116401</v>
      </c>
      <c r="AG134">
        <v>-1.3523558148852499</v>
      </c>
      <c r="AH134">
        <v>0.45653377628096597</v>
      </c>
      <c r="AI134">
        <v>3.69320683168744E-2</v>
      </c>
      <c r="AJ134" t="s">
        <v>21</v>
      </c>
      <c r="AK134" t="s">
        <v>21</v>
      </c>
      <c r="AL134" t="s">
        <v>22</v>
      </c>
      <c r="AM134" t="s">
        <v>20</v>
      </c>
    </row>
    <row r="135" spans="1:39" x14ac:dyDescent="0.2">
      <c r="A135" s="4" t="s">
        <v>185</v>
      </c>
      <c r="B135" s="6">
        <f t="shared" si="4"/>
        <v>39589.156414392834</v>
      </c>
      <c r="C135" s="6">
        <f t="shared" si="5"/>
        <v>44462.331257676364</v>
      </c>
      <c r="D135">
        <v>2.8001467402449E-2</v>
      </c>
      <c r="E135">
        <v>0.49737118078285503</v>
      </c>
      <c r="F135" t="s">
        <v>22</v>
      </c>
      <c r="H135">
        <v>40302.789785406603</v>
      </c>
      <c r="I135">
        <v>43665.100585841799</v>
      </c>
      <c r="J135">
        <v>45867.131013678598</v>
      </c>
      <c r="K135">
        <v>47020.785108477401</v>
      </c>
      <c r="L135">
        <v>45455.849794977403</v>
      </c>
      <c r="M135">
        <v>33944.519854227598</v>
      </c>
      <c r="N135">
        <v>42995.646533835599</v>
      </c>
      <c r="O135">
        <v>47331.027303269497</v>
      </c>
      <c r="P135">
        <v>26603.3860943168</v>
      </c>
      <c r="Q135">
        <v>47071.202286314699</v>
      </c>
      <c r="R135">
        <v>70655.233956040698</v>
      </c>
      <c r="S135">
        <v>77170.211132234894</v>
      </c>
      <c r="T135">
        <v>79148.843416124204</v>
      </c>
      <c r="U135">
        <v>78063.112301285597</v>
      </c>
      <c r="V135">
        <v>88061.553090052097</v>
      </c>
      <c r="W135">
        <v>75375.134937093506</v>
      </c>
      <c r="X135">
        <v>81038.777863674797</v>
      </c>
      <c r="Y135">
        <v>66544.038405613697</v>
      </c>
      <c r="Z135">
        <v>68293.188941691493</v>
      </c>
      <c r="AA135">
        <v>87059.086966934803</v>
      </c>
      <c r="AB135" s="1">
        <v>4.1285171640528102E-9</v>
      </c>
      <c r="AC135" s="1">
        <v>1.2685946365011301E-9</v>
      </c>
      <c r="AD135">
        <v>2.8001467402449E-2</v>
      </c>
      <c r="AE135">
        <v>0.99996113471954096</v>
      </c>
      <c r="AF135">
        <v>-1.25530786465827</v>
      </c>
      <c r="AG135">
        <v>-1.6902859565572399</v>
      </c>
      <c r="AH135">
        <v>0.49737118078285503</v>
      </c>
      <c r="AI135">
        <v>6.2393088883879601E-2</v>
      </c>
      <c r="AJ135" t="s">
        <v>21</v>
      </c>
      <c r="AK135" t="s">
        <v>21</v>
      </c>
      <c r="AL135" t="s">
        <v>22</v>
      </c>
      <c r="AM135" t="s">
        <v>20</v>
      </c>
    </row>
    <row r="136" spans="1:39" x14ac:dyDescent="0.2">
      <c r="A136" s="4" t="s">
        <v>186</v>
      </c>
      <c r="B136" s="6">
        <f t="shared" si="4"/>
        <v>13739.225608052662</v>
      </c>
      <c r="C136" s="6">
        <f t="shared" si="5"/>
        <v>14456.149212840941</v>
      </c>
      <c r="D136">
        <v>1.6587398432624401E-2</v>
      </c>
      <c r="E136">
        <v>0.21094568750926801</v>
      </c>
      <c r="F136" t="s">
        <v>22</v>
      </c>
      <c r="H136">
        <v>13903.688562569399</v>
      </c>
      <c r="I136">
        <v>15057.6623964067</v>
      </c>
      <c r="J136">
        <v>16018.931481702601</v>
      </c>
      <c r="K136">
        <v>12854.5540699916</v>
      </c>
      <c r="L136">
        <v>14445.9095535344</v>
      </c>
      <c r="M136">
        <v>14348.0264564881</v>
      </c>
      <c r="N136">
        <v>13240.8642665977</v>
      </c>
      <c r="O136">
        <v>13333.5777239781</v>
      </c>
      <c r="P136">
        <v>14839.783599434901</v>
      </c>
      <c r="Q136">
        <v>12933.875993764501</v>
      </c>
      <c r="R136">
        <v>14294.584446171601</v>
      </c>
      <c r="S136">
        <v>14960.083798326699</v>
      </c>
      <c r="T136">
        <v>14317.154215553701</v>
      </c>
      <c r="U136">
        <v>13265.1190858911</v>
      </c>
      <c r="V136">
        <v>13581.121146582</v>
      </c>
      <c r="W136">
        <v>14292.687700541601</v>
      </c>
      <c r="X136">
        <v>14053.8148886652</v>
      </c>
      <c r="Y136">
        <v>14320.399446503199</v>
      </c>
      <c r="Z136">
        <v>14045.1318471428</v>
      </c>
      <c r="AA136">
        <v>14165.533684260799</v>
      </c>
      <c r="AB136">
        <v>0.81644479857784402</v>
      </c>
      <c r="AC136">
        <v>0.13266500735339901</v>
      </c>
      <c r="AD136">
        <v>1.6587398432624401E-2</v>
      </c>
      <c r="AE136">
        <v>0.99996113471954096</v>
      </c>
      <c r="AF136">
        <v>2.68298283149652E-2</v>
      </c>
      <c r="AG136">
        <v>-0.187409000215809</v>
      </c>
      <c r="AH136">
        <v>0.21094568750926801</v>
      </c>
      <c r="AI136">
        <v>-3.2931410215067299E-3</v>
      </c>
      <c r="AJ136" t="s">
        <v>20</v>
      </c>
      <c r="AK136" t="s">
        <v>20</v>
      </c>
      <c r="AL136" t="s">
        <v>22</v>
      </c>
      <c r="AM136" t="s">
        <v>20</v>
      </c>
    </row>
    <row r="137" spans="1:39" x14ac:dyDescent="0.2">
      <c r="A137" s="4" t="s">
        <v>187</v>
      </c>
      <c r="B137" s="6">
        <f t="shared" si="4"/>
        <v>6694.6524934364106</v>
      </c>
      <c r="C137" s="6">
        <f t="shared" si="5"/>
        <v>7362.3739156793072</v>
      </c>
      <c r="D137">
        <v>2.4190787520612201E-2</v>
      </c>
      <c r="E137">
        <v>0.33673105000005399</v>
      </c>
      <c r="F137" t="s">
        <v>22</v>
      </c>
      <c r="H137">
        <v>7968.0592592528101</v>
      </c>
      <c r="I137">
        <v>7246.0992832105903</v>
      </c>
      <c r="J137">
        <v>6703.8496028589898</v>
      </c>
      <c r="K137">
        <v>7078.8708080126298</v>
      </c>
      <c r="L137">
        <v>7814.9906250615204</v>
      </c>
      <c r="M137">
        <v>6825.6289409137398</v>
      </c>
      <c r="N137">
        <v>6479.4731344625397</v>
      </c>
      <c r="O137">
        <v>6936.6464654949305</v>
      </c>
      <c r="P137">
        <v>5549.8364048435596</v>
      </c>
      <c r="Q137">
        <v>7681.6775214672798</v>
      </c>
      <c r="R137">
        <v>7559.42756157044</v>
      </c>
      <c r="S137">
        <v>7378.30669310541</v>
      </c>
      <c r="T137">
        <v>7075.6534267874304</v>
      </c>
      <c r="U137">
        <v>7133.1039591331501</v>
      </c>
      <c r="V137">
        <v>7502.7298502003096</v>
      </c>
      <c r="W137">
        <v>7615.2349433811696</v>
      </c>
      <c r="X137">
        <v>6886.8680471973403</v>
      </c>
      <c r="Y137">
        <v>6672.52759507675</v>
      </c>
      <c r="Z137">
        <v>6544.4854128636498</v>
      </c>
      <c r="AA137">
        <v>7655.52882804201</v>
      </c>
      <c r="AB137">
        <v>0.39913177456625598</v>
      </c>
      <c r="AC137">
        <v>3.7440337243207299E-2</v>
      </c>
      <c r="AD137">
        <v>2.4190787520612201E-2</v>
      </c>
      <c r="AE137">
        <v>0.99996113471954096</v>
      </c>
      <c r="AF137">
        <v>-0.14658298393644301</v>
      </c>
      <c r="AG137">
        <v>-0.425141604700364</v>
      </c>
      <c r="AH137">
        <v>0.33673105000005399</v>
      </c>
      <c r="AI137">
        <v>5.8172429236132098E-2</v>
      </c>
      <c r="AJ137" t="s">
        <v>20</v>
      </c>
      <c r="AK137" t="s">
        <v>21</v>
      </c>
      <c r="AL137" t="s">
        <v>22</v>
      </c>
      <c r="AM137" t="s">
        <v>20</v>
      </c>
    </row>
    <row r="138" spans="1:39" x14ac:dyDescent="0.2">
      <c r="A138" s="4" t="s">
        <v>394</v>
      </c>
      <c r="B138" s="6">
        <f t="shared" si="4"/>
        <v>105643.92080899421</v>
      </c>
      <c r="C138" s="6">
        <f t="shared" si="5"/>
        <v>127867.92387954341</v>
      </c>
      <c r="D138">
        <v>2.0357358343275098E-2</v>
      </c>
      <c r="E138">
        <v>0.80413940748290202</v>
      </c>
      <c r="F138" t="s">
        <v>22</v>
      </c>
      <c r="H138">
        <v>133090.001834781</v>
      </c>
      <c r="I138">
        <v>168527.18711084701</v>
      </c>
      <c r="J138">
        <v>114277.08750842699</v>
      </c>
      <c r="K138">
        <v>122599.87694033999</v>
      </c>
      <c r="L138">
        <v>100845.466003322</v>
      </c>
      <c r="M138">
        <v>71331.359648283105</v>
      </c>
      <c r="N138">
        <v>108326.677854939</v>
      </c>
      <c r="O138">
        <v>143614.489299451</v>
      </c>
      <c r="P138">
        <v>52277.837181720999</v>
      </c>
      <c r="Q138">
        <v>152669.24006057699</v>
      </c>
      <c r="R138">
        <v>281607.56202332</v>
      </c>
      <c r="S138">
        <v>290720.70206085203</v>
      </c>
      <c r="T138">
        <v>286090.44387233601</v>
      </c>
      <c r="U138">
        <v>320885.53835991601</v>
      </c>
      <c r="V138">
        <v>341056.33341432299</v>
      </c>
      <c r="W138">
        <v>270962.66201087099</v>
      </c>
      <c r="X138">
        <v>271034.77069297503</v>
      </c>
      <c r="Y138">
        <v>290319.97689585999</v>
      </c>
      <c r="Z138">
        <v>279840.72475238499</v>
      </c>
      <c r="AA138">
        <v>348635.56299125002</v>
      </c>
      <c r="AB138" s="1">
        <v>2.18555293091485E-10</v>
      </c>
      <c r="AC138" s="1">
        <v>2.5581247347807E-11</v>
      </c>
      <c r="AD138">
        <v>2.0357358343275098E-2</v>
      </c>
      <c r="AE138">
        <v>0.99996113471954096</v>
      </c>
      <c r="AF138">
        <v>-2.0288997158244202</v>
      </c>
      <c r="AG138">
        <v>-2.7758947405291701</v>
      </c>
      <c r="AH138">
        <v>0.80413940748290202</v>
      </c>
      <c r="AI138">
        <v>5.7144382778144501E-2</v>
      </c>
      <c r="AJ138" t="s">
        <v>21</v>
      </c>
      <c r="AK138" t="s">
        <v>21</v>
      </c>
      <c r="AL138" t="s">
        <v>22</v>
      </c>
      <c r="AM138" t="s">
        <v>20</v>
      </c>
    </row>
    <row r="139" spans="1:39" x14ac:dyDescent="0.2">
      <c r="A139" s="4" t="s">
        <v>395</v>
      </c>
      <c r="B139" s="6">
        <f t="shared" si="4"/>
        <v>1182.262707264754</v>
      </c>
      <c r="C139" s="6">
        <f t="shared" si="5"/>
        <v>1197.9424825679421</v>
      </c>
      <c r="D139">
        <v>2.6346241250491901E-2</v>
      </c>
      <c r="E139">
        <v>0.212972749554067</v>
      </c>
      <c r="F139" t="s">
        <v>22</v>
      </c>
      <c r="H139">
        <v>1204.9963377315801</v>
      </c>
      <c r="I139">
        <v>1259.4907837912599</v>
      </c>
      <c r="J139">
        <v>1228.07451517255</v>
      </c>
      <c r="K139">
        <v>1191.3696387498401</v>
      </c>
      <c r="L139">
        <v>1105.7811373944801</v>
      </c>
      <c r="M139">
        <v>1177.0711895105301</v>
      </c>
      <c r="N139">
        <v>1151.5426809789201</v>
      </c>
      <c r="O139">
        <v>1113.4194111825</v>
      </c>
      <c r="P139">
        <v>1171.0048053708699</v>
      </c>
      <c r="Q139">
        <v>1298.2754492809499</v>
      </c>
      <c r="R139">
        <v>1171.9715333049201</v>
      </c>
      <c r="S139">
        <v>1277.0668610028599</v>
      </c>
      <c r="T139">
        <v>1065.12343675802</v>
      </c>
      <c r="U139">
        <v>1105.5292930980499</v>
      </c>
      <c r="V139">
        <v>1180.2754935979899</v>
      </c>
      <c r="W139">
        <v>1112.6014275677601</v>
      </c>
      <c r="X139">
        <v>1114.3851526173</v>
      </c>
      <c r="Y139">
        <v>1176.33390803575</v>
      </c>
      <c r="Z139">
        <v>1053.6286802883001</v>
      </c>
      <c r="AA139">
        <v>1156.26200045783</v>
      </c>
      <c r="AB139">
        <v>0.41474391701709501</v>
      </c>
      <c r="AC139">
        <v>5.3373109061279102E-2</v>
      </c>
      <c r="AD139">
        <v>2.6346241250491901E-2</v>
      </c>
      <c r="AE139">
        <v>0.99996113471954096</v>
      </c>
      <c r="AF139">
        <v>-9.1324464736152106E-2</v>
      </c>
      <c r="AG139">
        <v>-0.25656173265408599</v>
      </c>
      <c r="AH139">
        <v>0.212972749554067</v>
      </c>
      <c r="AI139">
        <v>4.7735481636133802E-2</v>
      </c>
      <c r="AJ139" t="s">
        <v>20</v>
      </c>
      <c r="AK139" t="s">
        <v>20</v>
      </c>
      <c r="AL139" t="s">
        <v>22</v>
      </c>
      <c r="AM139" t="s">
        <v>20</v>
      </c>
    </row>
    <row r="140" spans="1:39" x14ac:dyDescent="0.2">
      <c r="A140" s="4" t="s">
        <v>188</v>
      </c>
      <c r="B140" s="6">
        <f t="shared" si="4"/>
        <v>125192.92691672272</v>
      </c>
      <c r="C140" s="6">
        <f t="shared" si="5"/>
        <v>148305.14927477619</v>
      </c>
      <c r="D140">
        <v>4.6260999645659398E-2</v>
      </c>
      <c r="E140">
        <v>0.44274117852804201</v>
      </c>
      <c r="F140" t="s">
        <v>22</v>
      </c>
      <c r="H140">
        <v>163813.323821692</v>
      </c>
      <c r="I140">
        <v>134159.582728162</v>
      </c>
      <c r="J140">
        <v>135147.30961396499</v>
      </c>
      <c r="K140">
        <v>140281.84553745401</v>
      </c>
      <c r="L140">
        <v>168123.68467260801</v>
      </c>
      <c r="M140">
        <v>123829.15409074</v>
      </c>
      <c r="N140">
        <v>124102.07563901199</v>
      </c>
      <c r="O140">
        <v>144709.35890593601</v>
      </c>
      <c r="P140">
        <v>92389.439294687603</v>
      </c>
      <c r="Q140">
        <v>140934.60665323801</v>
      </c>
      <c r="R140">
        <v>158280.30338258701</v>
      </c>
      <c r="S140">
        <v>160717.79876889801</v>
      </c>
      <c r="T140">
        <v>160590.84775825401</v>
      </c>
      <c r="U140">
        <v>163079.04531205801</v>
      </c>
      <c r="V140">
        <v>171280.29113970799</v>
      </c>
      <c r="W140">
        <v>171532.21815125301</v>
      </c>
      <c r="X140">
        <v>148761.518396306</v>
      </c>
      <c r="Y140">
        <v>161261.24934566201</v>
      </c>
      <c r="Z140">
        <v>149881.45332617601</v>
      </c>
      <c r="AA140">
        <v>165313.53453716901</v>
      </c>
      <c r="AB140">
        <v>0.240155021125462</v>
      </c>
      <c r="AC140">
        <v>2.0687846883634699E-2</v>
      </c>
      <c r="AD140">
        <v>4.6260999645659398E-2</v>
      </c>
      <c r="AE140">
        <v>0.99996113471954096</v>
      </c>
      <c r="AF140">
        <v>-0.29478542846032402</v>
      </c>
      <c r="AG140">
        <v>-0.69886792307494905</v>
      </c>
      <c r="AH140">
        <v>0.44274117852804201</v>
      </c>
      <c r="AI140">
        <v>3.8658683913417903E-2</v>
      </c>
      <c r="AJ140" t="s">
        <v>20</v>
      </c>
      <c r="AK140" t="s">
        <v>21</v>
      </c>
      <c r="AL140" t="s">
        <v>22</v>
      </c>
      <c r="AM140" t="s">
        <v>20</v>
      </c>
    </row>
    <row r="141" spans="1:39" x14ac:dyDescent="0.2">
      <c r="A141" s="4" t="s">
        <v>189</v>
      </c>
      <c r="B141" s="6">
        <f t="shared" si="4"/>
        <v>174182.9910665724</v>
      </c>
      <c r="C141" s="6">
        <f t="shared" si="5"/>
        <v>177381.26458764821</v>
      </c>
      <c r="D141">
        <v>4.38199933968332E-2</v>
      </c>
      <c r="E141">
        <v>0.244863334945216</v>
      </c>
      <c r="F141" t="s">
        <v>22</v>
      </c>
      <c r="H141">
        <v>198567.38693858101</v>
      </c>
      <c r="I141">
        <v>175073.434863478</v>
      </c>
      <c r="J141">
        <v>186654.580354587</v>
      </c>
      <c r="K141">
        <v>169542.79058460399</v>
      </c>
      <c r="L141">
        <v>157068.130196991</v>
      </c>
      <c r="M141">
        <v>161848.34732331501</v>
      </c>
      <c r="N141">
        <v>185501.402496517</v>
      </c>
      <c r="O141">
        <v>161782.92675626199</v>
      </c>
      <c r="P141">
        <v>166016.02057870099</v>
      </c>
      <c r="Q141">
        <v>195766.25817806699</v>
      </c>
      <c r="R141">
        <v>156217.26907563099</v>
      </c>
      <c r="S141">
        <v>160091.19454795599</v>
      </c>
      <c r="T141">
        <v>151849.96729997799</v>
      </c>
      <c r="U141">
        <v>142310.85673744901</v>
      </c>
      <c r="V141">
        <v>146222.754235559</v>
      </c>
      <c r="W141">
        <v>151331.32619531601</v>
      </c>
      <c r="X141">
        <v>148131.774731515</v>
      </c>
      <c r="Y141">
        <v>151134.01450348101</v>
      </c>
      <c r="Z141">
        <v>147248.87436939101</v>
      </c>
      <c r="AA141">
        <v>156261.06581449899</v>
      </c>
      <c r="AB141">
        <v>0.77807731633442001</v>
      </c>
      <c r="AC141">
        <v>0.28201973369960598</v>
      </c>
      <c r="AD141">
        <v>4.38199933968332E-2</v>
      </c>
      <c r="AE141">
        <v>0.99996113471954096</v>
      </c>
      <c r="AF141">
        <v>4.5696066084846602E-2</v>
      </c>
      <c r="AG141">
        <v>-0.19434523423095701</v>
      </c>
      <c r="AH141">
        <v>0.244863334945216</v>
      </c>
      <c r="AI141">
        <v>4.8220346294126004E-3</v>
      </c>
      <c r="AJ141" t="s">
        <v>20</v>
      </c>
      <c r="AK141" t="s">
        <v>20</v>
      </c>
      <c r="AL141" t="s">
        <v>22</v>
      </c>
      <c r="AM141" t="s">
        <v>20</v>
      </c>
    </row>
    <row r="142" spans="1:39" x14ac:dyDescent="0.2">
      <c r="A142" s="4" t="s">
        <v>190</v>
      </c>
      <c r="B142" s="6">
        <f t="shared" si="4"/>
        <v>258657.20586854359</v>
      </c>
      <c r="C142" s="6">
        <f t="shared" si="5"/>
        <v>262240.45302457159</v>
      </c>
      <c r="D142">
        <v>1.07456071155211E-2</v>
      </c>
      <c r="E142">
        <v>0.22495674662835299</v>
      </c>
      <c r="F142" t="s">
        <v>22</v>
      </c>
      <c r="H142">
        <v>239188.36029402999</v>
      </c>
      <c r="I142">
        <v>268809.97919359797</v>
      </c>
      <c r="J142">
        <v>288619.055414551</v>
      </c>
      <c r="K142">
        <v>259555.61494853799</v>
      </c>
      <c r="L142">
        <v>255029.25527214099</v>
      </c>
      <c r="M142">
        <v>262188.62114765798</v>
      </c>
      <c r="N142">
        <v>268109.32630930102</v>
      </c>
      <c r="O142">
        <v>240477.80814604799</v>
      </c>
      <c r="P142">
        <v>244754.66592343201</v>
      </c>
      <c r="Q142">
        <v>277755.60781627899</v>
      </c>
      <c r="R142">
        <v>294910.26755645801</v>
      </c>
      <c r="S142">
        <v>282458.05808849499</v>
      </c>
      <c r="T142">
        <v>287191.89889819903</v>
      </c>
      <c r="U142">
        <v>272718.25691854802</v>
      </c>
      <c r="V142">
        <v>282861.06712463498</v>
      </c>
      <c r="W142">
        <v>296279.56737956498</v>
      </c>
      <c r="X142">
        <v>286679.84683031199</v>
      </c>
      <c r="Y142">
        <v>278177.66527552297</v>
      </c>
      <c r="Z142">
        <v>279257.80312735803</v>
      </c>
      <c r="AA142">
        <v>316371.23476174002</v>
      </c>
      <c r="AB142" s="1">
        <v>4.5839028842841899E-4</v>
      </c>
      <c r="AC142" s="1">
        <v>1.4655029529945101E-7</v>
      </c>
      <c r="AD142">
        <v>1.07456071155211E-2</v>
      </c>
      <c r="AE142">
        <v>0.99996113471954096</v>
      </c>
      <c r="AF142">
        <v>-0.283954703128802</v>
      </c>
      <c r="AG142">
        <v>-0.54264420312650596</v>
      </c>
      <c r="AH142">
        <v>0.22495674662835299</v>
      </c>
      <c r="AI142">
        <v>-3.3732753369350298E-2</v>
      </c>
      <c r="AJ142" t="s">
        <v>21</v>
      </c>
      <c r="AK142" t="s">
        <v>21</v>
      </c>
      <c r="AL142" t="s">
        <v>22</v>
      </c>
      <c r="AM142" t="s">
        <v>20</v>
      </c>
    </row>
    <row r="143" spans="1:39" x14ac:dyDescent="0.2">
      <c r="A143" s="4" t="s">
        <v>191</v>
      </c>
      <c r="B143" s="6">
        <f t="shared" si="4"/>
        <v>20609.88377730954</v>
      </c>
      <c r="C143" s="6">
        <f t="shared" si="5"/>
        <v>24917.556031402</v>
      </c>
      <c r="D143">
        <v>2.2070348078499499E-2</v>
      </c>
      <c r="E143">
        <v>0.81487052363631596</v>
      </c>
      <c r="F143" t="s">
        <v>22</v>
      </c>
      <c r="H143">
        <v>24981.008592382499</v>
      </c>
      <c r="I143">
        <v>24237.853694191599</v>
      </c>
      <c r="J143">
        <v>29739.116533974699</v>
      </c>
      <c r="K143">
        <v>25959.1236937268</v>
      </c>
      <c r="L143">
        <v>19670.677642734401</v>
      </c>
      <c r="M143">
        <v>10762.2591717712</v>
      </c>
      <c r="N143">
        <v>19308.920525172402</v>
      </c>
      <c r="O143">
        <v>30428.891258411099</v>
      </c>
      <c r="P143">
        <v>13103.239284306301</v>
      </c>
      <c r="Q143">
        <v>29446.1086468867</v>
      </c>
      <c r="R143">
        <v>47370.688517264898</v>
      </c>
      <c r="S143">
        <v>42768.440157365803</v>
      </c>
      <c r="T143">
        <v>54115.689710796803</v>
      </c>
      <c r="U143">
        <v>48868.747574550602</v>
      </c>
      <c r="V143">
        <v>56820.345826602199</v>
      </c>
      <c r="W143">
        <v>45424.505818727397</v>
      </c>
      <c r="X143">
        <v>40178.825268106702</v>
      </c>
      <c r="Y143">
        <v>50673.401085659199</v>
      </c>
      <c r="Z143">
        <v>46100.336700559201</v>
      </c>
      <c r="AA143">
        <v>54891.161278748601</v>
      </c>
      <c r="AB143" s="1">
        <v>6.3256598336687794E-8</v>
      </c>
      <c r="AC143" s="1">
        <v>4.1847182398324798E-9</v>
      </c>
      <c r="AD143">
        <v>2.2070348078499499E-2</v>
      </c>
      <c r="AE143">
        <v>0.99996113471954096</v>
      </c>
      <c r="AF143">
        <v>-1.7958629693553601</v>
      </c>
      <c r="AG143">
        <v>-2.5308972299810901</v>
      </c>
      <c r="AH143">
        <v>0.81487052363631596</v>
      </c>
      <c r="AI143">
        <v>7.9836263010584496E-2</v>
      </c>
      <c r="AJ143" t="s">
        <v>21</v>
      </c>
      <c r="AK143" t="s">
        <v>21</v>
      </c>
      <c r="AL143" t="s">
        <v>22</v>
      </c>
      <c r="AM143" t="s">
        <v>20</v>
      </c>
    </row>
    <row r="144" spans="1:39" x14ac:dyDescent="0.2">
      <c r="A144" s="4" t="s">
        <v>192</v>
      </c>
      <c r="B144" s="6">
        <f t="shared" si="4"/>
        <v>37271.923651540499</v>
      </c>
      <c r="C144" s="6">
        <f t="shared" si="5"/>
        <v>40109.286047510381</v>
      </c>
      <c r="D144">
        <v>1.07456071155211E-2</v>
      </c>
      <c r="E144">
        <v>0.297121285328103</v>
      </c>
      <c r="F144" t="s">
        <v>22</v>
      </c>
      <c r="H144">
        <v>40788.418546290603</v>
      </c>
      <c r="I144">
        <v>40348.682261346701</v>
      </c>
      <c r="J144">
        <v>39924.452634920599</v>
      </c>
      <c r="K144">
        <v>39159.219741408</v>
      </c>
      <c r="L144">
        <v>40325.657053586001</v>
      </c>
      <c r="M144">
        <v>34374.720467609201</v>
      </c>
      <c r="N144">
        <v>38122.006509303603</v>
      </c>
      <c r="O144">
        <v>35931.855943201801</v>
      </c>
      <c r="P144">
        <v>37607.018414747399</v>
      </c>
      <c r="Q144">
        <v>40324.016922840499</v>
      </c>
      <c r="R144">
        <v>35171.428214718202</v>
      </c>
      <c r="S144">
        <v>38619.060829259499</v>
      </c>
      <c r="T144">
        <v>35663.079820953302</v>
      </c>
      <c r="U144">
        <v>35066.207086754999</v>
      </c>
      <c r="V144">
        <v>35168.15983687</v>
      </c>
      <c r="W144">
        <v>34418.179877435701</v>
      </c>
      <c r="X144">
        <v>35672.744920776</v>
      </c>
      <c r="Y144">
        <v>35596.332507887702</v>
      </c>
      <c r="Z144">
        <v>35780.815754238298</v>
      </c>
      <c r="AA144">
        <v>37273.767683954597</v>
      </c>
      <c r="AB144">
        <v>0.81229839636101198</v>
      </c>
      <c r="AC144">
        <v>0.10567575005541401</v>
      </c>
      <c r="AD144">
        <v>1.07456071155211E-2</v>
      </c>
      <c r="AE144">
        <v>0.99996113471954096</v>
      </c>
      <c r="AF144">
        <v>3.4558348738376099E-2</v>
      </c>
      <c r="AG144">
        <v>-0.250680779197685</v>
      </c>
      <c r="AH144">
        <v>0.297121285328103</v>
      </c>
      <c r="AI144">
        <v>1.18821573920419E-2</v>
      </c>
      <c r="AJ144" t="s">
        <v>20</v>
      </c>
      <c r="AK144" t="s">
        <v>20</v>
      </c>
      <c r="AL144" t="s">
        <v>22</v>
      </c>
      <c r="AM144" t="s">
        <v>20</v>
      </c>
    </row>
    <row r="145" spans="1:39" x14ac:dyDescent="0.2">
      <c r="A145" s="4" t="s">
        <v>194</v>
      </c>
      <c r="B145" s="6">
        <f t="shared" si="4"/>
        <v>1197.1939147968264</v>
      </c>
      <c r="C145" s="6">
        <f t="shared" si="5"/>
        <v>1308.5180715008973</v>
      </c>
      <c r="D145">
        <v>2.6346241250491901E-2</v>
      </c>
      <c r="E145">
        <v>0.70742760996986698</v>
      </c>
      <c r="F145" t="s">
        <v>22</v>
      </c>
      <c r="H145">
        <v>1275.3034060816301</v>
      </c>
      <c r="I145">
        <v>1810.51979822361</v>
      </c>
      <c r="J145">
        <v>1561.2144666213201</v>
      </c>
      <c r="K145">
        <v>1210.5313972402</v>
      </c>
      <c r="L145">
        <v>685.02128933772701</v>
      </c>
      <c r="M145">
        <v>648.42889982143004</v>
      </c>
      <c r="N145">
        <v>1028.36683627108</v>
      </c>
      <c r="O145">
        <v>1584.1458872640001</v>
      </c>
      <c r="P145">
        <v>848.69636379199198</v>
      </c>
      <c r="Q145">
        <v>1876.3315868356301</v>
      </c>
      <c r="R145">
        <v>2991.11874614521</v>
      </c>
      <c r="S145">
        <v>2795.2661453270898</v>
      </c>
      <c r="T145">
        <v>3247.0886946334399</v>
      </c>
      <c r="U145">
        <v>2425.93037606914</v>
      </c>
      <c r="V145">
        <v>3171.98220794707</v>
      </c>
      <c r="W145">
        <v>2620.22773797832</v>
      </c>
      <c r="X145">
        <v>2549.7212592256001</v>
      </c>
      <c r="Y145">
        <v>2707.9368026877</v>
      </c>
      <c r="Z145">
        <v>2567.58224582402</v>
      </c>
      <c r="AA145">
        <v>3324.2437597305802</v>
      </c>
      <c r="AB145" s="1">
        <v>7.1481349969340696E-13</v>
      </c>
      <c r="AC145" s="1">
        <v>1.0563318098453999E-12</v>
      </c>
      <c r="AD145">
        <v>2.6346241250491901E-2</v>
      </c>
      <c r="AE145">
        <v>0.99996113471954096</v>
      </c>
      <c r="AF145">
        <v>-2.1258514206940302</v>
      </c>
      <c r="AG145">
        <v>-2.75999386253023</v>
      </c>
      <c r="AH145">
        <v>0.70742760996986698</v>
      </c>
      <c r="AI145">
        <v>7.3285168133664605E-2</v>
      </c>
      <c r="AJ145" t="s">
        <v>21</v>
      </c>
      <c r="AK145" t="s">
        <v>21</v>
      </c>
      <c r="AL145" t="s">
        <v>22</v>
      </c>
      <c r="AM145" t="s">
        <v>20</v>
      </c>
    </row>
    <row r="146" spans="1:39" x14ac:dyDescent="0.2">
      <c r="A146" s="4" t="s">
        <v>195</v>
      </c>
      <c r="B146" s="6">
        <f t="shared" si="4"/>
        <v>1826.1691095706078</v>
      </c>
      <c r="C146" s="6">
        <f t="shared" si="5"/>
        <v>1892.377900346542</v>
      </c>
      <c r="D146">
        <v>3.08775034938495E-2</v>
      </c>
      <c r="E146">
        <v>0.21448122083597701</v>
      </c>
      <c r="F146" t="s">
        <v>22</v>
      </c>
      <c r="H146">
        <v>1685.76139037033</v>
      </c>
      <c r="I146">
        <v>2017.6508465617701</v>
      </c>
      <c r="J146">
        <v>1998.1394840422699</v>
      </c>
      <c r="K146">
        <v>2004.65436088912</v>
      </c>
      <c r="L146">
        <v>1755.68341986922</v>
      </c>
      <c r="M146">
        <v>1916.3754345541699</v>
      </c>
      <c r="N146">
        <v>1677.8647238328499</v>
      </c>
      <c r="O146">
        <v>1790.3912048490999</v>
      </c>
      <c r="P146">
        <v>1961.2042923291499</v>
      </c>
      <c r="Q146">
        <v>1785.0098922877701</v>
      </c>
      <c r="R146">
        <v>1704.1853979223599</v>
      </c>
      <c r="S146">
        <v>1795.5360011728401</v>
      </c>
      <c r="T146">
        <v>1506.32042176203</v>
      </c>
      <c r="U146">
        <v>1548.78020166239</v>
      </c>
      <c r="V146">
        <v>1583.8003800716899</v>
      </c>
      <c r="W146">
        <v>1670.0824535972299</v>
      </c>
      <c r="X146">
        <v>1653.9135810249099</v>
      </c>
      <c r="Y146">
        <v>1584.41538577548</v>
      </c>
      <c r="Z146">
        <v>1499.7199063273699</v>
      </c>
      <c r="AA146">
        <v>1795.0275005308999</v>
      </c>
      <c r="AB146">
        <v>0.19303633850170099</v>
      </c>
      <c r="AC146">
        <v>0.62356374859772201</v>
      </c>
      <c r="AD146">
        <v>3.08775034938495E-2</v>
      </c>
      <c r="AE146">
        <v>0.99996113471954096</v>
      </c>
      <c r="AF146">
        <v>0.14398313467315199</v>
      </c>
      <c r="AG146">
        <v>-8.0133308726887495E-2</v>
      </c>
      <c r="AH146">
        <v>0.21448122083597701</v>
      </c>
      <c r="AI146">
        <v>-9.6352225640620702E-3</v>
      </c>
      <c r="AJ146" t="s">
        <v>20</v>
      </c>
      <c r="AK146" t="s">
        <v>20</v>
      </c>
      <c r="AL146" t="s">
        <v>22</v>
      </c>
      <c r="AM146" t="s">
        <v>20</v>
      </c>
    </row>
    <row r="147" spans="1:39" x14ac:dyDescent="0.2">
      <c r="A147" s="4" t="s">
        <v>196</v>
      </c>
      <c r="B147" s="6">
        <f t="shared" si="4"/>
        <v>3087.7968044890458</v>
      </c>
      <c r="C147" s="6">
        <f t="shared" si="5"/>
        <v>3564.6585646012659</v>
      </c>
      <c r="D147">
        <v>2.2901295066347398E-2</v>
      </c>
      <c r="E147">
        <v>0.35716154733192201</v>
      </c>
      <c r="F147" t="s">
        <v>22</v>
      </c>
      <c r="H147">
        <v>3354.98107028603</v>
      </c>
      <c r="I147">
        <v>3727.48491169115</v>
      </c>
      <c r="J147">
        <v>3321.3260791797302</v>
      </c>
      <c r="K147">
        <v>3292.3830745872001</v>
      </c>
      <c r="L147">
        <v>4127.11768726222</v>
      </c>
      <c r="M147">
        <v>3373.7847185732999</v>
      </c>
      <c r="N147">
        <v>3061.6458176614801</v>
      </c>
      <c r="O147">
        <v>3148.8264671304501</v>
      </c>
      <c r="P147">
        <v>2736.8046250585799</v>
      </c>
      <c r="Q147">
        <v>3117.9223940214201</v>
      </c>
      <c r="R147">
        <v>3532.0281509378701</v>
      </c>
      <c r="S147">
        <v>3739.7379778335498</v>
      </c>
      <c r="T147">
        <v>3438.35278476952</v>
      </c>
      <c r="U147">
        <v>3716.9036980043802</v>
      </c>
      <c r="V147">
        <v>3529.85198340241</v>
      </c>
      <c r="W147">
        <v>3673.2183344109199</v>
      </c>
      <c r="X147">
        <v>3676.7597398037801</v>
      </c>
      <c r="Y147">
        <v>3362.57042818219</v>
      </c>
      <c r="Z147">
        <v>3477.2473466394699</v>
      </c>
      <c r="AA147">
        <v>3679.7878170777899</v>
      </c>
      <c r="AB147">
        <v>0.80931831176726499</v>
      </c>
      <c r="AC147">
        <v>7.3922553665658697E-2</v>
      </c>
      <c r="AD147">
        <v>2.2901295066347398E-2</v>
      </c>
      <c r="AE147">
        <v>0.99996113471954096</v>
      </c>
      <c r="AF147">
        <v>-4.9799789924468603E-2</v>
      </c>
      <c r="AG147">
        <v>-0.38997097786796803</v>
      </c>
      <c r="AH147">
        <v>0.35716154733192201</v>
      </c>
      <c r="AI147">
        <v>1.6990359388422301E-2</v>
      </c>
      <c r="AJ147" t="s">
        <v>20</v>
      </c>
      <c r="AK147" t="s">
        <v>20</v>
      </c>
      <c r="AL147" t="s">
        <v>22</v>
      </c>
      <c r="AM147" t="s">
        <v>20</v>
      </c>
    </row>
    <row r="148" spans="1:39" x14ac:dyDescent="0.2">
      <c r="A148" s="4" t="s">
        <v>197</v>
      </c>
      <c r="B148" s="6">
        <f t="shared" si="4"/>
        <v>8535.2258309774497</v>
      </c>
      <c r="C148" s="6">
        <f t="shared" si="5"/>
        <v>8339.3154402368182</v>
      </c>
      <c r="D148">
        <v>4.9736002434739399E-2</v>
      </c>
      <c r="E148">
        <v>0.198113298122221</v>
      </c>
      <c r="F148" t="s">
        <v>22</v>
      </c>
      <c r="H148">
        <v>7289.5290324798798</v>
      </c>
      <c r="I148">
        <v>8892.93615195444</v>
      </c>
      <c r="J148">
        <v>9292.0363777013008</v>
      </c>
      <c r="K148">
        <v>8704.4212422805995</v>
      </c>
      <c r="L148">
        <v>7517.6543967678699</v>
      </c>
      <c r="M148">
        <v>8062.06878404088</v>
      </c>
      <c r="N148">
        <v>8821.5543718891295</v>
      </c>
      <c r="O148">
        <v>8713.1869826228394</v>
      </c>
      <c r="P148">
        <v>8143.1136702048398</v>
      </c>
      <c r="Q148">
        <v>8936.20534612956</v>
      </c>
      <c r="R148">
        <v>9953.6723771206707</v>
      </c>
      <c r="S148">
        <v>10796.1606920258</v>
      </c>
      <c r="T148">
        <v>9169.0149662789299</v>
      </c>
      <c r="U148">
        <v>9368.0589718044594</v>
      </c>
      <c r="V148">
        <v>10216.3938111516</v>
      </c>
      <c r="W148">
        <v>9985.2135772010606</v>
      </c>
      <c r="X148">
        <v>9929.8726920610097</v>
      </c>
      <c r="Y148">
        <v>9645.7189296132292</v>
      </c>
      <c r="Z148">
        <v>9922.3151187743697</v>
      </c>
      <c r="AA148">
        <v>11443.573759925899</v>
      </c>
      <c r="AB148" s="1">
        <v>2.2033776028566999E-7</v>
      </c>
      <c r="AC148" s="1">
        <v>3.8793342479264602E-9</v>
      </c>
      <c r="AD148">
        <v>4.9736002434739399E-2</v>
      </c>
      <c r="AE148">
        <v>0.99996113471954096</v>
      </c>
      <c r="AF148">
        <v>-0.49308340411567603</v>
      </c>
      <c r="AG148">
        <v>-0.73414657833915598</v>
      </c>
      <c r="AH148">
        <v>0.198113298122221</v>
      </c>
      <c r="AI148">
        <v>-4.2949876101258402E-2</v>
      </c>
      <c r="AJ148" t="s">
        <v>21</v>
      </c>
      <c r="AK148" t="s">
        <v>21</v>
      </c>
      <c r="AL148" t="s">
        <v>22</v>
      </c>
      <c r="AM148" t="s">
        <v>20</v>
      </c>
    </row>
    <row r="149" spans="1:39" x14ac:dyDescent="0.2">
      <c r="A149" s="4" t="s">
        <v>198</v>
      </c>
      <c r="B149" s="6">
        <f t="shared" si="4"/>
        <v>12950.947093159539</v>
      </c>
      <c r="C149" s="6">
        <f t="shared" si="5"/>
        <v>15759.245118707622</v>
      </c>
      <c r="D149">
        <v>3.7997288630024703E-2</v>
      </c>
      <c r="E149">
        <v>0.50764113236046204</v>
      </c>
      <c r="F149" t="s">
        <v>22</v>
      </c>
      <c r="H149">
        <v>20688.598443336901</v>
      </c>
      <c r="I149">
        <v>15953.895000126</v>
      </c>
      <c r="J149">
        <v>13057.8034138942</v>
      </c>
      <c r="K149">
        <v>14699.2913632607</v>
      </c>
      <c r="L149">
        <v>14396.637372920301</v>
      </c>
      <c r="M149">
        <v>11542.6042996986</v>
      </c>
      <c r="N149">
        <v>11918.725521234201</v>
      </c>
      <c r="O149">
        <v>13607.5694570047</v>
      </c>
      <c r="P149">
        <v>10629.920709284699</v>
      </c>
      <c r="Q149">
        <v>17055.915478575502</v>
      </c>
      <c r="R149">
        <v>13748.727623255099</v>
      </c>
      <c r="S149">
        <v>13151.2391802281</v>
      </c>
      <c r="T149">
        <v>14033.494916342601</v>
      </c>
      <c r="U149">
        <v>13994.080669610201</v>
      </c>
      <c r="V149">
        <v>15052.2534299157</v>
      </c>
      <c r="W149">
        <v>15244.198983259799</v>
      </c>
      <c r="X149">
        <v>12892.027974280099</v>
      </c>
      <c r="Y149">
        <v>13914.359664322301</v>
      </c>
      <c r="Z149">
        <v>12239.4905444342</v>
      </c>
      <c r="AA149">
        <v>14176.721971946101</v>
      </c>
      <c r="AB149">
        <v>0.92220813929657797</v>
      </c>
      <c r="AC149">
        <v>0.15414077793209799</v>
      </c>
      <c r="AD149">
        <v>3.7997288630024703E-2</v>
      </c>
      <c r="AE149">
        <v>0.99996113471954096</v>
      </c>
      <c r="AF149">
        <v>-3.4859917603748097E-2</v>
      </c>
      <c r="AG149">
        <v>-0.50237648814584401</v>
      </c>
      <c r="AH149">
        <v>0.50764113236046204</v>
      </c>
      <c r="AI149">
        <v>4.01245618183661E-2</v>
      </c>
      <c r="AJ149" t="s">
        <v>20</v>
      </c>
      <c r="AK149" t="s">
        <v>20</v>
      </c>
      <c r="AL149" t="s">
        <v>22</v>
      </c>
      <c r="AM149" t="s">
        <v>20</v>
      </c>
    </row>
    <row r="150" spans="1:39" x14ac:dyDescent="0.2">
      <c r="A150" s="4" t="s">
        <v>199</v>
      </c>
      <c r="B150" s="6">
        <f t="shared" si="4"/>
        <v>560.21790159531986</v>
      </c>
      <c r="C150" s="6">
        <f t="shared" si="5"/>
        <v>636.44907517764295</v>
      </c>
      <c r="D150">
        <v>4.79035914813856E-2</v>
      </c>
      <c r="E150">
        <v>0.33904785165415602</v>
      </c>
      <c r="F150" t="s">
        <v>22</v>
      </c>
      <c r="H150">
        <v>716.68643567459696</v>
      </c>
      <c r="I150">
        <v>596.01920766660601</v>
      </c>
      <c r="J150">
        <v>589.91451372604502</v>
      </c>
      <c r="K150">
        <v>566.46875594048697</v>
      </c>
      <c r="L150">
        <v>713.15646288048003</v>
      </c>
      <c r="M150">
        <v>625.03848086816504</v>
      </c>
      <c r="N150">
        <v>486.19693141300797</v>
      </c>
      <c r="O150">
        <v>621.60239175837705</v>
      </c>
      <c r="P150">
        <v>468.483817809279</v>
      </c>
      <c r="Q150">
        <v>599.76788612777</v>
      </c>
      <c r="R150">
        <v>739.72660173563804</v>
      </c>
      <c r="S150">
        <v>620.57473662753705</v>
      </c>
      <c r="T150">
        <v>591.32667662621304</v>
      </c>
      <c r="U150">
        <v>639.71671561466997</v>
      </c>
      <c r="V150">
        <v>715.92380645605999</v>
      </c>
      <c r="W150">
        <v>651.46648337466502</v>
      </c>
      <c r="X150">
        <v>544.50671631115301</v>
      </c>
      <c r="Y150">
        <v>577.92808094645397</v>
      </c>
      <c r="Z150">
        <v>546.94514151475903</v>
      </c>
      <c r="AA150">
        <v>699.38986080488405</v>
      </c>
      <c r="AB150">
        <v>0.53865989478807097</v>
      </c>
      <c r="AC150">
        <v>0.19218825030989201</v>
      </c>
      <c r="AD150">
        <v>4.79035914813856E-2</v>
      </c>
      <c r="AE150">
        <v>0.99996113471954096</v>
      </c>
      <c r="AF150">
        <v>-0.127988052710168</v>
      </c>
      <c r="AG150">
        <v>-0.32622120894032802</v>
      </c>
      <c r="AH150">
        <v>0.33904785165415602</v>
      </c>
      <c r="AI150">
        <v>0.14081469542399599</v>
      </c>
      <c r="AJ150" t="s">
        <v>20</v>
      </c>
      <c r="AK150" t="s">
        <v>20</v>
      </c>
      <c r="AL150" t="s">
        <v>22</v>
      </c>
      <c r="AM150" t="s">
        <v>20</v>
      </c>
    </row>
    <row r="151" spans="1:39" x14ac:dyDescent="0.2">
      <c r="A151" s="4" t="s">
        <v>200</v>
      </c>
      <c r="B151" s="6">
        <f t="shared" si="4"/>
        <v>2402.9585311461365</v>
      </c>
      <c r="C151" s="6">
        <f t="shared" si="5"/>
        <v>2782.2735689812803</v>
      </c>
      <c r="D151">
        <v>3.4151156194572201E-2</v>
      </c>
      <c r="E151">
        <v>0.51976721311926899</v>
      </c>
      <c r="F151" t="s">
        <v>22</v>
      </c>
      <c r="H151">
        <v>2893.6836346684099</v>
      </c>
      <c r="I151">
        <v>2490.6294583260401</v>
      </c>
      <c r="J151">
        <v>3055.3795565565601</v>
      </c>
      <c r="K151">
        <v>2653.4605883393601</v>
      </c>
      <c r="L151">
        <v>2818.2146070160302</v>
      </c>
      <c r="M151">
        <v>2129.4231840612802</v>
      </c>
      <c r="N151">
        <v>2145.96920815368</v>
      </c>
      <c r="O151">
        <v>3099.2963472501501</v>
      </c>
      <c r="P151">
        <v>1674.4583329806201</v>
      </c>
      <c r="Q151">
        <v>2965.6455832849501</v>
      </c>
      <c r="R151">
        <v>3676.4325316365398</v>
      </c>
      <c r="S151">
        <v>3165.9702574165499</v>
      </c>
      <c r="T151">
        <v>3686.6258304846501</v>
      </c>
      <c r="U151">
        <v>3259.41619428686</v>
      </c>
      <c r="V151">
        <v>3511.41023490011</v>
      </c>
      <c r="W151">
        <v>3520.4704460191501</v>
      </c>
      <c r="X151">
        <v>3141.9343674135498</v>
      </c>
      <c r="Y151">
        <v>3369.3651112121902</v>
      </c>
      <c r="Z151">
        <v>2908.7202484418299</v>
      </c>
      <c r="AA151">
        <v>3822.3908774340998</v>
      </c>
      <c r="AB151">
        <v>5.2578240996218797E-3</v>
      </c>
      <c r="AC151" s="1">
        <v>2.2901123045143001E-4</v>
      </c>
      <c r="AD151">
        <v>3.4151156194572201E-2</v>
      </c>
      <c r="AE151">
        <v>0.99996113471954096</v>
      </c>
      <c r="AF151">
        <v>-0.69736443538206905</v>
      </c>
      <c r="AG151">
        <v>-1.1684189364911</v>
      </c>
      <c r="AH151">
        <v>0.51976721311926899</v>
      </c>
      <c r="AI151">
        <v>4.87127120102381E-2</v>
      </c>
      <c r="AJ151" t="s">
        <v>21</v>
      </c>
      <c r="AK151" t="s">
        <v>21</v>
      </c>
      <c r="AL151" t="s">
        <v>22</v>
      </c>
      <c r="AM151" t="s">
        <v>20</v>
      </c>
    </row>
    <row r="152" spans="1:39" x14ac:dyDescent="0.2">
      <c r="A152" s="4" t="s">
        <v>201</v>
      </c>
      <c r="B152" s="6">
        <f t="shared" si="4"/>
        <v>1194489.3085710616</v>
      </c>
      <c r="C152" s="6">
        <f t="shared" si="5"/>
        <v>1528487.0145094881</v>
      </c>
      <c r="D152">
        <v>4.3997842784569301E-2</v>
      </c>
      <c r="E152">
        <v>0.63609970759491097</v>
      </c>
      <c r="F152" t="s">
        <v>22</v>
      </c>
      <c r="H152">
        <v>1337846.04495396</v>
      </c>
      <c r="I152">
        <v>1409470.8015560701</v>
      </c>
      <c r="J152">
        <v>1588005.2131624301</v>
      </c>
      <c r="K152">
        <v>1573743.4404561999</v>
      </c>
      <c r="L152">
        <v>1733369.5724187801</v>
      </c>
      <c r="M152">
        <v>1046567.49150838</v>
      </c>
      <c r="N152">
        <v>1051708.3232867699</v>
      </c>
      <c r="O152">
        <v>1667739.11771231</v>
      </c>
      <c r="P152">
        <v>766947.05927999702</v>
      </c>
      <c r="Q152">
        <v>1439484.5510678501</v>
      </c>
      <c r="R152">
        <v>1785407.628855</v>
      </c>
      <c r="S152">
        <v>1688644.4914452001</v>
      </c>
      <c r="T152">
        <v>2092059.5224472899</v>
      </c>
      <c r="U152">
        <v>1982284.69426811</v>
      </c>
      <c r="V152">
        <v>2132885.7459899602</v>
      </c>
      <c r="W152">
        <v>1929090.3417981199</v>
      </c>
      <c r="X152">
        <v>1607683.62887802</v>
      </c>
      <c r="Y152">
        <v>1838072.9463035001</v>
      </c>
      <c r="Z152">
        <v>1677459.7655172499</v>
      </c>
      <c r="AA152">
        <v>1826972.9590018799</v>
      </c>
      <c r="AB152">
        <v>4.1839524905790001E-2</v>
      </c>
      <c r="AC152">
        <v>4.7026733677561598E-3</v>
      </c>
      <c r="AD152">
        <v>4.3997842784569301E-2</v>
      </c>
      <c r="AE152">
        <v>0.99996113471954096</v>
      </c>
      <c r="AF152">
        <v>-0.67569095146911595</v>
      </c>
      <c r="AG152">
        <v>-1.17821642774925</v>
      </c>
      <c r="AH152">
        <v>0.63609970759491097</v>
      </c>
      <c r="AI152">
        <v>0.133574231314776</v>
      </c>
      <c r="AJ152" t="s">
        <v>21</v>
      </c>
      <c r="AK152" t="s">
        <v>21</v>
      </c>
      <c r="AL152" t="s">
        <v>22</v>
      </c>
      <c r="AM152" t="s">
        <v>20</v>
      </c>
    </row>
    <row r="153" spans="1:39" x14ac:dyDescent="0.2">
      <c r="A153" s="4" t="s">
        <v>202</v>
      </c>
      <c r="B153" s="6">
        <f t="shared" si="4"/>
        <v>526.36228355820606</v>
      </c>
      <c r="C153" s="6">
        <f t="shared" si="5"/>
        <v>615.94520317505408</v>
      </c>
      <c r="D153">
        <v>2.7942993726237701E-2</v>
      </c>
      <c r="E153">
        <v>0.45716691553280497</v>
      </c>
      <c r="F153" t="s">
        <v>22</v>
      </c>
      <c r="H153">
        <v>661.09064641904797</v>
      </c>
      <c r="I153">
        <v>627.78693249535195</v>
      </c>
      <c r="J153">
        <v>561.29050383655397</v>
      </c>
      <c r="K153">
        <v>541.51115060785503</v>
      </c>
      <c r="L153">
        <v>688.04678251646101</v>
      </c>
      <c r="M153">
        <v>536.53476857478904</v>
      </c>
      <c r="N153">
        <v>637.86208213811301</v>
      </c>
      <c r="O153">
        <v>521.99116847981702</v>
      </c>
      <c r="P153">
        <v>381.34914137502699</v>
      </c>
      <c r="Q153">
        <v>554.07425722328401</v>
      </c>
      <c r="R153">
        <v>817.57992780262805</v>
      </c>
      <c r="S153">
        <v>772.56980643502197</v>
      </c>
      <c r="T153">
        <v>854.08790148612502</v>
      </c>
      <c r="U153">
        <v>792.62155922698503</v>
      </c>
      <c r="V153">
        <v>888.60500198418799</v>
      </c>
      <c r="W153">
        <v>879.08629647898601</v>
      </c>
      <c r="X153">
        <v>824.35930562246403</v>
      </c>
      <c r="Y153">
        <v>756.43847236311603</v>
      </c>
      <c r="Z153">
        <v>664.65399433737105</v>
      </c>
      <c r="AA153">
        <v>857.21660085974497</v>
      </c>
      <c r="AB153">
        <v>2.1970418131946898E-3</v>
      </c>
      <c r="AC153" s="1">
        <v>1.04218941601067E-4</v>
      </c>
      <c r="AD153">
        <v>2.7942993726237701E-2</v>
      </c>
      <c r="AE153">
        <v>0.99996113471954096</v>
      </c>
      <c r="AF153">
        <v>-0.63243900663544195</v>
      </c>
      <c r="AG153">
        <v>-1.0287617481150999</v>
      </c>
      <c r="AH153">
        <v>0.45716691553280497</v>
      </c>
      <c r="AI153">
        <v>6.0844174053144302E-2</v>
      </c>
      <c r="AJ153" t="s">
        <v>21</v>
      </c>
      <c r="AK153" t="s">
        <v>21</v>
      </c>
      <c r="AL153" t="s">
        <v>22</v>
      </c>
      <c r="AM153" t="s">
        <v>20</v>
      </c>
    </row>
    <row r="154" spans="1:39" x14ac:dyDescent="0.2">
      <c r="A154" s="4" t="s">
        <v>203</v>
      </c>
      <c r="B154" s="6">
        <f t="shared" si="4"/>
        <v>27474.131503525899</v>
      </c>
      <c r="C154" s="6">
        <f t="shared" si="5"/>
        <v>31757.836068301338</v>
      </c>
      <c r="D154">
        <v>2.1709656242763001E-2</v>
      </c>
      <c r="E154">
        <v>0.51660477972789698</v>
      </c>
      <c r="F154" t="s">
        <v>22</v>
      </c>
      <c r="H154">
        <v>32497.783189966201</v>
      </c>
      <c r="I154">
        <v>31486.577271663002</v>
      </c>
      <c r="J154">
        <v>34028.807152902104</v>
      </c>
      <c r="K154">
        <v>30252.2893653674</v>
      </c>
      <c r="L154">
        <v>30523.723361608001</v>
      </c>
      <c r="M154">
        <v>24098.6935029261</v>
      </c>
      <c r="N154">
        <v>28601.231452280899</v>
      </c>
      <c r="O154">
        <v>33651.425895476699</v>
      </c>
      <c r="P154">
        <v>18672.714307226699</v>
      </c>
      <c r="Q154">
        <v>32346.592359719099</v>
      </c>
      <c r="R154">
        <v>49947.383276509201</v>
      </c>
      <c r="S154">
        <v>47562.376147129798</v>
      </c>
      <c r="T154">
        <v>51910.344932539898</v>
      </c>
      <c r="U154">
        <v>47225.681017454597</v>
      </c>
      <c r="V154">
        <v>52314.290898363201</v>
      </c>
      <c r="W154">
        <v>50642.5875964964</v>
      </c>
      <c r="X154">
        <v>42658.193083336402</v>
      </c>
      <c r="Y154">
        <v>46310.369102122902</v>
      </c>
      <c r="Z154">
        <v>44871.931222016101</v>
      </c>
      <c r="AA154">
        <v>49471.323790955699</v>
      </c>
      <c r="AB154" s="1">
        <v>1.14552589154003E-6</v>
      </c>
      <c r="AC154" s="1">
        <v>1.08839213578341E-7</v>
      </c>
      <c r="AD154">
        <v>2.1709656242763001E-2</v>
      </c>
      <c r="AE154">
        <v>0.99996113471954096</v>
      </c>
      <c r="AF154">
        <v>-1.03005872651984</v>
      </c>
      <c r="AG154">
        <v>-1.4582495814191001</v>
      </c>
      <c r="AH154">
        <v>0.51660477972789698</v>
      </c>
      <c r="AI154">
        <v>8.8413924828633098E-2</v>
      </c>
      <c r="AJ154" t="s">
        <v>21</v>
      </c>
      <c r="AK154" t="s">
        <v>21</v>
      </c>
      <c r="AL154" t="s">
        <v>22</v>
      </c>
      <c r="AM154" t="s">
        <v>20</v>
      </c>
    </row>
    <row r="155" spans="1:39" x14ac:dyDescent="0.2">
      <c r="A155" s="4" t="s">
        <v>205</v>
      </c>
      <c r="B155" s="6">
        <f t="shared" si="4"/>
        <v>3710.91441704307</v>
      </c>
      <c r="C155" s="6">
        <f t="shared" si="5"/>
        <v>4070.2825994635582</v>
      </c>
      <c r="D155">
        <v>3.7997288630024703E-2</v>
      </c>
      <c r="E155">
        <v>0.31192518918259299</v>
      </c>
      <c r="F155" t="s">
        <v>22</v>
      </c>
      <c r="H155">
        <v>4455.24640116924</v>
      </c>
      <c r="I155">
        <v>4103.8311440915404</v>
      </c>
      <c r="J155">
        <v>3693.0022742280398</v>
      </c>
      <c r="K155">
        <v>3889.94985181728</v>
      </c>
      <c r="L155">
        <v>4209.3833260116899</v>
      </c>
      <c r="M155">
        <v>3913.8028810452402</v>
      </c>
      <c r="N155">
        <v>3433.8518741687399</v>
      </c>
      <c r="O155">
        <v>3802.1361964963598</v>
      </c>
      <c r="P155">
        <v>3188.1865093664101</v>
      </c>
      <c r="Q155">
        <v>4216.5946241386</v>
      </c>
      <c r="R155">
        <v>5203.0404759979101</v>
      </c>
      <c r="S155">
        <v>5596.1288597848497</v>
      </c>
      <c r="T155">
        <v>4927.61715514555</v>
      </c>
      <c r="U155">
        <v>5271.8628801217301</v>
      </c>
      <c r="V155">
        <v>5317.7930471948803</v>
      </c>
      <c r="W155">
        <v>5562.4124868428198</v>
      </c>
      <c r="X155">
        <v>4918.13363190572</v>
      </c>
      <c r="Y155">
        <v>4767.3736803086204</v>
      </c>
      <c r="Z155">
        <v>5125.7764233268799</v>
      </c>
      <c r="AA155">
        <v>5867.61199100669</v>
      </c>
      <c r="AB155">
        <v>1.4143316073318599E-3</v>
      </c>
      <c r="AC155" s="1">
        <v>5.2548213637458898E-5</v>
      </c>
      <c r="AD155">
        <v>3.7997288630024703E-2</v>
      </c>
      <c r="AE155">
        <v>0.99996113471954096</v>
      </c>
      <c r="AF155">
        <v>-0.47839329443966999</v>
      </c>
      <c r="AG155">
        <v>-0.77416116929763401</v>
      </c>
      <c r="AH155">
        <v>0.31192518918259299</v>
      </c>
      <c r="AI155">
        <v>1.61573143246302E-2</v>
      </c>
      <c r="AJ155" t="s">
        <v>21</v>
      </c>
      <c r="AK155" t="s">
        <v>21</v>
      </c>
      <c r="AL155" t="s">
        <v>22</v>
      </c>
      <c r="AM155" t="s">
        <v>20</v>
      </c>
    </row>
    <row r="156" spans="1:39" x14ac:dyDescent="0.2">
      <c r="A156" s="4" t="s">
        <v>207</v>
      </c>
      <c r="B156" s="6">
        <f t="shared" si="4"/>
        <v>30229.195659435623</v>
      </c>
      <c r="C156" s="6">
        <f t="shared" si="5"/>
        <v>32735.02777844686</v>
      </c>
      <c r="D156">
        <v>4.9378044601836799E-2</v>
      </c>
      <c r="E156">
        <v>0.23386603225028901</v>
      </c>
      <c r="F156" t="s">
        <v>22</v>
      </c>
      <c r="H156">
        <v>35873.390637935801</v>
      </c>
      <c r="I156">
        <v>30511.2408779986</v>
      </c>
      <c r="J156">
        <v>30877.200272710699</v>
      </c>
      <c r="K156">
        <v>32145.2422841593</v>
      </c>
      <c r="L156">
        <v>34268.064819429899</v>
      </c>
      <c r="M156">
        <v>32425.383616254599</v>
      </c>
      <c r="N156">
        <v>29948.8610495801</v>
      </c>
      <c r="O156">
        <v>30180.547709309401</v>
      </c>
      <c r="P156">
        <v>29111.043807014401</v>
      </c>
      <c r="Q156">
        <v>29480.1421150196</v>
      </c>
      <c r="R156">
        <v>28306.330820236399</v>
      </c>
      <c r="S156">
        <v>26890.747084555202</v>
      </c>
      <c r="T156">
        <v>27515.7679239967</v>
      </c>
      <c r="U156">
        <v>27232.3384225917</v>
      </c>
      <c r="V156">
        <v>27649.9176033318</v>
      </c>
      <c r="W156">
        <v>27754.539305368198</v>
      </c>
      <c r="X156">
        <v>26950.8428797876</v>
      </c>
      <c r="Y156">
        <v>27874.595605554699</v>
      </c>
      <c r="Z156">
        <v>26791.658096683699</v>
      </c>
      <c r="AA156">
        <v>28537.924116577899</v>
      </c>
      <c r="AB156">
        <v>2.4778520209357901E-2</v>
      </c>
      <c r="AC156">
        <v>0.80039046529050095</v>
      </c>
      <c r="AD156">
        <v>4.9378044601836799E-2</v>
      </c>
      <c r="AE156">
        <v>0.99996113471954096</v>
      </c>
      <c r="AF156">
        <v>0.27793378026401799</v>
      </c>
      <c r="AG156">
        <v>5.2340246354740098E-2</v>
      </c>
      <c r="AH156">
        <v>0.23386603225028901</v>
      </c>
      <c r="AI156">
        <v>8.2724983410104105E-3</v>
      </c>
      <c r="AJ156" t="s">
        <v>22</v>
      </c>
      <c r="AK156" t="s">
        <v>20</v>
      </c>
      <c r="AL156" t="s">
        <v>22</v>
      </c>
      <c r="AM156" t="s">
        <v>20</v>
      </c>
    </row>
    <row r="157" spans="1:39" x14ac:dyDescent="0.2">
      <c r="A157" s="4" t="s">
        <v>208</v>
      </c>
      <c r="B157" s="6">
        <f t="shared" si="4"/>
        <v>11730.766240788758</v>
      </c>
      <c r="C157" s="6">
        <f t="shared" si="5"/>
        <v>12540.826793497119</v>
      </c>
      <c r="D157">
        <v>3.9950620048571701E-2</v>
      </c>
      <c r="E157">
        <v>0.28025553985726798</v>
      </c>
      <c r="F157" t="s">
        <v>22</v>
      </c>
      <c r="H157">
        <v>13419.228470042701</v>
      </c>
      <c r="I157">
        <v>13664.757341296399</v>
      </c>
      <c r="J157">
        <v>11433.7560450321</v>
      </c>
      <c r="K157">
        <v>11798.769066381599</v>
      </c>
      <c r="L157">
        <v>12387.6230447328</v>
      </c>
      <c r="M157">
        <v>11458.3665165563</v>
      </c>
      <c r="N157">
        <v>11079.0699493842</v>
      </c>
      <c r="O157">
        <v>11856.821712900201</v>
      </c>
      <c r="P157">
        <v>11098.152194659</v>
      </c>
      <c r="Q157">
        <v>13161.4208304441</v>
      </c>
      <c r="R157">
        <v>13270.7547982698</v>
      </c>
      <c r="S157">
        <v>12224.3198778517</v>
      </c>
      <c r="T157">
        <v>12516.810037535901</v>
      </c>
      <c r="U157">
        <v>12590.115267495999</v>
      </c>
      <c r="V157">
        <v>13361.6096891453</v>
      </c>
      <c r="W157">
        <v>13408.3675019448</v>
      </c>
      <c r="X157">
        <v>11882.203886900401</v>
      </c>
      <c r="Y157">
        <v>12311.1816472108</v>
      </c>
      <c r="Z157">
        <v>12032.7237090417</v>
      </c>
      <c r="AA157">
        <v>13485.717315059301</v>
      </c>
      <c r="AB157">
        <v>0.34673438168696702</v>
      </c>
      <c r="AC157">
        <v>3.1983659976033599E-2</v>
      </c>
      <c r="AD157">
        <v>3.9950620048571701E-2</v>
      </c>
      <c r="AE157">
        <v>0.99996113471954096</v>
      </c>
      <c r="AF157">
        <v>-0.14890815839872801</v>
      </c>
      <c r="AG157">
        <v>-0.40204178235718002</v>
      </c>
      <c r="AH157">
        <v>0.28025553985726798</v>
      </c>
      <c r="AI157">
        <v>2.7121915898817298E-2</v>
      </c>
      <c r="AJ157" t="s">
        <v>20</v>
      </c>
      <c r="AK157" t="s">
        <v>21</v>
      </c>
      <c r="AL157" t="s">
        <v>22</v>
      </c>
      <c r="AM157" t="s">
        <v>20</v>
      </c>
    </row>
    <row r="158" spans="1:39" x14ac:dyDescent="0.2">
      <c r="A158" s="4" t="s">
        <v>209</v>
      </c>
      <c r="B158" s="6">
        <f t="shared" si="4"/>
        <v>1342154.2637589939</v>
      </c>
      <c r="C158" s="6">
        <f t="shared" si="5"/>
        <v>1491466.8868047821</v>
      </c>
      <c r="D158">
        <v>3.0564911455807999E-2</v>
      </c>
      <c r="E158">
        <v>0.43929415465501698</v>
      </c>
      <c r="F158" t="s">
        <v>22</v>
      </c>
      <c r="H158">
        <v>1634143.2525790101</v>
      </c>
      <c r="I158">
        <v>1505070.91163539</v>
      </c>
      <c r="J158">
        <v>1436364.7945749999</v>
      </c>
      <c r="K158">
        <v>1590995.0185829001</v>
      </c>
      <c r="L158">
        <v>1290760.4566516101</v>
      </c>
      <c r="M158">
        <v>1020063.78464369</v>
      </c>
      <c r="N158">
        <v>1340882.96588276</v>
      </c>
      <c r="O158">
        <v>1455425.28670552</v>
      </c>
      <c r="P158">
        <v>1192864.79534204</v>
      </c>
      <c r="Q158">
        <v>1701534.48622096</v>
      </c>
      <c r="R158">
        <v>1987043.1428978699</v>
      </c>
      <c r="S158">
        <v>1748352.27677089</v>
      </c>
      <c r="T158">
        <v>2022365.4735860699</v>
      </c>
      <c r="U158">
        <v>1877840.81684262</v>
      </c>
      <c r="V158">
        <v>1881565.6361581001</v>
      </c>
      <c r="W158">
        <v>1860338.8017726401</v>
      </c>
      <c r="X158">
        <v>1716220.74233537</v>
      </c>
      <c r="Y158">
        <v>1762409.0694643301</v>
      </c>
      <c r="Z158">
        <v>1667066.2969420501</v>
      </c>
      <c r="AA158">
        <v>1865980.90012588</v>
      </c>
      <c r="AB158" s="1">
        <v>7.6216299903434997E-4</v>
      </c>
      <c r="AC158" s="1">
        <v>8.8232149680534194E-5</v>
      </c>
      <c r="AD158">
        <v>3.0564911455807999E-2</v>
      </c>
      <c r="AE158">
        <v>0.99996113471954096</v>
      </c>
      <c r="AF158">
        <v>-0.67922673309736403</v>
      </c>
      <c r="AG158">
        <v>-1.0183189436315701</v>
      </c>
      <c r="AH158">
        <v>0.43929415465501698</v>
      </c>
      <c r="AI158">
        <v>0.10020194412080199</v>
      </c>
      <c r="AJ158" t="s">
        <v>21</v>
      </c>
      <c r="AK158" t="s">
        <v>21</v>
      </c>
      <c r="AL158" t="s">
        <v>22</v>
      </c>
      <c r="AM158" t="s">
        <v>20</v>
      </c>
    </row>
    <row r="159" spans="1:39" x14ac:dyDescent="0.2">
      <c r="A159" s="4" t="s">
        <v>212</v>
      </c>
      <c r="B159" s="6">
        <f t="shared" si="4"/>
        <v>1568128.7139362579</v>
      </c>
      <c r="C159" s="6">
        <f t="shared" si="5"/>
        <v>2009769.9351178121</v>
      </c>
      <c r="D159">
        <v>4.9520614874121099E-2</v>
      </c>
      <c r="E159">
        <v>0.59334692540301504</v>
      </c>
      <c r="F159" t="s">
        <v>22</v>
      </c>
      <c r="H159">
        <v>2023559.8228424599</v>
      </c>
      <c r="I159">
        <v>1940129.3540730199</v>
      </c>
      <c r="J159">
        <v>1828241.0134202701</v>
      </c>
      <c r="K159">
        <v>1987321.5303366501</v>
      </c>
      <c r="L159">
        <v>2269597.9549166602</v>
      </c>
      <c r="M159">
        <v>1484264.20667515</v>
      </c>
      <c r="N159">
        <v>1368745.5950192299</v>
      </c>
      <c r="O159">
        <v>2152845.957653</v>
      </c>
      <c r="P159">
        <v>1002621.2740141799</v>
      </c>
      <c r="Q159">
        <v>1832166.5363197301</v>
      </c>
      <c r="R159">
        <v>2992305.7078329399</v>
      </c>
      <c r="S159">
        <v>2908866.45788828</v>
      </c>
      <c r="T159">
        <v>3208382.4380874601</v>
      </c>
      <c r="U159">
        <v>3379693.64644616</v>
      </c>
      <c r="V159">
        <v>3394861.8721208</v>
      </c>
      <c r="W159">
        <v>3135586.79024718</v>
      </c>
      <c r="X159">
        <v>2611431.6529235402</v>
      </c>
      <c r="Y159">
        <v>3057836.13101306</v>
      </c>
      <c r="Z159">
        <v>2893907.9735972802</v>
      </c>
      <c r="AA159">
        <v>3187927.9027413102</v>
      </c>
      <c r="AB159">
        <v>3.0044121886443802E-3</v>
      </c>
      <c r="AC159" s="1">
        <v>3.6642132272220402E-4</v>
      </c>
      <c r="AD159">
        <v>4.9520614874121099E-2</v>
      </c>
      <c r="AE159">
        <v>0.99996113471954096</v>
      </c>
      <c r="AF159">
        <v>-0.90248425244826502</v>
      </c>
      <c r="AG159">
        <v>-1.39025176209373</v>
      </c>
      <c r="AH159">
        <v>0.59334692540301504</v>
      </c>
      <c r="AI159">
        <v>0.10557941575754699</v>
      </c>
      <c r="AJ159" t="s">
        <v>21</v>
      </c>
      <c r="AK159" t="s">
        <v>21</v>
      </c>
      <c r="AL159" t="s">
        <v>22</v>
      </c>
      <c r="AM159" t="s">
        <v>20</v>
      </c>
    </row>
    <row r="160" spans="1:39" x14ac:dyDescent="0.2">
      <c r="A160" s="4" t="s">
        <v>213</v>
      </c>
      <c r="B160" s="6">
        <f t="shared" si="4"/>
        <v>34858.917573271683</v>
      </c>
      <c r="C160" s="6">
        <f t="shared" si="5"/>
        <v>40018.686132701041</v>
      </c>
      <c r="D160">
        <v>1.63066272572835E-3</v>
      </c>
      <c r="E160">
        <v>0.60584941249401303</v>
      </c>
      <c r="F160" t="s">
        <v>22</v>
      </c>
      <c r="H160">
        <v>37216.260563343101</v>
      </c>
      <c r="I160">
        <v>42119.716124111903</v>
      </c>
      <c r="J160">
        <v>47195.461121356202</v>
      </c>
      <c r="K160">
        <v>35894.763156408502</v>
      </c>
      <c r="L160">
        <v>37667.229698285497</v>
      </c>
      <c r="M160">
        <v>25122.695989853299</v>
      </c>
      <c r="N160">
        <v>34293.759708937003</v>
      </c>
      <c r="O160">
        <v>42633.414270530302</v>
      </c>
      <c r="P160">
        <v>26840.151673542499</v>
      </c>
      <c r="Q160">
        <v>45404.566223495298</v>
      </c>
      <c r="R160">
        <v>66994.632575784097</v>
      </c>
      <c r="S160">
        <v>67498.978305472498</v>
      </c>
      <c r="T160">
        <v>69312.8286200437</v>
      </c>
      <c r="U160">
        <v>57404.497902829498</v>
      </c>
      <c r="V160">
        <v>68191.872396975494</v>
      </c>
      <c r="W160">
        <v>58469.389385506904</v>
      </c>
      <c r="X160">
        <v>57760.053833022102</v>
      </c>
      <c r="Y160">
        <v>63354.4988178977</v>
      </c>
      <c r="Z160">
        <v>59705.195262001798</v>
      </c>
      <c r="AA160">
        <v>71728.842326050697</v>
      </c>
      <c r="AB160" s="1">
        <v>2.3846658828948601E-14</v>
      </c>
      <c r="AC160" s="1">
        <v>2.4929333581893898E-16</v>
      </c>
      <c r="AD160">
        <v>1.63066272572835E-3</v>
      </c>
      <c r="AE160">
        <v>0.99996113471954096</v>
      </c>
      <c r="AF160">
        <v>-1.3017120919459899</v>
      </c>
      <c r="AG160">
        <v>-1.8340502366607501</v>
      </c>
      <c r="AH160">
        <v>0.60584941249401303</v>
      </c>
      <c r="AI160">
        <v>7.3511267779251294E-2</v>
      </c>
      <c r="AJ160" t="s">
        <v>21</v>
      </c>
      <c r="AK160" t="s">
        <v>21</v>
      </c>
      <c r="AL160" t="s">
        <v>22</v>
      </c>
      <c r="AM160" t="s">
        <v>20</v>
      </c>
    </row>
    <row r="161" spans="1:39" x14ac:dyDescent="0.2">
      <c r="A161" s="4" t="s">
        <v>214</v>
      </c>
      <c r="B161" s="6">
        <f t="shared" si="4"/>
        <v>46144.259705991783</v>
      </c>
      <c r="C161" s="6">
        <f t="shared" si="5"/>
        <v>47417.058494989877</v>
      </c>
      <c r="D161">
        <v>4.8467096031561997E-2</v>
      </c>
      <c r="E161">
        <v>0.209670460206305</v>
      </c>
      <c r="F161" t="s">
        <v>22</v>
      </c>
      <c r="H161">
        <v>51935.624226901899</v>
      </c>
      <c r="I161">
        <v>48052.233100466001</v>
      </c>
      <c r="J161">
        <v>47817.531167020301</v>
      </c>
      <c r="K161">
        <v>47817.800611430699</v>
      </c>
      <c r="L161">
        <v>41462.103369130498</v>
      </c>
      <c r="M161">
        <v>44476.5198516378</v>
      </c>
      <c r="N161">
        <v>48798.479786388998</v>
      </c>
      <c r="O161">
        <v>41753.313290714599</v>
      </c>
      <c r="P161">
        <v>47986.926557323801</v>
      </c>
      <c r="Q161">
        <v>47706.0590438937</v>
      </c>
      <c r="R161">
        <v>40298.052152663702</v>
      </c>
      <c r="S161">
        <v>41542.945556143903</v>
      </c>
      <c r="T161">
        <v>40764.3861376848</v>
      </c>
      <c r="U161">
        <v>38827.460068703003</v>
      </c>
      <c r="V161">
        <v>40145.578026993098</v>
      </c>
      <c r="W161">
        <v>40292.706831921598</v>
      </c>
      <c r="X161">
        <v>39971.1282144941</v>
      </c>
      <c r="Y161">
        <v>39945.031453403499</v>
      </c>
      <c r="Z161">
        <v>39063.7840450109</v>
      </c>
      <c r="AA161">
        <v>42555.464437811097</v>
      </c>
      <c r="AB161">
        <v>0.19629406800211499</v>
      </c>
      <c r="AC161">
        <v>0.77704708543591305</v>
      </c>
      <c r="AD161">
        <v>4.8467096031561997E-2</v>
      </c>
      <c r="AE161">
        <v>0.99996113471954096</v>
      </c>
      <c r="AF161">
        <v>0.15292758199380899</v>
      </c>
      <c r="AG161">
        <v>-5.1889105097311802E-2</v>
      </c>
      <c r="AH161">
        <v>0.209670460206305</v>
      </c>
      <c r="AI161">
        <v>4.8537731151832297E-3</v>
      </c>
      <c r="AJ161" t="s">
        <v>20</v>
      </c>
      <c r="AK161" t="s">
        <v>20</v>
      </c>
      <c r="AL161" t="s">
        <v>22</v>
      </c>
      <c r="AM161" t="s">
        <v>20</v>
      </c>
    </row>
    <row r="162" spans="1:39" x14ac:dyDescent="0.2">
      <c r="A162" s="4" t="s">
        <v>215</v>
      </c>
      <c r="B162" s="6">
        <f t="shared" si="4"/>
        <v>49154.294628027863</v>
      </c>
      <c r="C162" s="6">
        <f t="shared" si="5"/>
        <v>67802.448265213345</v>
      </c>
      <c r="D162">
        <v>3.8322627178020097E-2</v>
      </c>
      <c r="E162">
        <v>0.646676530812761</v>
      </c>
      <c r="F162" t="s">
        <v>22</v>
      </c>
      <c r="H162">
        <v>58024.467280737103</v>
      </c>
      <c r="I162">
        <v>62323.302549193802</v>
      </c>
      <c r="J162">
        <v>66110.652835608795</v>
      </c>
      <c r="K162">
        <v>59047.570500706097</v>
      </c>
      <c r="L162">
        <v>93506.248159820898</v>
      </c>
      <c r="M162">
        <v>51190.732309585299</v>
      </c>
      <c r="N162">
        <v>43406.310659460803</v>
      </c>
      <c r="O162">
        <v>68109.181048169194</v>
      </c>
      <c r="P162">
        <v>33512.932174788803</v>
      </c>
      <c r="Q162">
        <v>49552.316948135202</v>
      </c>
      <c r="R162">
        <v>65407.142949489498</v>
      </c>
      <c r="S162">
        <v>65513.7337010435</v>
      </c>
      <c r="T162">
        <v>69123.516485849002</v>
      </c>
      <c r="U162">
        <v>66225.335782879396</v>
      </c>
      <c r="V162">
        <v>70680.423535907394</v>
      </c>
      <c r="W162">
        <v>66095.814120335301</v>
      </c>
      <c r="X162">
        <v>55239.612755595997</v>
      </c>
      <c r="Y162">
        <v>66672.916806191701</v>
      </c>
      <c r="Z162">
        <v>63051.792834590902</v>
      </c>
      <c r="AA162">
        <v>65483.199482379401</v>
      </c>
      <c r="AB162">
        <v>0.75873736272314796</v>
      </c>
      <c r="AC162">
        <v>0.13403986529971601</v>
      </c>
      <c r="AD162">
        <v>3.8322627178020097E-2</v>
      </c>
      <c r="AE162">
        <v>0.99996113471954096</v>
      </c>
      <c r="AF162">
        <v>-0.128057965781432</v>
      </c>
      <c r="AG162">
        <v>-0.67186949762709003</v>
      </c>
      <c r="AH162">
        <v>0.646676530812761</v>
      </c>
      <c r="AI162">
        <v>0.10286499896710299</v>
      </c>
      <c r="AJ162" t="s">
        <v>20</v>
      </c>
      <c r="AK162" t="s">
        <v>20</v>
      </c>
      <c r="AL162" t="s">
        <v>22</v>
      </c>
      <c r="AM162" t="s">
        <v>20</v>
      </c>
    </row>
    <row r="163" spans="1:39" x14ac:dyDescent="0.2">
      <c r="A163" s="4" t="s">
        <v>216</v>
      </c>
      <c r="B163" s="6">
        <f t="shared" si="4"/>
        <v>363337.46070836578</v>
      </c>
      <c r="C163" s="6">
        <f t="shared" si="5"/>
        <v>425187.89514847024</v>
      </c>
      <c r="D163">
        <v>1.3570481919061499E-2</v>
      </c>
      <c r="E163">
        <v>0.80720818335773303</v>
      </c>
      <c r="F163" t="s">
        <v>22</v>
      </c>
      <c r="H163">
        <v>419658.10087822302</v>
      </c>
      <c r="I163">
        <v>442496.93215059198</v>
      </c>
      <c r="J163">
        <v>545036.20977885404</v>
      </c>
      <c r="K163">
        <v>422536.04956600798</v>
      </c>
      <c r="L163">
        <v>296212.18336867401</v>
      </c>
      <c r="M163">
        <v>189069.63285821499</v>
      </c>
      <c r="N163">
        <v>327769.85005541198</v>
      </c>
      <c r="O163">
        <v>521510.94563442899</v>
      </c>
      <c r="P163">
        <v>238658.243986057</v>
      </c>
      <c r="Q163">
        <v>539678.63100771594</v>
      </c>
      <c r="R163">
        <v>875611.37045187806</v>
      </c>
      <c r="S163">
        <v>786209.87190238398</v>
      </c>
      <c r="T163">
        <v>969033.34995547903</v>
      </c>
      <c r="U163">
        <v>773412.77963285998</v>
      </c>
      <c r="V163">
        <v>942970.97201219795</v>
      </c>
      <c r="W163">
        <v>796402.106144925</v>
      </c>
      <c r="X163">
        <v>787312.49970212497</v>
      </c>
      <c r="Y163">
        <v>792491.48335838097</v>
      </c>
      <c r="Z163">
        <v>712595.73634129902</v>
      </c>
      <c r="AA163">
        <v>964187.68977045396</v>
      </c>
      <c r="AB163" s="1">
        <v>1.12862353784877E-10</v>
      </c>
      <c r="AC163" s="1">
        <v>1.2183779943065501E-11</v>
      </c>
      <c r="AD163">
        <v>1.3570481919061499E-2</v>
      </c>
      <c r="AE163">
        <v>0.99996113471954096</v>
      </c>
      <c r="AF163">
        <v>-1.93064731171258</v>
      </c>
      <c r="AG163">
        <v>-2.6443825944518</v>
      </c>
      <c r="AH163">
        <v>0.80720818335773303</v>
      </c>
      <c r="AI163">
        <v>9.3472900618515001E-2</v>
      </c>
      <c r="AJ163" t="s">
        <v>21</v>
      </c>
      <c r="AK163" t="s">
        <v>21</v>
      </c>
      <c r="AL163" t="s">
        <v>22</v>
      </c>
      <c r="AM163" t="s">
        <v>20</v>
      </c>
    </row>
    <row r="164" spans="1:39" x14ac:dyDescent="0.2">
      <c r="A164" s="4" t="s">
        <v>217</v>
      </c>
      <c r="B164" s="6">
        <f t="shared" si="4"/>
        <v>201087.0631275482</v>
      </c>
      <c r="C164" s="6">
        <f t="shared" si="5"/>
        <v>221284.91672786218</v>
      </c>
      <c r="D164">
        <v>3.9950620048571701E-2</v>
      </c>
      <c r="E164">
        <v>0.33191570092088502</v>
      </c>
      <c r="F164" t="s">
        <v>22</v>
      </c>
      <c r="H164">
        <v>247801.518544077</v>
      </c>
      <c r="I164">
        <v>199781.67553253801</v>
      </c>
      <c r="J164">
        <v>219331.408310873</v>
      </c>
      <c r="K164">
        <v>227738.76935649</v>
      </c>
      <c r="L164">
        <v>211771.21189533299</v>
      </c>
      <c r="M164">
        <v>200195.33149509699</v>
      </c>
      <c r="N164">
        <v>182997.92677591299</v>
      </c>
      <c r="O164">
        <v>195285.497213011</v>
      </c>
      <c r="P164">
        <v>180232.48883373599</v>
      </c>
      <c r="Q164">
        <v>246724.07131998401</v>
      </c>
      <c r="R164">
        <v>204168.548774205</v>
      </c>
      <c r="S164">
        <v>210213.005495055</v>
      </c>
      <c r="T164">
        <v>208859.71275004299</v>
      </c>
      <c r="U164">
        <v>205487.97422235701</v>
      </c>
      <c r="V164">
        <v>202288.72647513999</v>
      </c>
      <c r="W164">
        <v>224625.99482573901</v>
      </c>
      <c r="X164">
        <v>201100.51733936099</v>
      </c>
      <c r="Y164">
        <v>202337.129487928</v>
      </c>
      <c r="Z164">
        <v>186919.42684967499</v>
      </c>
      <c r="AA164">
        <v>218686.48942505801</v>
      </c>
      <c r="AB164">
        <v>0.87876293390588101</v>
      </c>
      <c r="AC164">
        <v>0.118284230939819</v>
      </c>
      <c r="AD164">
        <v>3.9950620048571701E-2</v>
      </c>
      <c r="AE164">
        <v>0.99996113471954096</v>
      </c>
      <c r="AF164">
        <v>-3.4432172359029199E-2</v>
      </c>
      <c r="AG164">
        <v>-0.36046735004227998</v>
      </c>
      <c r="AH164">
        <v>0.33191570092088502</v>
      </c>
      <c r="AI164">
        <v>5.8805232376347698E-3</v>
      </c>
      <c r="AJ164" t="s">
        <v>20</v>
      </c>
      <c r="AK164" t="s">
        <v>20</v>
      </c>
      <c r="AL164" t="s">
        <v>22</v>
      </c>
      <c r="AM164" t="s">
        <v>20</v>
      </c>
    </row>
    <row r="165" spans="1:39" x14ac:dyDescent="0.2">
      <c r="A165" s="4" t="s">
        <v>219</v>
      </c>
      <c r="B165" s="6">
        <f t="shared" si="4"/>
        <v>18074.024102789019</v>
      </c>
      <c r="C165" s="6">
        <f t="shared" si="5"/>
        <v>19869.659217253859</v>
      </c>
      <c r="D165">
        <v>1.45871428788066E-2</v>
      </c>
      <c r="E165">
        <v>0.37384791706235398</v>
      </c>
      <c r="F165" t="s">
        <v>22</v>
      </c>
      <c r="H165">
        <v>18406.541903235098</v>
      </c>
      <c r="I165">
        <v>21646.8991482889</v>
      </c>
      <c r="J165">
        <v>19920.506379457998</v>
      </c>
      <c r="K165">
        <v>20312.6553718184</v>
      </c>
      <c r="L165">
        <v>19061.6932834689</v>
      </c>
      <c r="M165">
        <v>17731.6078004542</v>
      </c>
      <c r="N165">
        <v>16598.290903956899</v>
      </c>
      <c r="O165">
        <v>19607.4964070444</v>
      </c>
      <c r="P165">
        <v>15126.4166957079</v>
      </c>
      <c r="Q165">
        <v>21306.3087067817</v>
      </c>
      <c r="R165">
        <v>34499.0606390229</v>
      </c>
      <c r="S165">
        <v>30481.390544799899</v>
      </c>
      <c r="T165">
        <v>30737.569125767699</v>
      </c>
      <c r="U165">
        <v>30384.0993783427</v>
      </c>
      <c r="V165">
        <v>29664.108649109199</v>
      </c>
      <c r="W165">
        <v>31959.903730608399</v>
      </c>
      <c r="X165">
        <v>29980.684705725602</v>
      </c>
      <c r="Y165">
        <v>26603.115053592301</v>
      </c>
      <c r="Z165">
        <v>28269.973176910698</v>
      </c>
      <c r="AA165">
        <v>30700.6215952534</v>
      </c>
      <c r="AB165" s="1">
        <v>2.3516654921012002E-10</v>
      </c>
      <c r="AC165" s="1">
        <v>1.29337538441388E-10</v>
      </c>
      <c r="AD165">
        <v>1.45871428788066E-2</v>
      </c>
      <c r="AE165">
        <v>0.99996113471954096</v>
      </c>
      <c r="AF165">
        <v>-0.89437459283426102</v>
      </c>
      <c r="AG165">
        <v>-1.1915885368247101</v>
      </c>
      <c r="AH165">
        <v>0.37384791706235398</v>
      </c>
      <c r="AI165">
        <v>7.6633973071904296E-2</v>
      </c>
      <c r="AJ165" t="s">
        <v>21</v>
      </c>
      <c r="AK165" t="s">
        <v>21</v>
      </c>
      <c r="AL165" t="s">
        <v>22</v>
      </c>
      <c r="AM165" t="s">
        <v>20</v>
      </c>
    </row>
    <row r="166" spans="1:39" x14ac:dyDescent="0.2">
      <c r="A166" s="4" t="s">
        <v>220</v>
      </c>
      <c r="B166" s="6">
        <f t="shared" si="4"/>
        <v>4367.3474585246558</v>
      </c>
      <c r="C166" s="6">
        <f t="shared" si="5"/>
        <v>4774.1741681867543</v>
      </c>
      <c r="D166">
        <v>1.56071366688211E-2</v>
      </c>
      <c r="E166">
        <v>0.431972714313136</v>
      </c>
      <c r="F166" t="s">
        <v>22</v>
      </c>
      <c r="H166">
        <v>4273.2610509307096</v>
      </c>
      <c r="I166">
        <v>4700.0946750080002</v>
      </c>
      <c r="J166">
        <v>5841.2918003148798</v>
      </c>
      <c r="K166">
        <v>4784.4450286905603</v>
      </c>
      <c r="L166">
        <v>4271.7782859896197</v>
      </c>
      <c r="M166">
        <v>3447.6777699172599</v>
      </c>
      <c r="N166">
        <v>4482.0916491869802</v>
      </c>
      <c r="O166">
        <v>4976.8231581022001</v>
      </c>
      <c r="P166">
        <v>3962.1349261149498</v>
      </c>
      <c r="Q166">
        <v>4968.0097893018901</v>
      </c>
      <c r="R166">
        <v>6770.6617222181403</v>
      </c>
      <c r="S166">
        <v>6437.4457689382698</v>
      </c>
      <c r="T166">
        <v>6959.7322306411297</v>
      </c>
      <c r="U166">
        <v>5688.5529819477797</v>
      </c>
      <c r="V166">
        <v>6210.15572452988</v>
      </c>
      <c r="W166">
        <v>7499.3362308215701</v>
      </c>
      <c r="X166">
        <v>5967.14568814213</v>
      </c>
      <c r="Y166">
        <v>5905.0662261875304</v>
      </c>
      <c r="Z166">
        <v>5803.9008297811897</v>
      </c>
      <c r="AA166">
        <v>6934.9010370001197</v>
      </c>
      <c r="AB166" s="1">
        <v>1.17045646043264E-6</v>
      </c>
      <c r="AC166" s="1">
        <v>6.3031708244213E-9</v>
      </c>
      <c r="AD166">
        <v>1.56071366688211E-2</v>
      </c>
      <c r="AE166">
        <v>0.99996113471954096</v>
      </c>
      <c r="AF166">
        <v>-0.82213715802570697</v>
      </c>
      <c r="AG166">
        <v>-1.26527812020981</v>
      </c>
      <c r="AH166">
        <v>0.431972714313136</v>
      </c>
      <c r="AI166">
        <v>-1.11682478709685E-2</v>
      </c>
      <c r="AJ166" t="s">
        <v>21</v>
      </c>
      <c r="AK166" t="s">
        <v>21</v>
      </c>
      <c r="AL166" t="s">
        <v>22</v>
      </c>
      <c r="AM166" t="s">
        <v>20</v>
      </c>
    </row>
    <row r="167" spans="1:39" x14ac:dyDescent="0.2">
      <c r="A167" s="4" t="s">
        <v>221</v>
      </c>
      <c r="B167" s="6">
        <f t="shared" si="4"/>
        <v>7977.9796434544724</v>
      </c>
      <c r="C167" s="6">
        <f t="shared" si="5"/>
        <v>9434.7499118636933</v>
      </c>
      <c r="D167">
        <v>1.19903072373933E-2</v>
      </c>
      <c r="E167">
        <v>0.583802747382133</v>
      </c>
      <c r="F167" t="s">
        <v>22</v>
      </c>
      <c r="H167">
        <v>11860.7369388552</v>
      </c>
      <c r="I167">
        <v>10110.0613092863</v>
      </c>
      <c r="J167">
        <v>8610.6349971486707</v>
      </c>
      <c r="K167">
        <v>8872.3797770265592</v>
      </c>
      <c r="L167">
        <v>7719.9365370017304</v>
      </c>
      <c r="M167">
        <v>6456.0662624155002</v>
      </c>
      <c r="N167">
        <v>7323.9720433565999</v>
      </c>
      <c r="O167">
        <v>7743.3573980975798</v>
      </c>
      <c r="P167">
        <v>6591.6178652179797</v>
      </c>
      <c r="Q167">
        <v>11774.884648184699</v>
      </c>
      <c r="R167">
        <v>10997.7196048808</v>
      </c>
      <c r="S167">
        <v>9551.8287887786901</v>
      </c>
      <c r="T167">
        <v>10032.738652739799</v>
      </c>
      <c r="U167">
        <v>9503.9042258077006</v>
      </c>
      <c r="V167">
        <v>9965.5525266557906</v>
      </c>
      <c r="W167">
        <v>10316.2764127305</v>
      </c>
      <c r="X167">
        <v>9060.0633475919894</v>
      </c>
      <c r="Y167">
        <v>8562.4389156485395</v>
      </c>
      <c r="Z167">
        <v>8426.3445851529596</v>
      </c>
      <c r="AA167">
        <v>11808.689436829</v>
      </c>
      <c r="AB167">
        <v>3.1125479900067601E-2</v>
      </c>
      <c r="AC167" s="1">
        <v>3.7199169605132E-4</v>
      </c>
      <c r="AD167">
        <v>1.19903072373933E-2</v>
      </c>
      <c r="AE167">
        <v>0.99996113471954096</v>
      </c>
      <c r="AF167">
        <v>-0.50240544336511495</v>
      </c>
      <c r="AG167">
        <v>-1.0242325913377801</v>
      </c>
      <c r="AH167">
        <v>0.583802747382133</v>
      </c>
      <c r="AI167">
        <v>6.1975599409464698E-2</v>
      </c>
      <c r="AJ167" t="s">
        <v>21</v>
      </c>
      <c r="AK167" t="s">
        <v>21</v>
      </c>
      <c r="AL167" t="s">
        <v>22</v>
      </c>
      <c r="AM167" t="s">
        <v>20</v>
      </c>
    </row>
    <row r="168" spans="1:39" x14ac:dyDescent="0.2">
      <c r="A168" s="4" t="s">
        <v>222</v>
      </c>
      <c r="B168" s="6">
        <f t="shared" si="4"/>
        <v>755796.44887174689</v>
      </c>
      <c r="C168" s="6">
        <f t="shared" si="5"/>
        <v>900744.33531069034</v>
      </c>
      <c r="D168">
        <v>2.50271870731987E-2</v>
      </c>
      <c r="E168">
        <v>0.70421594868638704</v>
      </c>
      <c r="F168" t="s">
        <v>22</v>
      </c>
      <c r="H168">
        <v>1194586.9190581001</v>
      </c>
      <c r="I168">
        <v>1058885.1463512799</v>
      </c>
      <c r="J168">
        <v>926930.62826598599</v>
      </c>
      <c r="K168">
        <v>740065.98396999703</v>
      </c>
      <c r="L168">
        <v>583252.99890808796</v>
      </c>
      <c r="M168">
        <v>599899.86901150597</v>
      </c>
      <c r="N168">
        <v>593363.55336197303</v>
      </c>
      <c r="O168">
        <v>866385.33784576098</v>
      </c>
      <c r="P168">
        <v>496374.70281672402</v>
      </c>
      <c r="Q168">
        <v>1222958.7813227701</v>
      </c>
      <c r="R168">
        <v>1620363.46376146</v>
      </c>
      <c r="S168">
        <v>1516797.0480644801</v>
      </c>
      <c r="T168">
        <v>1624935.1253291401</v>
      </c>
      <c r="U168">
        <v>1329433.30291904</v>
      </c>
      <c r="V168">
        <v>1552731.0404151699</v>
      </c>
      <c r="W168">
        <v>1388121.3212131001</v>
      </c>
      <c r="X168">
        <v>1309693.54600705</v>
      </c>
      <c r="Y168">
        <v>1394710.0415075</v>
      </c>
      <c r="Z168">
        <v>1341809.80682353</v>
      </c>
      <c r="AA168">
        <v>1863475.63749369</v>
      </c>
      <c r="AB168" s="1">
        <v>3.96794946945782E-6</v>
      </c>
      <c r="AC168" s="1">
        <v>1.99577248744433E-7</v>
      </c>
      <c r="AD168">
        <v>2.50271870731987E-2</v>
      </c>
      <c r="AE168">
        <v>0.99996113471954096</v>
      </c>
      <c r="AF168">
        <v>-1.3861611906928799</v>
      </c>
      <c r="AG168">
        <v>-2.0215697856542101</v>
      </c>
      <c r="AH168">
        <v>0.70421594868638704</v>
      </c>
      <c r="AI168">
        <v>6.88073537250561E-2</v>
      </c>
      <c r="AJ168" t="s">
        <v>21</v>
      </c>
      <c r="AK168" t="s">
        <v>21</v>
      </c>
      <c r="AL168" t="s">
        <v>22</v>
      </c>
      <c r="AM168" t="s">
        <v>20</v>
      </c>
    </row>
    <row r="169" spans="1:39" x14ac:dyDescent="0.2">
      <c r="A169" s="4" t="s">
        <v>223</v>
      </c>
      <c r="B169" s="6">
        <f t="shared" si="4"/>
        <v>2197.2717493812661</v>
      </c>
      <c r="C169" s="6">
        <f t="shared" si="5"/>
        <v>2422.061463555418</v>
      </c>
      <c r="D169">
        <v>1.19903072373933E-2</v>
      </c>
      <c r="E169">
        <v>0.42299187134426097</v>
      </c>
      <c r="F169" t="s">
        <v>22</v>
      </c>
      <c r="H169">
        <v>2344.63430020437</v>
      </c>
      <c r="I169">
        <v>2404.8674990294899</v>
      </c>
      <c r="J169">
        <v>2678.6586157260699</v>
      </c>
      <c r="K169">
        <v>2427.5498604255599</v>
      </c>
      <c r="L169">
        <v>2254.5970423916001</v>
      </c>
      <c r="M169">
        <v>1858.07048994347</v>
      </c>
      <c r="N169">
        <v>2179.89891434936</v>
      </c>
      <c r="O169">
        <v>2403.9432059232399</v>
      </c>
      <c r="P169">
        <v>1851.6622989155901</v>
      </c>
      <c r="Q169">
        <v>2692.7838377746698</v>
      </c>
      <c r="R169">
        <v>2824.8608202025998</v>
      </c>
      <c r="S169">
        <v>2872.9300006623798</v>
      </c>
      <c r="T169">
        <v>2823.8966910939398</v>
      </c>
      <c r="U169">
        <v>2814.4009899232101</v>
      </c>
      <c r="V169">
        <v>2888.5313611496999</v>
      </c>
      <c r="W169">
        <v>2827.0999085322001</v>
      </c>
      <c r="X169">
        <v>2770.8188279931201</v>
      </c>
      <c r="Y169">
        <v>2802.73068216406</v>
      </c>
      <c r="Z169">
        <v>2680.1110977743001</v>
      </c>
      <c r="AA169">
        <v>2858.04225596061</v>
      </c>
      <c r="AB169" s="1">
        <v>2.5557333104408401E-4</v>
      </c>
      <c r="AC169" s="1">
        <v>1.0976618460510301E-6</v>
      </c>
      <c r="AD169">
        <v>1.19903072373933E-2</v>
      </c>
      <c r="AE169">
        <v>0.99996113471954096</v>
      </c>
      <c r="AF169">
        <v>-0.56644277955945899</v>
      </c>
      <c r="AG169">
        <v>-0.96316162640135095</v>
      </c>
      <c r="AH169">
        <v>0.42299187134426097</v>
      </c>
      <c r="AI169">
        <v>2.62730245023691E-2</v>
      </c>
      <c r="AJ169" t="s">
        <v>21</v>
      </c>
      <c r="AK169" t="s">
        <v>21</v>
      </c>
      <c r="AL169" t="s">
        <v>22</v>
      </c>
      <c r="AM169" t="s">
        <v>20</v>
      </c>
    </row>
    <row r="170" spans="1:39" x14ac:dyDescent="0.2">
      <c r="A170" s="4" t="s">
        <v>224</v>
      </c>
      <c r="B170" s="6">
        <f t="shared" si="4"/>
        <v>138542.36753223397</v>
      </c>
      <c r="C170" s="6">
        <f t="shared" si="5"/>
        <v>141123.29151787178</v>
      </c>
      <c r="D170">
        <v>3.88719428273736E-2</v>
      </c>
      <c r="E170">
        <v>0.28325198461904399</v>
      </c>
      <c r="F170" t="s">
        <v>22</v>
      </c>
      <c r="H170">
        <v>113055.753272763</v>
      </c>
      <c r="I170">
        <v>182854.25977270701</v>
      </c>
      <c r="J170">
        <v>155778.76795025199</v>
      </c>
      <c r="K170">
        <v>132217.78620625599</v>
      </c>
      <c r="L170">
        <v>121709.890387381</v>
      </c>
      <c r="M170">
        <v>95045.4696126708</v>
      </c>
      <c r="N170">
        <v>152771.04600764401</v>
      </c>
      <c r="O170">
        <v>151628.25436034601</v>
      </c>
      <c r="P170">
        <v>166679.862753433</v>
      </c>
      <c r="Q170">
        <v>126587.204927076</v>
      </c>
      <c r="R170">
        <v>184265.726778638</v>
      </c>
      <c r="S170">
        <v>219728.50592408</v>
      </c>
      <c r="T170">
        <v>181054.94029853799</v>
      </c>
      <c r="U170">
        <v>175527.684487533</v>
      </c>
      <c r="V170">
        <v>160040.00423290901</v>
      </c>
      <c r="W170">
        <v>158739.79647059401</v>
      </c>
      <c r="X170">
        <v>186934.358302974</v>
      </c>
      <c r="Y170">
        <v>208704.775911801</v>
      </c>
      <c r="Z170">
        <v>207905.700858433</v>
      </c>
      <c r="AA170">
        <v>175745.67810736201</v>
      </c>
      <c r="AB170" s="1">
        <v>2.9129203877145002E-7</v>
      </c>
      <c r="AC170" s="1">
        <v>6.1363279759011903E-9</v>
      </c>
      <c r="AD170">
        <v>3.88719428273736E-2</v>
      </c>
      <c r="AE170">
        <v>0.99996113471954096</v>
      </c>
      <c r="AF170">
        <v>-0.67150889766810495</v>
      </c>
      <c r="AG170">
        <v>-0.984703186647093</v>
      </c>
      <c r="AH170">
        <v>0.28325198461904399</v>
      </c>
      <c r="AI170">
        <v>-2.9942304359944199E-2</v>
      </c>
      <c r="AJ170" t="s">
        <v>21</v>
      </c>
      <c r="AK170" t="s">
        <v>21</v>
      </c>
      <c r="AL170" t="s">
        <v>22</v>
      </c>
      <c r="AM170" t="s">
        <v>20</v>
      </c>
    </row>
    <row r="171" spans="1:39" x14ac:dyDescent="0.2">
      <c r="A171" s="4" t="s">
        <v>225</v>
      </c>
      <c r="B171" s="6">
        <f t="shared" si="4"/>
        <v>10602.567214025856</v>
      </c>
      <c r="C171" s="6">
        <f t="shared" si="5"/>
        <v>11081.270914045474</v>
      </c>
      <c r="D171">
        <v>4.8467096031561997E-2</v>
      </c>
      <c r="E171">
        <v>0.27833429133362902</v>
      </c>
      <c r="F171" t="s">
        <v>22</v>
      </c>
      <c r="H171">
        <v>10864.009501204901</v>
      </c>
      <c r="I171">
        <v>11498.571708069599</v>
      </c>
      <c r="J171">
        <v>12685.387037251599</v>
      </c>
      <c r="K171">
        <v>10894.0635682625</v>
      </c>
      <c r="L171">
        <v>9464.3227554387704</v>
      </c>
      <c r="M171">
        <v>8869.34463483953</v>
      </c>
      <c r="N171">
        <v>9997.4382208423995</v>
      </c>
      <c r="O171">
        <v>9421.1879431387497</v>
      </c>
      <c r="P171">
        <v>12424.9309645424</v>
      </c>
      <c r="Q171">
        <v>12299.934306766199</v>
      </c>
      <c r="R171">
        <v>10061.1214634031</v>
      </c>
      <c r="S171">
        <v>10039.121231089501</v>
      </c>
      <c r="T171">
        <v>9692.9685831783499</v>
      </c>
      <c r="U171">
        <v>9282.0198135664104</v>
      </c>
      <c r="V171">
        <v>9420.1032895927401</v>
      </c>
      <c r="W171">
        <v>9667.5477939853408</v>
      </c>
      <c r="X171">
        <v>9269.8631672939991</v>
      </c>
      <c r="Y171">
        <v>9664.9450208431099</v>
      </c>
      <c r="Z171">
        <v>9879.3699920896597</v>
      </c>
      <c r="AA171">
        <v>10493.0236044953</v>
      </c>
      <c r="AB171">
        <v>0.995837779397865</v>
      </c>
      <c r="AC171">
        <v>0.15496161675473499</v>
      </c>
      <c r="AD171">
        <v>4.8467096031561997E-2</v>
      </c>
      <c r="AE171">
        <v>0.99996113471954096</v>
      </c>
      <c r="AF171">
        <v>1.0991834971385199E-3</v>
      </c>
      <c r="AG171">
        <v>-0.28957455258214199</v>
      </c>
      <c r="AH171">
        <v>0.27833429133362902</v>
      </c>
      <c r="AI171">
        <v>-1.23394447456512E-2</v>
      </c>
      <c r="AJ171" t="s">
        <v>20</v>
      </c>
      <c r="AK171" t="s">
        <v>20</v>
      </c>
      <c r="AL171" t="s">
        <v>22</v>
      </c>
      <c r="AM171" t="s">
        <v>20</v>
      </c>
    </row>
    <row r="172" spans="1:39" x14ac:dyDescent="0.2">
      <c r="A172" s="4" t="s">
        <v>226</v>
      </c>
      <c r="B172" s="6">
        <f t="shared" si="4"/>
        <v>464193.42970631516</v>
      </c>
      <c r="C172" s="6">
        <f t="shared" si="5"/>
        <v>604182.1043814572</v>
      </c>
      <c r="D172">
        <v>6.8838566656936901E-3</v>
      </c>
      <c r="E172">
        <v>0.89535579777477003</v>
      </c>
      <c r="F172" t="s">
        <v>22</v>
      </c>
      <c r="H172">
        <v>623642.16568679304</v>
      </c>
      <c r="I172">
        <v>576451.44409130199</v>
      </c>
      <c r="J172">
        <v>716081.83293197001</v>
      </c>
      <c r="K172">
        <v>583240.67051015305</v>
      </c>
      <c r="L172">
        <v>521494.40868706797</v>
      </c>
      <c r="M172">
        <v>307073.41770488402</v>
      </c>
      <c r="N172">
        <v>416311.63008678798</v>
      </c>
      <c r="O172">
        <v>624869.193672147</v>
      </c>
      <c r="P172">
        <v>263976.44272278401</v>
      </c>
      <c r="Q172">
        <v>708736.46434497298</v>
      </c>
      <c r="R172">
        <v>1084033.2260658301</v>
      </c>
      <c r="S172">
        <v>841499.80178886896</v>
      </c>
      <c r="T172">
        <v>1023747.4442314201</v>
      </c>
      <c r="U172">
        <v>897789.78598391498</v>
      </c>
      <c r="V172">
        <v>1004593.87575486</v>
      </c>
      <c r="W172">
        <v>1123048.7303432899</v>
      </c>
      <c r="X172">
        <v>796803.91018678003</v>
      </c>
      <c r="Y172">
        <v>760412.45142472605</v>
      </c>
      <c r="Z172">
        <v>730752.95140282402</v>
      </c>
      <c r="AA172">
        <v>986706.51102876803</v>
      </c>
      <c r="AB172" s="1">
        <v>2.25126298647332E-6</v>
      </c>
      <c r="AC172" s="1">
        <v>1.9204029439028202E-8</v>
      </c>
      <c r="AD172">
        <v>6.8838566656936901E-3</v>
      </c>
      <c r="AE172">
        <v>0.99996113471954096</v>
      </c>
      <c r="AF172">
        <v>-1.4342984435116799</v>
      </c>
      <c r="AG172">
        <v>-2.1941908354717898</v>
      </c>
      <c r="AH172">
        <v>0.89535579777477003</v>
      </c>
      <c r="AI172">
        <v>0.13546340581465599</v>
      </c>
      <c r="AJ172" t="s">
        <v>21</v>
      </c>
      <c r="AK172" t="s">
        <v>21</v>
      </c>
      <c r="AL172" t="s">
        <v>22</v>
      </c>
      <c r="AM172" t="s">
        <v>20</v>
      </c>
    </row>
    <row r="173" spans="1:39" x14ac:dyDescent="0.2">
      <c r="A173" s="4" t="s">
        <v>227</v>
      </c>
      <c r="B173" s="6">
        <f t="shared" si="4"/>
        <v>8265.5036574702044</v>
      </c>
      <c r="C173" s="6">
        <f t="shared" si="5"/>
        <v>9271.5425563738609</v>
      </c>
      <c r="D173">
        <v>2.2631681654280599E-2</v>
      </c>
      <c r="E173">
        <v>0.71136714374280097</v>
      </c>
      <c r="F173" t="s">
        <v>22</v>
      </c>
      <c r="H173">
        <v>10952.3529953288</v>
      </c>
      <c r="I173">
        <v>10404.6098347024</v>
      </c>
      <c r="J173">
        <v>9504.2643808843095</v>
      </c>
      <c r="K173">
        <v>9236.5087490249298</v>
      </c>
      <c r="L173">
        <v>6259.9768219288699</v>
      </c>
      <c r="M173">
        <v>4786.7092354112001</v>
      </c>
      <c r="N173">
        <v>7806.3635722381996</v>
      </c>
      <c r="O173">
        <v>10281.2507866777</v>
      </c>
      <c r="P173">
        <v>5544.8416822562203</v>
      </c>
      <c r="Q173">
        <v>12908.3530107677</v>
      </c>
      <c r="R173">
        <v>21997.694916173699</v>
      </c>
      <c r="S173">
        <v>19482.446208693102</v>
      </c>
      <c r="T173">
        <v>18698.862673213502</v>
      </c>
      <c r="U173">
        <v>20047.815853795099</v>
      </c>
      <c r="V173">
        <v>23216.330006342301</v>
      </c>
      <c r="W173">
        <v>18519.633274871801</v>
      </c>
      <c r="X173">
        <v>17429.002494358301</v>
      </c>
      <c r="Y173">
        <v>17423.747219668701</v>
      </c>
      <c r="Z173">
        <v>17336.4681625507</v>
      </c>
      <c r="AA173">
        <v>26033.004630730698</v>
      </c>
      <c r="AB173" s="1">
        <v>1.11755741570014E-11</v>
      </c>
      <c r="AC173" s="1">
        <v>8.14973844719283E-12</v>
      </c>
      <c r="AD173">
        <v>2.2631681654280599E-2</v>
      </c>
      <c r="AE173">
        <v>0.99996113471954096</v>
      </c>
      <c r="AF173">
        <v>-1.9497112331480499</v>
      </c>
      <c r="AG173">
        <v>-2.5647342964437101</v>
      </c>
      <c r="AH173">
        <v>0.71136714374280097</v>
      </c>
      <c r="AI173">
        <v>9.6344080447145902E-2</v>
      </c>
      <c r="AJ173" t="s">
        <v>21</v>
      </c>
      <c r="AK173" t="s">
        <v>21</v>
      </c>
      <c r="AL173" t="s">
        <v>22</v>
      </c>
      <c r="AM173" t="s">
        <v>20</v>
      </c>
    </row>
    <row r="174" spans="1:39" x14ac:dyDescent="0.2">
      <c r="A174" s="4" t="s">
        <v>228</v>
      </c>
      <c r="B174" s="6">
        <f t="shared" si="4"/>
        <v>175770.70749335378</v>
      </c>
      <c r="C174" s="6">
        <f t="shared" si="5"/>
        <v>199255.4339748304</v>
      </c>
      <c r="D174">
        <v>1.6615618876564899E-2</v>
      </c>
      <c r="E174">
        <v>0.69906253326868995</v>
      </c>
      <c r="F174" t="s">
        <v>22</v>
      </c>
      <c r="H174">
        <v>222022.49245007499</v>
      </c>
      <c r="I174">
        <v>210309.909098245</v>
      </c>
      <c r="J174">
        <v>255332.40310950601</v>
      </c>
      <c r="K174">
        <v>189975.10504515501</v>
      </c>
      <c r="L174">
        <v>118637.260171171</v>
      </c>
      <c r="M174">
        <v>109859.76261012899</v>
      </c>
      <c r="N174">
        <v>180804.26888109799</v>
      </c>
      <c r="O174">
        <v>194601.59177073001</v>
      </c>
      <c r="P174">
        <v>125449.791366954</v>
      </c>
      <c r="Q174">
        <v>268138.12283785798</v>
      </c>
      <c r="R174">
        <v>333605.04991405702</v>
      </c>
      <c r="S174">
        <v>289090.386191122</v>
      </c>
      <c r="T174">
        <v>344360.91679209901</v>
      </c>
      <c r="U174">
        <v>276014.14965972898</v>
      </c>
      <c r="V174">
        <v>312848.29084679199</v>
      </c>
      <c r="W174">
        <v>332947.61125218502</v>
      </c>
      <c r="X174">
        <v>259041.09621856801</v>
      </c>
      <c r="Y174">
        <v>267163.78151173302</v>
      </c>
      <c r="Z174">
        <v>240988.37677669199</v>
      </c>
      <c r="AA174">
        <v>354383.66162427497</v>
      </c>
      <c r="AB174" s="1">
        <v>1.84659615988837E-7</v>
      </c>
      <c r="AC174" s="1">
        <v>9.6008904777382595E-9</v>
      </c>
      <c r="AD174">
        <v>1.6615618876564899E-2</v>
      </c>
      <c r="AE174">
        <v>0.99996113471954096</v>
      </c>
      <c r="AF174">
        <v>-1.4314849146089801</v>
      </c>
      <c r="AG174">
        <v>-2.0402331484448499</v>
      </c>
      <c r="AH174">
        <v>0.69906253326868995</v>
      </c>
      <c r="AI174">
        <v>9.03142994328167E-2</v>
      </c>
      <c r="AJ174" t="s">
        <v>21</v>
      </c>
      <c r="AK174" t="s">
        <v>21</v>
      </c>
      <c r="AL174" t="s">
        <v>22</v>
      </c>
      <c r="AM174" t="s">
        <v>20</v>
      </c>
    </row>
    <row r="175" spans="1:39" x14ac:dyDescent="0.2">
      <c r="A175" s="4" t="s">
        <v>229</v>
      </c>
      <c r="B175" s="6">
        <f t="shared" si="4"/>
        <v>324989.9206622382</v>
      </c>
      <c r="C175" s="6">
        <f t="shared" si="5"/>
        <v>400084.25959809986</v>
      </c>
      <c r="D175">
        <v>2.6346241250491901E-2</v>
      </c>
      <c r="E175">
        <v>0.58761606640918695</v>
      </c>
      <c r="F175" t="s">
        <v>22</v>
      </c>
      <c r="H175">
        <v>495178.698851733</v>
      </c>
      <c r="I175">
        <v>388277.389915812</v>
      </c>
      <c r="J175">
        <v>375595.47926297103</v>
      </c>
      <c r="K175">
        <v>361454.68698060501</v>
      </c>
      <c r="L175">
        <v>379915.04297937802</v>
      </c>
      <c r="M175">
        <v>249243.151802526</v>
      </c>
      <c r="N175">
        <v>273036.08244016097</v>
      </c>
      <c r="O175">
        <v>361763.57177104399</v>
      </c>
      <c r="P175">
        <v>275449.54614442098</v>
      </c>
      <c r="Q175">
        <v>465457.25115303899</v>
      </c>
      <c r="R175">
        <v>502499.559098261</v>
      </c>
      <c r="S175">
        <v>403327.09897547</v>
      </c>
      <c r="T175">
        <v>500680.93766044901</v>
      </c>
      <c r="U175">
        <v>431323.15624109702</v>
      </c>
      <c r="V175">
        <v>470029.727424927</v>
      </c>
      <c r="W175">
        <v>568750.57093983202</v>
      </c>
      <c r="X175">
        <v>410368.901602522</v>
      </c>
      <c r="Y175">
        <v>412801.14756353502</v>
      </c>
      <c r="Z175">
        <v>412863.53754452098</v>
      </c>
      <c r="AA175">
        <v>483770.92786261003</v>
      </c>
      <c r="AB175">
        <v>5.6354516006504499E-2</v>
      </c>
      <c r="AC175">
        <v>1.35534541754657E-3</v>
      </c>
      <c r="AD175">
        <v>2.6346241250491901E-2</v>
      </c>
      <c r="AE175">
        <v>0.99996113471954096</v>
      </c>
      <c r="AF175">
        <v>-0.53255057487498403</v>
      </c>
      <c r="AG175">
        <v>-1.0992547383551401</v>
      </c>
      <c r="AH175">
        <v>0.58761606640918695</v>
      </c>
      <c r="AI175">
        <v>2.0911902929027101E-2</v>
      </c>
      <c r="AJ175" t="s">
        <v>20</v>
      </c>
      <c r="AK175" t="s">
        <v>21</v>
      </c>
      <c r="AL175" t="s">
        <v>22</v>
      </c>
      <c r="AM175" t="s">
        <v>20</v>
      </c>
    </row>
    <row r="176" spans="1:39" x14ac:dyDescent="0.2">
      <c r="A176" s="4" t="s">
        <v>230</v>
      </c>
      <c r="B176" s="6">
        <f t="shared" si="4"/>
        <v>20006.026974729601</v>
      </c>
      <c r="C176" s="6">
        <f t="shared" si="5"/>
        <v>23330.560512701719</v>
      </c>
      <c r="D176">
        <v>2.7297152352089901E-2</v>
      </c>
      <c r="E176">
        <v>0.68445449644220702</v>
      </c>
      <c r="F176" t="s">
        <v>22</v>
      </c>
      <c r="H176">
        <v>24550.5708558474</v>
      </c>
      <c r="I176">
        <v>28155.284709382198</v>
      </c>
      <c r="J176">
        <v>28842.635097011102</v>
      </c>
      <c r="K176">
        <v>19797.616784109399</v>
      </c>
      <c r="L176">
        <v>15306.695117158501</v>
      </c>
      <c r="M176">
        <v>11941.522549019901</v>
      </c>
      <c r="N176">
        <v>17379.999685061499</v>
      </c>
      <c r="O176">
        <v>21626.365321875699</v>
      </c>
      <c r="P176">
        <v>17314.167534202199</v>
      </c>
      <c r="Q176">
        <v>31768.079783488702</v>
      </c>
      <c r="R176">
        <v>31308.086061858001</v>
      </c>
      <c r="S176">
        <v>25879.035081313501</v>
      </c>
      <c r="T176">
        <v>34575.428454341098</v>
      </c>
      <c r="U176">
        <v>28157.058322588</v>
      </c>
      <c r="V176">
        <v>36316.661303602603</v>
      </c>
      <c r="W176">
        <v>35139.320686692801</v>
      </c>
      <c r="X176">
        <v>26337.876901837699</v>
      </c>
      <c r="Y176">
        <v>27663.4797312181</v>
      </c>
      <c r="Z176">
        <v>25631.223028849701</v>
      </c>
      <c r="AA176">
        <v>37071.543960820498</v>
      </c>
      <c r="AB176" s="1">
        <v>1.66093925702481E-4</v>
      </c>
      <c r="AC176" s="1">
        <v>5.2784182574441898E-6</v>
      </c>
      <c r="AD176">
        <v>2.7297152352089901E-2</v>
      </c>
      <c r="AE176">
        <v>0.99996113471954096</v>
      </c>
      <c r="AF176">
        <v>-1.1432239584670001</v>
      </c>
      <c r="AG176">
        <v>-1.77666034578762</v>
      </c>
      <c r="AH176">
        <v>0.68445449644220702</v>
      </c>
      <c r="AI176">
        <v>5.10181091215876E-2</v>
      </c>
      <c r="AJ176" t="s">
        <v>21</v>
      </c>
      <c r="AK176" t="s">
        <v>21</v>
      </c>
      <c r="AL176" t="s">
        <v>22</v>
      </c>
      <c r="AM176" t="s">
        <v>20</v>
      </c>
    </row>
    <row r="177" spans="1:39" x14ac:dyDescent="0.2">
      <c r="A177" s="4" t="s">
        <v>232</v>
      </c>
      <c r="B177" s="6">
        <f t="shared" si="4"/>
        <v>36254.990232057076</v>
      </c>
      <c r="C177" s="6">
        <f t="shared" si="5"/>
        <v>46249.443160827082</v>
      </c>
      <c r="D177">
        <v>1.3864765523365999E-2</v>
      </c>
      <c r="E177">
        <v>0.93443621102145202</v>
      </c>
      <c r="F177" t="s">
        <v>22</v>
      </c>
      <c r="H177">
        <v>55552.8785007857</v>
      </c>
      <c r="I177">
        <v>44827.683308702399</v>
      </c>
      <c r="J177">
        <v>54747.6250633659</v>
      </c>
      <c r="K177">
        <v>40418.448846096697</v>
      </c>
      <c r="L177">
        <v>35700.580085184702</v>
      </c>
      <c r="M177">
        <v>22680.023019967699</v>
      </c>
      <c r="N177">
        <v>28735.7943685135</v>
      </c>
      <c r="O177">
        <v>51728.757518964303</v>
      </c>
      <c r="P177">
        <v>18101.725979451301</v>
      </c>
      <c r="Q177">
        <v>60028.650273388601</v>
      </c>
      <c r="R177">
        <v>100491.211076817</v>
      </c>
      <c r="S177">
        <v>79780.076197420407</v>
      </c>
      <c r="T177">
        <v>103578.64987718999</v>
      </c>
      <c r="U177">
        <v>84449.251635019493</v>
      </c>
      <c r="V177">
        <v>102006.671291391</v>
      </c>
      <c r="W177">
        <v>94632.322973900795</v>
      </c>
      <c r="X177">
        <v>73261.331791595105</v>
      </c>
      <c r="Y177">
        <v>78849.538369981005</v>
      </c>
      <c r="Z177">
        <v>73146.132919884694</v>
      </c>
      <c r="AA177">
        <v>102189.079350001</v>
      </c>
      <c r="AB177" s="1">
        <v>1.44711864299669E-7</v>
      </c>
      <c r="AC177" s="1">
        <v>9.1007698700479895E-9</v>
      </c>
      <c r="AD177">
        <v>1.3864765523365999E-2</v>
      </c>
      <c r="AE177">
        <v>0.99996113471954096</v>
      </c>
      <c r="AF177">
        <v>-1.86338061153505</v>
      </c>
      <c r="AG177">
        <v>-2.6378522995528502</v>
      </c>
      <c r="AH177">
        <v>0.93443621102145202</v>
      </c>
      <c r="AI177">
        <v>0.15996452300365299</v>
      </c>
      <c r="AJ177" t="s">
        <v>21</v>
      </c>
      <c r="AK177" t="s">
        <v>21</v>
      </c>
      <c r="AL177" t="s">
        <v>22</v>
      </c>
      <c r="AM177" t="s">
        <v>20</v>
      </c>
    </row>
    <row r="178" spans="1:39" x14ac:dyDescent="0.2">
      <c r="A178" s="4" t="s">
        <v>233</v>
      </c>
      <c r="B178" s="6">
        <f t="shared" si="4"/>
        <v>239917.76641247881</v>
      </c>
      <c r="C178" s="6">
        <f t="shared" si="5"/>
        <v>231404.09701080262</v>
      </c>
      <c r="D178">
        <v>4.3997842784569301E-2</v>
      </c>
      <c r="E178">
        <v>0.186997151077163</v>
      </c>
      <c r="F178" t="s">
        <v>22</v>
      </c>
      <c r="H178">
        <v>233037.927167141</v>
      </c>
      <c r="I178">
        <v>231940.48528774999</v>
      </c>
      <c r="J178">
        <v>238757.99239577501</v>
      </c>
      <c r="K178">
        <v>231619.181297681</v>
      </c>
      <c r="L178">
        <v>221664.89890566599</v>
      </c>
      <c r="M178">
        <v>234690.08646915501</v>
      </c>
      <c r="N178">
        <v>275772.86572304799</v>
      </c>
      <c r="O178">
        <v>220226.52378895099</v>
      </c>
      <c r="P178">
        <v>205557.44114732201</v>
      </c>
      <c r="Q178">
        <v>263341.91493391799</v>
      </c>
      <c r="R178">
        <v>267760.79792592902</v>
      </c>
      <c r="S178">
        <v>267143.95485582302</v>
      </c>
      <c r="T178">
        <v>251447.55389241301</v>
      </c>
      <c r="U178">
        <v>248988.358961388</v>
      </c>
      <c r="V178">
        <v>258967.17381683999</v>
      </c>
      <c r="W178">
        <v>261488.25547983899</v>
      </c>
      <c r="X178">
        <v>261230.54387931901</v>
      </c>
      <c r="Y178">
        <v>225291.194259073</v>
      </c>
      <c r="Z178">
        <v>238132.59888627601</v>
      </c>
      <c r="AA178">
        <v>275568.24392175901</v>
      </c>
      <c r="AB178" s="1">
        <v>1.2604322538479699E-5</v>
      </c>
      <c r="AC178" s="1">
        <v>4.2418249534896604E-6</v>
      </c>
      <c r="AD178">
        <v>4.3997842784569301E-2</v>
      </c>
      <c r="AE178">
        <v>0.99996113471954096</v>
      </c>
      <c r="AF178">
        <v>-0.38936522256209499</v>
      </c>
      <c r="AG178">
        <v>-0.53750312032410796</v>
      </c>
      <c r="AH178">
        <v>0.186997151077163</v>
      </c>
      <c r="AI178">
        <v>3.8859253315150902E-2</v>
      </c>
      <c r="AJ178" t="s">
        <v>21</v>
      </c>
      <c r="AK178" t="s">
        <v>21</v>
      </c>
      <c r="AL178" t="s">
        <v>22</v>
      </c>
      <c r="AM178" t="s">
        <v>20</v>
      </c>
    </row>
    <row r="179" spans="1:39" x14ac:dyDescent="0.2">
      <c r="A179" s="4" t="s">
        <v>234</v>
      </c>
      <c r="B179" s="6">
        <f t="shared" si="4"/>
        <v>48015.780866117086</v>
      </c>
      <c r="C179" s="6">
        <f t="shared" si="5"/>
        <v>55531.323953731022</v>
      </c>
      <c r="D179">
        <v>3.5739317243433301E-2</v>
      </c>
      <c r="E179">
        <v>0.39360681687861498</v>
      </c>
      <c r="F179" t="s">
        <v>22</v>
      </c>
      <c r="H179">
        <v>56786.871425366196</v>
      </c>
      <c r="I179">
        <v>55206.100915299801</v>
      </c>
      <c r="J179">
        <v>52833.4056524388</v>
      </c>
      <c r="K179">
        <v>50975.726275037399</v>
      </c>
      <c r="L179">
        <v>61854.515500512898</v>
      </c>
      <c r="M179">
        <v>50788.821444909103</v>
      </c>
      <c r="N179">
        <v>48754.597184091901</v>
      </c>
      <c r="O179">
        <v>54320.1268663316</v>
      </c>
      <c r="P179">
        <v>37056.103569021703</v>
      </c>
      <c r="Q179">
        <v>49159.255266231099</v>
      </c>
      <c r="R179">
        <v>61673.180546158903</v>
      </c>
      <c r="S179">
        <v>60718.702235953198</v>
      </c>
      <c r="T179">
        <v>60219.256790797001</v>
      </c>
      <c r="U179">
        <v>59955.878460188404</v>
      </c>
      <c r="V179">
        <v>65297.123827412201</v>
      </c>
      <c r="W179">
        <v>63145.1409523029</v>
      </c>
      <c r="X179">
        <v>56868.312104444703</v>
      </c>
      <c r="Y179">
        <v>60882.7613186862</v>
      </c>
      <c r="Z179">
        <v>57734.2300775494</v>
      </c>
      <c r="AA179">
        <v>62812.637897025103</v>
      </c>
      <c r="AB179">
        <v>0.187270952870803</v>
      </c>
      <c r="AC179">
        <v>1.2310967906327E-2</v>
      </c>
      <c r="AD179">
        <v>3.5739317243433301E-2</v>
      </c>
      <c r="AE179">
        <v>0.99996113471954096</v>
      </c>
      <c r="AF179">
        <v>-0.275222857582678</v>
      </c>
      <c r="AG179">
        <v>-0.63186527703502604</v>
      </c>
      <c r="AH179">
        <v>0.39360681687861498</v>
      </c>
      <c r="AI179">
        <v>3.69643974262681E-2</v>
      </c>
      <c r="AJ179" t="s">
        <v>20</v>
      </c>
      <c r="AK179" t="s">
        <v>21</v>
      </c>
      <c r="AL179" t="s">
        <v>22</v>
      </c>
      <c r="AM179" t="s">
        <v>20</v>
      </c>
    </row>
    <row r="180" spans="1:39" x14ac:dyDescent="0.2">
      <c r="A180" s="4" t="s">
        <v>235</v>
      </c>
      <c r="B180" s="6">
        <f t="shared" si="4"/>
        <v>4063.0126133718577</v>
      </c>
      <c r="C180" s="6">
        <f t="shared" si="5"/>
        <v>4567.8785778847159</v>
      </c>
      <c r="D180">
        <v>1.45871428788066E-2</v>
      </c>
      <c r="E180">
        <v>0.39853721307858597</v>
      </c>
      <c r="F180" t="s">
        <v>22</v>
      </c>
      <c r="H180">
        <v>5191.9469132204304</v>
      </c>
      <c r="I180">
        <v>4587.6846742050802</v>
      </c>
      <c r="J180">
        <v>4381.7199289787304</v>
      </c>
      <c r="K180">
        <v>4480.2367681058204</v>
      </c>
      <c r="L180">
        <v>4197.8046049135201</v>
      </c>
      <c r="M180">
        <v>3796.74886775184</v>
      </c>
      <c r="N180">
        <v>4155.4460002597898</v>
      </c>
      <c r="O180">
        <v>4012.34681568426</v>
      </c>
      <c r="P180">
        <v>3506.7496818528198</v>
      </c>
      <c r="Q180">
        <v>4843.7717013105803</v>
      </c>
      <c r="R180">
        <v>4956.4190964973104</v>
      </c>
      <c r="S180">
        <v>4446.7117367929404</v>
      </c>
      <c r="T180">
        <v>4904.94180927465</v>
      </c>
      <c r="U180">
        <v>4715.1938748418097</v>
      </c>
      <c r="V180">
        <v>4941.5966449758198</v>
      </c>
      <c r="W180">
        <v>5123.2430922814401</v>
      </c>
      <c r="X180">
        <v>4393.1408279903399</v>
      </c>
      <c r="Y180">
        <v>4693.0614250305598</v>
      </c>
      <c r="Z180">
        <v>4154.5000044356202</v>
      </c>
      <c r="AA180">
        <v>5063.9809718923898</v>
      </c>
      <c r="AB180">
        <v>0.105660940140837</v>
      </c>
      <c r="AC180">
        <v>2.3959826005950299E-3</v>
      </c>
      <c r="AD180">
        <v>1.45871428788066E-2</v>
      </c>
      <c r="AE180">
        <v>0.99996113471954096</v>
      </c>
      <c r="AF180">
        <v>-0.28242384979298801</v>
      </c>
      <c r="AG180">
        <v>-0.64212380076984299</v>
      </c>
      <c r="AH180">
        <v>0.39853721307858597</v>
      </c>
      <c r="AI180">
        <v>3.8837262101731503E-2</v>
      </c>
      <c r="AJ180" t="s">
        <v>20</v>
      </c>
      <c r="AK180" t="s">
        <v>21</v>
      </c>
      <c r="AL180" t="s">
        <v>22</v>
      </c>
      <c r="AM180" t="s">
        <v>20</v>
      </c>
    </row>
    <row r="181" spans="1:39" x14ac:dyDescent="0.2">
      <c r="A181" s="4" t="s">
        <v>236</v>
      </c>
      <c r="B181" s="6">
        <f t="shared" si="4"/>
        <v>309447.55345862138</v>
      </c>
      <c r="C181" s="6">
        <f t="shared" si="5"/>
        <v>314782.31678800943</v>
      </c>
      <c r="D181">
        <v>2.81267285245781E-2</v>
      </c>
      <c r="E181">
        <v>0.247666751364613</v>
      </c>
      <c r="F181" t="s">
        <v>22</v>
      </c>
      <c r="H181">
        <v>320801.32615948102</v>
      </c>
      <c r="I181">
        <v>343580.37920052698</v>
      </c>
      <c r="J181">
        <v>310627.95211604697</v>
      </c>
      <c r="K181">
        <v>315978.15363022999</v>
      </c>
      <c r="L181">
        <v>282923.77283376199</v>
      </c>
      <c r="M181">
        <v>267216.12790480797</v>
      </c>
      <c r="N181">
        <v>338877.08368464297</v>
      </c>
      <c r="O181">
        <v>294509.96959597501</v>
      </c>
      <c r="P181">
        <v>318842.92224112299</v>
      </c>
      <c r="Q181">
        <v>327791.663866558</v>
      </c>
      <c r="R181">
        <v>331097.40340979001</v>
      </c>
      <c r="S181">
        <v>323166.90599432902</v>
      </c>
      <c r="T181">
        <v>304857.81397678697</v>
      </c>
      <c r="U181">
        <v>300403.65092095098</v>
      </c>
      <c r="V181">
        <v>312138.63309242198</v>
      </c>
      <c r="W181">
        <v>311828.83863332402</v>
      </c>
      <c r="X181">
        <v>294673.75807103002</v>
      </c>
      <c r="Y181">
        <v>324529.58625187998</v>
      </c>
      <c r="Z181">
        <v>292581.13774070202</v>
      </c>
      <c r="AA181">
        <v>327210.01209875999</v>
      </c>
      <c r="AB181">
        <v>0.108842604912626</v>
      </c>
      <c r="AC181">
        <v>4.3588966759715601E-3</v>
      </c>
      <c r="AD181">
        <v>2.81267285245781E-2</v>
      </c>
      <c r="AE181">
        <v>0.99996113471954096</v>
      </c>
      <c r="AF181">
        <v>-0.19646410694820801</v>
      </c>
      <c r="AG181">
        <v>-0.42576818968232899</v>
      </c>
      <c r="AH181">
        <v>0.247666751364613</v>
      </c>
      <c r="AI181">
        <v>1.8362668630493101E-2</v>
      </c>
      <c r="AJ181" t="s">
        <v>20</v>
      </c>
      <c r="AK181" t="s">
        <v>21</v>
      </c>
      <c r="AL181" t="s">
        <v>22</v>
      </c>
      <c r="AM181" t="s">
        <v>20</v>
      </c>
    </row>
    <row r="182" spans="1:39" x14ac:dyDescent="0.2">
      <c r="A182" s="4" t="s">
        <v>237</v>
      </c>
      <c r="B182" s="6">
        <f t="shared" si="4"/>
        <v>61871.560211229276</v>
      </c>
      <c r="C182" s="6">
        <f t="shared" si="5"/>
        <v>69615.461124269132</v>
      </c>
      <c r="D182">
        <v>2.6346241250491901E-2</v>
      </c>
      <c r="E182">
        <v>0.36220304850072199</v>
      </c>
      <c r="F182" t="s">
        <v>22</v>
      </c>
      <c r="H182">
        <v>69091.208943812497</v>
      </c>
      <c r="I182">
        <v>71729.369958827301</v>
      </c>
      <c r="J182">
        <v>67659.459943293201</v>
      </c>
      <c r="K182">
        <v>65745.860525227705</v>
      </c>
      <c r="L182">
        <v>73851.406250184998</v>
      </c>
      <c r="M182">
        <v>65153.660357377703</v>
      </c>
      <c r="N182">
        <v>57248.605315609602</v>
      </c>
      <c r="O182">
        <v>66290.382046208004</v>
      </c>
      <c r="P182">
        <v>51370.4003986807</v>
      </c>
      <c r="Q182">
        <v>69294.752938270394</v>
      </c>
      <c r="R182">
        <v>73593.525171367495</v>
      </c>
      <c r="S182">
        <v>71822.253703196096</v>
      </c>
      <c r="T182">
        <v>71911.176283307606</v>
      </c>
      <c r="U182">
        <v>71226.677355121094</v>
      </c>
      <c r="V182">
        <v>75104.262790143097</v>
      </c>
      <c r="W182">
        <v>74003.6947403292</v>
      </c>
      <c r="X182">
        <v>70665.6133777168</v>
      </c>
      <c r="Y182">
        <v>76324.945476003006</v>
      </c>
      <c r="Z182">
        <v>66579.314019451602</v>
      </c>
      <c r="AA182">
        <v>72878.663280486595</v>
      </c>
      <c r="AB182">
        <v>0.27399444124546601</v>
      </c>
      <c r="AC182">
        <v>1.2083417678599899E-2</v>
      </c>
      <c r="AD182">
        <v>2.6346241250491901E-2</v>
      </c>
      <c r="AE182">
        <v>0.99996113471954096</v>
      </c>
      <c r="AF182">
        <v>-0.20102904112563</v>
      </c>
      <c r="AG182">
        <v>-0.545923430988286</v>
      </c>
      <c r="AH182">
        <v>0.36220304850072199</v>
      </c>
      <c r="AI182">
        <v>1.73086586380671E-2</v>
      </c>
      <c r="AJ182" t="s">
        <v>20</v>
      </c>
      <c r="AK182" t="s">
        <v>21</v>
      </c>
      <c r="AL182" t="s">
        <v>22</v>
      </c>
      <c r="AM182" t="s">
        <v>20</v>
      </c>
    </row>
    <row r="183" spans="1:39" x14ac:dyDescent="0.2">
      <c r="A183" s="4" t="s">
        <v>238</v>
      </c>
      <c r="B183" s="6">
        <f t="shared" si="4"/>
        <v>31046.475478440138</v>
      </c>
      <c r="C183" s="6">
        <f t="shared" si="5"/>
        <v>34481.720156774936</v>
      </c>
      <c r="D183">
        <v>2.1389586590345601E-2</v>
      </c>
      <c r="E183">
        <v>0.35855697450480001</v>
      </c>
      <c r="F183" t="s">
        <v>22</v>
      </c>
      <c r="H183">
        <v>37076.295248546099</v>
      </c>
      <c r="I183">
        <v>35696.933792672498</v>
      </c>
      <c r="J183">
        <v>30480.026141771799</v>
      </c>
      <c r="K183">
        <v>33651.764086527401</v>
      </c>
      <c r="L183">
        <v>35503.581514356898</v>
      </c>
      <c r="M183">
        <v>29440.2941615245</v>
      </c>
      <c r="N183">
        <v>36128.8885325335</v>
      </c>
      <c r="O183">
        <v>29055.969348981402</v>
      </c>
      <c r="P183">
        <v>27435.195165763002</v>
      </c>
      <c r="Q183">
        <v>33172.030183398303</v>
      </c>
      <c r="R183">
        <v>33102.306040115298</v>
      </c>
      <c r="S183">
        <v>30838.870772878599</v>
      </c>
      <c r="T183">
        <v>32029.023210734402</v>
      </c>
      <c r="U183">
        <v>32691.658654570099</v>
      </c>
      <c r="V183">
        <v>33146.466355046003</v>
      </c>
      <c r="W183">
        <v>34803.432683449297</v>
      </c>
      <c r="X183">
        <v>30531.257806812398</v>
      </c>
      <c r="Y183">
        <v>32688.8278880701</v>
      </c>
      <c r="Z183">
        <v>28398.326444833801</v>
      </c>
      <c r="AA183">
        <v>34524.006264906697</v>
      </c>
      <c r="AB183">
        <v>0.74405265440718804</v>
      </c>
      <c r="AC183">
        <v>5.2305727032433698E-2</v>
      </c>
      <c r="AD183">
        <v>2.1389586590345601E-2</v>
      </c>
      <c r="AE183">
        <v>0.99996113471954096</v>
      </c>
      <c r="AF183">
        <v>-6.5635892036689306E-2</v>
      </c>
      <c r="AG183">
        <v>-0.41121476561225001</v>
      </c>
      <c r="AH183">
        <v>0.35855697450480001</v>
      </c>
      <c r="AI183">
        <v>1.29781009292386E-2</v>
      </c>
      <c r="AJ183" t="s">
        <v>20</v>
      </c>
      <c r="AK183" t="s">
        <v>20</v>
      </c>
      <c r="AL183" t="s">
        <v>22</v>
      </c>
      <c r="AM183" t="s">
        <v>20</v>
      </c>
    </row>
    <row r="184" spans="1:39" x14ac:dyDescent="0.2">
      <c r="A184" s="4" t="s">
        <v>239</v>
      </c>
      <c r="B184" s="6">
        <f t="shared" si="4"/>
        <v>60363.456215303042</v>
      </c>
      <c r="C184" s="6">
        <f t="shared" si="5"/>
        <v>68542.527833925822</v>
      </c>
      <c r="D184">
        <v>3.2341105570941997E-2</v>
      </c>
      <c r="E184">
        <v>0.48328688728456598</v>
      </c>
      <c r="F184" t="s">
        <v>22</v>
      </c>
      <c r="H184">
        <v>73825.290749092295</v>
      </c>
      <c r="I184">
        <v>71586.832828845902</v>
      </c>
      <c r="J184">
        <v>69774.489388193993</v>
      </c>
      <c r="K184">
        <v>65359.168478721404</v>
      </c>
      <c r="L184">
        <v>62166.857724775502</v>
      </c>
      <c r="M184">
        <v>46740.335365036997</v>
      </c>
      <c r="N184">
        <v>54616.472982500003</v>
      </c>
      <c r="O184">
        <v>67647.451552322498</v>
      </c>
      <c r="P184">
        <v>51658.726771767702</v>
      </c>
      <c r="Q184">
        <v>81154.294404888002</v>
      </c>
      <c r="R184">
        <v>73494.994926362502</v>
      </c>
      <c r="S184">
        <v>70931.7234398453</v>
      </c>
      <c r="T184">
        <v>79356.409095899304</v>
      </c>
      <c r="U184">
        <v>75152.764116350198</v>
      </c>
      <c r="V184">
        <v>80032.031653114507</v>
      </c>
      <c r="W184">
        <v>71228.729701751799</v>
      </c>
      <c r="X184">
        <v>64461.3302394243</v>
      </c>
      <c r="Y184">
        <v>81763.913733739304</v>
      </c>
      <c r="Z184">
        <v>71482.254405147803</v>
      </c>
      <c r="AA184">
        <v>75169.589764372693</v>
      </c>
      <c r="AB184">
        <v>3.6263806495884801E-2</v>
      </c>
      <c r="AC184">
        <v>1.9739787893467099E-3</v>
      </c>
      <c r="AD184">
        <v>3.2341105570941997E-2</v>
      </c>
      <c r="AE184">
        <v>0.99996113471954096</v>
      </c>
      <c r="AF184">
        <v>-0.49794862583021798</v>
      </c>
      <c r="AG184">
        <v>-0.91862995908455403</v>
      </c>
      <c r="AH184">
        <v>0.48328688728456598</v>
      </c>
      <c r="AI184">
        <v>6.2605554030230201E-2</v>
      </c>
      <c r="AJ184" t="s">
        <v>21</v>
      </c>
      <c r="AK184" t="s">
        <v>21</v>
      </c>
      <c r="AL184" t="s">
        <v>22</v>
      </c>
      <c r="AM184" t="s">
        <v>20</v>
      </c>
    </row>
    <row r="185" spans="1:39" x14ac:dyDescent="0.2">
      <c r="A185" s="4" t="s">
        <v>240</v>
      </c>
      <c r="B185" s="6">
        <f t="shared" si="4"/>
        <v>302.01731175018779</v>
      </c>
      <c r="C185" s="6">
        <f t="shared" si="5"/>
        <v>307.07726580084261</v>
      </c>
      <c r="D185">
        <v>3.38467682150995E-2</v>
      </c>
      <c r="E185">
        <v>0.159173496772092</v>
      </c>
      <c r="F185" t="s">
        <v>22</v>
      </c>
      <c r="H185">
        <v>297.84373409313002</v>
      </c>
      <c r="I185">
        <v>326.10762238886798</v>
      </c>
      <c r="J185">
        <v>303.85292887703599</v>
      </c>
      <c r="K185">
        <v>304.58515953741698</v>
      </c>
      <c r="L185">
        <v>302.99688410776201</v>
      </c>
      <c r="M185">
        <v>323.02450111718599</v>
      </c>
      <c r="N185">
        <v>291.853449643879</v>
      </c>
      <c r="O185">
        <v>289.45647645504903</v>
      </c>
      <c r="P185">
        <v>309.01251513248701</v>
      </c>
      <c r="Q185">
        <v>296.73961640233802</v>
      </c>
      <c r="R185">
        <v>300.48450305576199</v>
      </c>
      <c r="S185">
        <v>308.947508774423</v>
      </c>
      <c r="T185">
        <v>292.72141907925698</v>
      </c>
      <c r="U185">
        <v>282.35158094304302</v>
      </c>
      <c r="V185">
        <v>291.54442021742602</v>
      </c>
      <c r="W185">
        <v>297.55977143920802</v>
      </c>
      <c r="X185">
        <v>264.58641131185198</v>
      </c>
      <c r="Y185">
        <v>290.20514709257299</v>
      </c>
      <c r="Z185">
        <v>312.955448672334</v>
      </c>
      <c r="AA185">
        <v>302.74090173619601</v>
      </c>
      <c r="AB185">
        <v>0.54735004443160296</v>
      </c>
      <c r="AC185">
        <v>0.46952881236185301</v>
      </c>
      <c r="AD185">
        <v>3.38467682150995E-2</v>
      </c>
      <c r="AE185">
        <v>0.99996113471954096</v>
      </c>
      <c r="AF185">
        <v>5.5156276774543801E-2</v>
      </c>
      <c r="AG185">
        <v>-8.49217436079968E-2</v>
      </c>
      <c r="AH185">
        <v>0.159173496772092</v>
      </c>
      <c r="AI185">
        <v>1.90954763895522E-2</v>
      </c>
      <c r="AJ185" t="s">
        <v>20</v>
      </c>
      <c r="AK185" t="s">
        <v>20</v>
      </c>
      <c r="AL185" t="s">
        <v>22</v>
      </c>
      <c r="AM185" t="s">
        <v>20</v>
      </c>
    </row>
    <row r="186" spans="1:39" x14ac:dyDescent="0.2">
      <c r="A186" s="4" t="s">
        <v>241</v>
      </c>
      <c r="B186" s="6">
        <f t="shared" si="4"/>
        <v>145331.71665314841</v>
      </c>
      <c r="C186" s="6">
        <f t="shared" si="5"/>
        <v>147960.81600130798</v>
      </c>
      <c r="D186">
        <v>2.2793190121126902E-2</v>
      </c>
      <c r="E186">
        <v>0.207164703507281</v>
      </c>
      <c r="F186" t="s">
        <v>22</v>
      </c>
      <c r="H186">
        <v>155933.66047619199</v>
      </c>
      <c r="I186">
        <v>152961.84724899201</v>
      </c>
      <c r="J186">
        <v>141676.09463067999</v>
      </c>
      <c r="K186">
        <v>151139.461822249</v>
      </c>
      <c r="L186">
        <v>138093.01582842699</v>
      </c>
      <c r="M186">
        <v>146322.230679553</v>
      </c>
      <c r="N186">
        <v>143769.48312103999</v>
      </c>
      <c r="O186">
        <v>128109.02217701401</v>
      </c>
      <c r="P186">
        <v>147629.66929197201</v>
      </c>
      <c r="Q186">
        <v>160828.17799616299</v>
      </c>
      <c r="R186">
        <v>121565.34398025701</v>
      </c>
      <c r="S186">
        <v>118917.604731225</v>
      </c>
      <c r="T186">
        <v>111074.40081618199</v>
      </c>
      <c r="U186">
        <v>113807.983817115</v>
      </c>
      <c r="V186">
        <v>117020.60701350799</v>
      </c>
      <c r="W186">
        <v>113742.256850779</v>
      </c>
      <c r="X186">
        <v>112645.613406623</v>
      </c>
      <c r="Y186">
        <v>102547.676388978</v>
      </c>
      <c r="Z186">
        <v>103747.213693746</v>
      </c>
      <c r="AA186">
        <v>124733.283476176</v>
      </c>
      <c r="AB186">
        <v>7.9310324477440096E-3</v>
      </c>
      <c r="AC186">
        <v>0.44887482109946403</v>
      </c>
      <c r="AD186">
        <v>2.2793190121126902E-2</v>
      </c>
      <c r="AE186">
        <v>0.99996113471954096</v>
      </c>
      <c r="AF186">
        <v>0.24244407385434799</v>
      </c>
      <c r="AG186">
        <v>0.105490781162877</v>
      </c>
      <c r="AH186">
        <v>0.207164703507281</v>
      </c>
      <c r="AI186">
        <v>7.0211410815810393E-2</v>
      </c>
      <c r="AJ186" t="s">
        <v>22</v>
      </c>
      <c r="AK186" t="s">
        <v>20</v>
      </c>
      <c r="AL186" t="s">
        <v>22</v>
      </c>
      <c r="AM186" t="s">
        <v>20</v>
      </c>
    </row>
    <row r="187" spans="1:39" x14ac:dyDescent="0.2">
      <c r="A187" s="4" t="s">
        <v>242</v>
      </c>
      <c r="B187" s="6">
        <f t="shared" si="4"/>
        <v>63691.073290434222</v>
      </c>
      <c r="C187" s="6">
        <f t="shared" si="5"/>
        <v>83975.668834062439</v>
      </c>
      <c r="D187">
        <v>1.19903072373933E-2</v>
      </c>
      <c r="E187">
        <v>0.68832811680856598</v>
      </c>
      <c r="F187" t="s">
        <v>22</v>
      </c>
      <c r="H187">
        <v>106916.57043858799</v>
      </c>
      <c r="I187">
        <v>79114.3556657718</v>
      </c>
      <c r="J187">
        <v>78800.758239005998</v>
      </c>
      <c r="K187">
        <v>70382.354625691005</v>
      </c>
      <c r="L187">
        <v>84664.305201255396</v>
      </c>
      <c r="M187">
        <v>53191.808263418701</v>
      </c>
      <c r="N187">
        <v>51466.822114576004</v>
      </c>
      <c r="O187">
        <v>68455.284532068705</v>
      </c>
      <c r="P187">
        <v>49683.821264522398</v>
      </c>
      <c r="Q187">
        <v>95657.630277585296</v>
      </c>
      <c r="R187">
        <v>88268.340882245</v>
      </c>
      <c r="S187">
        <v>77278.993394683304</v>
      </c>
      <c r="T187">
        <v>91872.586144108995</v>
      </c>
      <c r="U187">
        <v>77018.619524382404</v>
      </c>
      <c r="V187">
        <v>91481.0791268147</v>
      </c>
      <c r="W187">
        <v>101085.984717057</v>
      </c>
      <c r="X187">
        <v>70436.830353583806</v>
      </c>
      <c r="Y187">
        <v>80162.976799112599</v>
      </c>
      <c r="Z187">
        <v>73511.600311536706</v>
      </c>
      <c r="AA187">
        <v>85577.065862774907</v>
      </c>
      <c r="AB187">
        <v>0.240607813135924</v>
      </c>
      <c r="AC187">
        <v>5.0925141658539003E-3</v>
      </c>
      <c r="AD187">
        <v>1.19903072373933E-2</v>
      </c>
      <c r="AE187">
        <v>0.99996113471954096</v>
      </c>
      <c r="AF187">
        <v>-0.34705755114444697</v>
      </c>
      <c r="AG187">
        <v>-0.97210868911841397</v>
      </c>
      <c r="AH187">
        <v>0.68832811680856598</v>
      </c>
      <c r="AI187">
        <v>6.3276978834599401E-2</v>
      </c>
      <c r="AJ187" t="s">
        <v>20</v>
      </c>
      <c r="AK187" t="s">
        <v>21</v>
      </c>
      <c r="AL187" t="s">
        <v>22</v>
      </c>
      <c r="AM187" t="s">
        <v>20</v>
      </c>
    </row>
    <row r="188" spans="1:39" x14ac:dyDescent="0.2">
      <c r="A188" s="4" t="s">
        <v>243</v>
      </c>
      <c r="B188" s="6">
        <f t="shared" si="4"/>
        <v>11499.238562764518</v>
      </c>
      <c r="C188" s="6">
        <f t="shared" si="5"/>
        <v>12229.84110688558</v>
      </c>
      <c r="D188">
        <v>1.63066272572835E-3</v>
      </c>
      <c r="E188">
        <v>0.30811921028602601</v>
      </c>
      <c r="F188" t="s">
        <v>22</v>
      </c>
      <c r="H188">
        <v>11769.940284361899</v>
      </c>
      <c r="I188">
        <v>12993.5129203415</v>
      </c>
      <c r="J188">
        <v>12295.226557259601</v>
      </c>
      <c r="K188">
        <v>12640.3268502624</v>
      </c>
      <c r="L188">
        <v>11450.1989222025</v>
      </c>
      <c r="M188">
        <v>11591.731197012699</v>
      </c>
      <c r="N188">
        <v>11809.0863150276</v>
      </c>
      <c r="O188">
        <v>11294.8715178314</v>
      </c>
      <c r="P188">
        <v>10222.7941610656</v>
      </c>
      <c r="Q188">
        <v>12577.709622885301</v>
      </c>
      <c r="R188">
        <v>19035.665790361702</v>
      </c>
      <c r="S188">
        <v>17792.778851092</v>
      </c>
      <c r="T188">
        <v>17402.5939611514</v>
      </c>
      <c r="U188">
        <v>16079.093481215599</v>
      </c>
      <c r="V188">
        <v>17932.2341373606</v>
      </c>
      <c r="W188">
        <v>18452.703248982802</v>
      </c>
      <c r="X188">
        <v>16651.661752617099</v>
      </c>
      <c r="Y188">
        <v>16984.104376140502</v>
      </c>
      <c r="Z188">
        <v>16030.7689521181</v>
      </c>
      <c r="AA188">
        <v>19003.810341261498</v>
      </c>
      <c r="AB188" s="1">
        <v>8.2579174231209002E-17</v>
      </c>
      <c r="AC188" s="1">
        <v>4.2386769399630298E-18</v>
      </c>
      <c r="AD188">
        <v>1.63066272572835E-3</v>
      </c>
      <c r="AE188">
        <v>0.99996113471954096</v>
      </c>
      <c r="AF188">
        <v>-0.73044143522742899</v>
      </c>
      <c r="AG188">
        <v>-1.0218278950311099</v>
      </c>
      <c r="AH188">
        <v>0.30811921028602601</v>
      </c>
      <c r="AI188">
        <v>1.67327504823459E-2</v>
      </c>
      <c r="AJ188" t="s">
        <v>21</v>
      </c>
      <c r="AK188" t="s">
        <v>21</v>
      </c>
      <c r="AL188" t="s">
        <v>22</v>
      </c>
      <c r="AM188" t="s">
        <v>20</v>
      </c>
    </row>
    <row r="189" spans="1:39" x14ac:dyDescent="0.2">
      <c r="A189" s="4" t="s">
        <v>244</v>
      </c>
      <c r="B189" s="6">
        <f t="shared" si="4"/>
        <v>69501.656221822894</v>
      </c>
      <c r="C189" s="6">
        <f t="shared" si="5"/>
        <v>82999.990923525664</v>
      </c>
      <c r="D189">
        <v>1.3175752693487501E-2</v>
      </c>
      <c r="E189">
        <v>0.89791197379485199</v>
      </c>
      <c r="F189" t="s">
        <v>22</v>
      </c>
      <c r="H189">
        <v>85721.659001531094</v>
      </c>
      <c r="I189">
        <v>96851.3064925699</v>
      </c>
      <c r="J189">
        <v>101589.648973827</v>
      </c>
      <c r="K189">
        <v>77918.617057962096</v>
      </c>
      <c r="L189">
        <v>52918.723091738197</v>
      </c>
      <c r="M189">
        <v>38598.928629007998</v>
      </c>
      <c r="N189">
        <v>74065.742809193194</v>
      </c>
      <c r="O189">
        <v>99996.375079118807</v>
      </c>
      <c r="P189">
        <v>32690.1382185195</v>
      </c>
      <c r="Q189">
        <v>102157.096373275</v>
      </c>
      <c r="R189">
        <v>168612.93820660401</v>
      </c>
      <c r="S189">
        <v>173923.27344168699</v>
      </c>
      <c r="T189">
        <v>191889.323845401</v>
      </c>
      <c r="U189">
        <v>172225.56352366199</v>
      </c>
      <c r="V189">
        <v>171199.09727493901</v>
      </c>
      <c r="W189">
        <v>185006.462779817</v>
      </c>
      <c r="X189">
        <v>145659.73360389299</v>
      </c>
      <c r="Y189">
        <v>173387.74636907599</v>
      </c>
      <c r="Z189">
        <v>147474.70577882</v>
      </c>
      <c r="AA189">
        <v>200405.30483045001</v>
      </c>
      <c r="AB189" s="1">
        <v>2.9317538217939598E-10</v>
      </c>
      <c r="AC189" s="1">
        <v>6.8137521315903601E-12</v>
      </c>
      <c r="AD189">
        <v>1.3175752693487501E-2</v>
      </c>
      <c r="AE189">
        <v>0.99996113471954096</v>
      </c>
      <c r="AF189">
        <v>-2.0800663858038702</v>
      </c>
      <c r="AG189">
        <v>-2.9452263474037901</v>
      </c>
      <c r="AH189">
        <v>0.89791197379485199</v>
      </c>
      <c r="AI189">
        <v>3.2752012194936897E-2</v>
      </c>
      <c r="AJ189" t="s">
        <v>21</v>
      </c>
      <c r="AK189" t="s">
        <v>21</v>
      </c>
      <c r="AL189" t="s">
        <v>22</v>
      </c>
      <c r="AM189" t="s">
        <v>20</v>
      </c>
    </row>
    <row r="190" spans="1:39" x14ac:dyDescent="0.2">
      <c r="A190" s="4" t="s">
        <v>245</v>
      </c>
      <c r="B190" s="6">
        <f t="shared" si="4"/>
        <v>17849.369267350419</v>
      </c>
      <c r="C190" s="6">
        <f t="shared" si="5"/>
        <v>22094.65965023786</v>
      </c>
      <c r="D190">
        <v>3.30952214673325E-2</v>
      </c>
      <c r="E190">
        <v>0.51132451193614603</v>
      </c>
      <c r="F190" t="s">
        <v>22</v>
      </c>
      <c r="H190">
        <v>27763.8364668207</v>
      </c>
      <c r="I190">
        <v>21639.9328317984</v>
      </c>
      <c r="J190">
        <v>20357.236778394501</v>
      </c>
      <c r="K190">
        <v>21056.6678597711</v>
      </c>
      <c r="L190">
        <v>19655.624314404598</v>
      </c>
      <c r="M190">
        <v>14749.982262248501</v>
      </c>
      <c r="N190">
        <v>15895.442289479701</v>
      </c>
      <c r="O190">
        <v>16808.412043084601</v>
      </c>
      <c r="P190">
        <v>17923.450211510299</v>
      </c>
      <c r="Q190">
        <v>23869.559530429</v>
      </c>
      <c r="R190">
        <v>22884.3708022309</v>
      </c>
      <c r="S190">
        <v>28264.512094543399</v>
      </c>
      <c r="T190">
        <v>24033.434644740599</v>
      </c>
      <c r="U190">
        <v>26391.4251769312</v>
      </c>
      <c r="V190">
        <v>24824.7561715222</v>
      </c>
      <c r="W190">
        <v>25935.542896051</v>
      </c>
      <c r="X190">
        <v>26141.640888518999</v>
      </c>
      <c r="Y190">
        <v>25762.854039198301</v>
      </c>
      <c r="Z190">
        <v>24981.915264727199</v>
      </c>
      <c r="AA190">
        <v>23767.027807501199</v>
      </c>
      <c r="AB190">
        <v>0.20552335045779199</v>
      </c>
      <c r="AC190">
        <v>8.1997841140906795E-3</v>
      </c>
      <c r="AD190">
        <v>3.30952214673325E-2</v>
      </c>
      <c r="AE190">
        <v>0.99996113471954096</v>
      </c>
      <c r="AF190">
        <v>-0.34043227546925298</v>
      </c>
      <c r="AG190">
        <v>-0.84973643703688795</v>
      </c>
      <c r="AH190">
        <v>0.51132451193614603</v>
      </c>
      <c r="AI190">
        <v>2.02035036851155E-3</v>
      </c>
      <c r="AJ190" t="s">
        <v>20</v>
      </c>
      <c r="AK190" t="s">
        <v>21</v>
      </c>
      <c r="AL190" t="s">
        <v>22</v>
      </c>
      <c r="AM190" t="s">
        <v>20</v>
      </c>
    </row>
    <row r="191" spans="1:39" x14ac:dyDescent="0.2">
      <c r="A191" s="4" t="s">
        <v>246</v>
      </c>
      <c r="B191" s="6">
        <f t="shared" si="4"/>
        <v>109116.56418868087</v>
      </c>
      <c r="C191" s="6">
        <f t="shared" si="5"/>
        <v>115339.24262352407</v>
      </c>
      <c r="D191">
        <v>1.19903072373933E-2</v>
      </c>
      <c r="E191">
        <v>0.39828671914221198</v>
      </c>
      <c r="F191" t="s">
        <v>22</v>
      </c>
      <c r="H191">
        <v>116109.436770485</v>
      </c>
      <c r="I191">
        <v>127709.785028791</v>
      </c>
      <c r="J191">
        <v>134478.28583936501</v>
      </c>
      <c r="K191">
        <v>108600.30262416899</v>
      </c>
      <c r="L191">
        <v>89798.402854810294</v>
      </c>
      <c r="M191">
        <v>86504.7588167863</v>
      </c>
      <c r="N191">
        <v>109281.798920913</v>
      </c>
      <c r="O191">
        <v>111041.749804411</v>
      </c>
      <c r="P191">
        <v>101063.234640394</v>
      </c>
      <c r="Q191">
        <v>137691.27876089999</v>
      </c>
      <c r="R191">
        <v>156814.65298404801</v>
      </c>
      <c r="S191">
        <v>161004.32000918401</v>
      </c>
      <c r="T191">
        <v>162140.04219982499</v>
      </c>
      <c r="U191">
        <v>140477.14758051399</v>
      </c>
      <c r="V191">
        <v>151946.83103422701</v>
      </c>
      <c r="W191">
        <v>147372.48337672601</v>
      </c>
      <c r="X191">
        <v>130349.473051441</v>
      </c>
      <c r="Y191">
        <v>149506.68130927801</v>
      </c>
      <c r="Z191">
        <v>136316.32420678699</v>
      </c>
      <c r="AA191">
        <v>160621.875952979</v>
      </c>
      <c r="AB191" s="1">
        <v>1.9746270192978802E-9</v>
      </c>
      <c r="AC191" s="1">
        <v>3.1583669486961698E-10</v>
      </c>
      <c r="AD191">
        <v>1.19903072373933E-2</v>
      </c>
      <c r="AE191">
        <v>0.99996113471954096</v>
      </c>
      <c r="AF191">
        <v>-0.84673177113825804</v>
      </c>
      <c r="AG191">
        <v>-1.1580413365423601</v>
      </c>
      <c r="AH191">
        <v>0.39828671914221198</v>
      </c>
      <c r="AI191">
        <v>8.6977153738103399E-2</v>
      </c>
      <c r="AJ191" t="s">
        <v>21</v>
      </c>
      <c r="AK191" t="s">
        <v>21</v>
      </c>
      <c r="AL191" t="s">
        <v>22</v>
      </c>
      <c r="AM191" t="s">
        <v>20</v>
      </c>
    </row>
    <row r="192" spans="1:39" x14ac:dyDescent="0.2">
      <c r="A192" s="4" t="s">
        <v>247</v>
      </c>
      <c r="B192" s="6">
        <f t="shared" si="4"/>
        <v>26111.726331613641</v>
      </c>
      <c r="C192" s="6">
        <f t="shared" si="5"/>
        <v>28610.875514849402</v>
      </c>
      <c r="D192">
        <v>2.3673739863821101E-2</v>
      </c>
      <c r="E192">
        <v>0.44923363590010101</v>
      </c>
      <c r="F192" t="s">
        <v>22</v>
      </c>
      <c r="H192">
        <v>28170.897601735702</v>
      </c>
      <c r="I192">
        <v>29873.3961004308</v>
      </c>
      <c r="J192">
        <v>33943.451002977403</v>
      </c>
      <c r="K192">
        <v>27458.038921594602</v>
      </c>
      <c r="L192">
        <v>23608.5939475085</v>
      </c>
      <c r="M192">
        <v>19755.4165828156</v>
      </c>
      <c r="N192">
        <v>22534.394404363698</v>
      </c>
      <c r="O192">
        <v>30428.2958804523</v>
      </c>
      <c r="P192">
        <v>24259.545883591101</v>
      </c>
      <c r="Q192">
        <v>33580.978906845499</v>
      </c>
      <c r="R192">
        <v>40509.419659326297</v>
      </c>
      <c r="S192">
        <v>38703.519909385002</v>
      </c>
      <c r="T192">
        <v>42537.0369526711</v>
      </c>
      <c r="U192">
        <v>36693.560448095399</v>
      </c>
      <c r="V192">
        <v>41360.964568055497</v>
      </c>
      <c r="W192">
        <v>40405.991591619502</v>
      </c>
      <c r="X192">
        <v>34264.554969085002</v>
      </c>
      <c r="Y192">
        <v>38454.490792249198</v>
      </c>
      <c r="Z192">
        <v>37853.452669491598</v>
      </c>
      <c r="AA192">
        <v>44296.579636221402</v>
      </c>
      <c r="AB192" s="1">
        <v>1.83095573332203E-6</v>
      </c>
      <c r="AC192" s="1">
        <v>6.9217834428637196E-8</v>
      </c>
      <c r="AD192">
        <v>2.3673739863821101E-2</v>
      </c>
      <c r="AE192">
        <v>0.99996113471954096</v>
      </c>
      <c r="AF192">
        <v>-0.89875482051948596</v>
      </c>
      <c r="AG192">
        <v>-1.31354635917538</v>
      </c>
      <c r="AH192">
        <v>0.44923363590010101</v>
      </c>
      <c r="AI192">
        <v>3.4442097244201698E-2</v>
      </c>
      <c r="AJ192" t="s">
        <v>21</v>
      </c>
      <c r="AK192" t="s">
        <v>21</v>
      </c>
      <c r="AL192" t="s">
        <v>22</v>
      </c>
      <c r="AM192" t="s">
        <v>20</v>
      </c>
    </row>
    <row r="193" spans="1:39" x14ac:dyDescent="0.2">
      <c r="A193" s="4" t="s">
        <v>249</v>
      </c>
      <c r="B193" s="6">
        <f t="shared" si="4"/>
        <v>4654.6357342369502</v>
      </c>
      <c r="C193" s="6">
        <f t="shared" si="5"/>
        <v>4816.3997580263695</v>
      </c>
      <c r="D193">
        <v>2.8777881288800902E-2</v>
      </c>
      <c r="E193">
        <v>0.45343228702979899</v>
      </c>
      <c r="F193" t="s">
        <v>22</v>
      </c>
      <c r="H193">
        <v>4846.7963207467701</v>
      </c>
      <c r="I193">
        <v>5341.8702559163303</v>
      </c>
      <c r="J193">
        <v>5901.1860329239198</v>
      </c>
      <c r="K193">
        <v>4596.1807538682897</v>
      </c>
      <c r="L193">
        <v>3395.9654266765401</v>
      </c>
      <c r="M193">
        <v>3378.7804093349</v>
      </c>
      <c r="N193">
        <v>5298.4812243981196</v>
      </c>
      <c r="O193">
        <v>5428.33581513225</v>
      </c>
      <c r="P193">
        <v>3575.3638956065902</v>
      </c>
      <c r="Q193">
        <v>5592.2173267128901</v>
      </c>
      <c r="R193">
        <v>9222.8455057319297</v>
      </c>
      <c r="S193">
        <v>8208.9613183541205</v>
      </c>
      <c r="T193">
        <v>9554.2333977457201</v>
      </c>
      <c r="U193">
        <v>7309.17063100409</v>
      </c>
      <c r="V193">
        <v>8154.6556237980703</v>
      </c>
      <c r="W193">
        <v>9437.7089205004595</v>
      </c>
      <c r="X193">
        <v>8112.2119784976103</v>
      </c>
      <c r="Y193">
        <v>8104.94385044504</v>
      </c>
      <c r="Z193">
        <v>7722.5760453667599</v>
      </c>
      <c r="AA193">
        <v>9936.5429688783297</v>
      </c>
      <c r="AB193" s="1">
        <v>2.0052214327872199E-13</v>
      </c>
      <c r="AC193" s="1">
        <v>3.9775346000494799E-14</v>
      </c>
      <c r="AD193">
        <v>2.8777881288800902E-2</v>
      </c>
      <c r="AE193">
        <v>0.99996113471954096</v>
      </c>
      <c r="AF193">
        <v>-1.4252002689604499</v>
      </c>
      <c r="AG193">
        <v>-1.92336829188435</v>
      </c>
      <c r="AH193">
        <v>0.45343228702979899</v>
      </c>
      <c r="AI193">
        <v>-4.4735735894098197E-2</v>
      </c>
      <c r="AJ193" t="s">
        <v>21</v>
      </c>
      <c r="AK193" t="s">
        <v>21</v>
      </c>
      <c r="AL193" t="s">
        <v>22</v>
      </c>
      <c r="AM193" t="s">
        <v>20</v>
      </c>
    </row>
    <row r="194" spans="1:39" x14ac:dyDescent="0.2">
      <c r="A194" s="4" t="s">
        <v>250</v>
      </c>
      <c r="B194" s="6">
        <f t="shared" si="4"/>
        <v>40197.680187689584</v>
      </c>
      <c r="C194" s="6">
        <f t="shared" si="5"/>
        <v>53748.631412640352</v>
      </c>
      <c r="D194">
        <v>1.8085868157103498E-2</v>
      </c>
      <c r="E194">
        <v>0.83890952647235595</v>
      </c>
      <c r="F194" t="s">
        <v>22</v>
      </c>
      <c r="H194">
        <v>68256.501247757798</v>
      </c>
      <c r="I194">
        <v>59800.519327480302</v>
      </c>
      <c r="J194">
        <v>46676.134181344503</v>
      </c>
      <c r="K194">
        <v>51552.275170968598</v>
      </c>
      <c r="L194">
        <v>42457.727135650603</v>
      </c>
      <c r="M194">
        <v>23114.9491319546</v>
      </c>
      <c r="N194">
        <v>35236.8527914152</v>
      </c>
      <c r="O194">
        <v>48527.217590926797</v>
      </c>
      <c r="P194">
        <v>31391.102686861301</v>
      </c>
      <c r="Q194">
        <v>62718.278737289998</v>
      </c>
      <c r="R194">
        <v>49622.205919889399</v>
      </c>
      <c r="S194">
        <v>56877.388400624099</v>
      </c>
      <c r="T194">
        <v>53970.342079566399</v>
      </c>
      <c r="U194">
        <v>62688.948823004299</v>
      </c>
      <c r="V194">
        <v>61999.822840581997</v>
      </c>
      <c r="W194">
        <v>55632.261608353801</v>
      </c>
      <c r="X194">
        <v>51154.518431862103</v>
      </c>
      <c r="Y194">
        <v>55822.121282309403</v>
      </c>
      <c r="Z194">
        <v>54703.153000046797</v>
      </c>
      <c r="AA194">
        <v>66250.180779910705</v>
      </c>
      <c r="AB194">
        <v>9.4036978508579797E-2</v>
      </c>
      <c r="AC194">
        <v>1.44143236231395E-3</v>
      </c>
      <c r="AD194">
        <v>1.8085868157103498E-2</v>
      </c>
      <c r="AE194">
        <v>0.99996113471954096</v>
      </c>
      <c r="AF194">
        <v>-0.63067640125293301</v>
      </c>
      <c r="AG194">
        <v>-1.4516122502689299</v>
      </c>
      <c r="AH194">
        <v>0.83890952647235595</v>
      </c>
      <c r="AI194">
        <v>1.79736774563574E-2</v>
      </c>
      <c r="AJ194" t="s">
        <v>20</v>
      </c>
      <c r="AK194" t="s">
        <v>21</v>
      </c>
      <c r="AL194" t="s">
        <v>22</v>
      </c>
      <c r="AM194" t="s">
        <v>20</v>
      </c>
    </row>
    <row r="195" spans="1:39" x14ac:dyDescent="0.2">
      <c r="A195" s="4" t="s">
        <v>251</v>
      </c>
      <c r="B195" s="6">
        <f t="shared" ref="B195:B258" si="6">AVERAGE(M195:Q195)</f>
        <v>2644.5420140784322</v>
      </c>
      <c r="C195" s="6">
        <f t="shared" ref="C195:C258" si="7">AVERAGE(H195:L195)</f>
        <v>2802.6417212370702</v>
      </c>
      <c r="D195">
        <v>3.9950620048571701E-2</v>
      </c>
      <c r="E195">
        <v>0.22381999027055</v>
      </c>
      <c r="F195" t="s">
        <v>22</v>
      </c>
      <c r="H195">
        <v>2900.25390676912</v>
      </c>
      <c r="I195">
        <v>2824.0975231539401</v>
      </c>
      <c r="J195">
        <v>2740.6568048266399</v>
      </c>
      <c r="K195">
        <v>2649.2019976164001</v>
      </c>
      <c r="L195">
        <v>2898.99837381925</v>
      </c>
      <c r="M195">
        <v>2865.9756019702399</v>
      </c>
      <c r="N195">
        <v>2656.5232871012299</v>
      </c>
      <c r="O195">
        <v>2660.74824715361</v>
      </c>
      <c r="P195">
        <v>2495.56406803563</v>
      </c>
      <c r="Q195">
        <v>2543.8988661314502</v>
      </c>
      <c r="R195">
        <v>2619.4202636687901</v>
      </c>
      <c r="S195">
        <v>2670.1117678262599</v>
      </c>
      <c r="T195">
        <v>2464.1021168776801</v>
      </c>
      <c r="U195">
        <v>2467.1194219203198</v>
      </c>
      <c r="V195">
        <v>2617.4403328405801</v>
      </c>
      <c r="W195">
        <v>2565.0779259484898</v>
      </c>
      <c r="X195">
        <v>2520.9094270807</v>
      </c>
      <c r="Y195">
        <v>2684.7466353723298</v>
      </c>
      <c r="Z195">
        <v>2571.0758986091901</v>
      </c>
      <c r="AA195">
        <v>2648.49214303602</v>
      </c>
      <c r="AB195">
        <v>0.38510263146588403</v>
      </c>
      <c r="AC195">
        <v>0.47034850991923399</v>
      </c>
      <c r="AD195">
        <v>3.9950620048571701E-2</v>
      </c>
      <c r="AE195">
        <v>0.99996113471954096</v>
      </c>
      <c r="AF195">
        <v>0.110437318722529</v>
      </c>
      <c r="AG195">
        <v>-0.122387018398286</v>
      </c>
      <c r="AH195">
        <v>0.22381999027055</v>
      </c>
      <c r="AI195">
        <v>-9.0043468502656807E-3</v>
      </c>
      <c r="AJ195" t="s">
        <v>20</v>
      </c>
      <c r="AK195" t="s">
        <v>20</v>
      </c>
      <c r="AL195" t="s">
        <v>22</v>
      </c>
      <c r="AM195" t="s">
        <v>20</v>
      </c>
    </row>
    <row r="196" spans="1:39" x14ac:dyDescent="0.2">
      <c r="A196" s="4" t="s">
        <v>253</v>
      </c>
      <c r="B196" s="6">
        <f t="shared" si="6"/>
        <v>16682.389721094718</v>
      </c>
      <c r="C196" s="6">
        <f t="shared" si="7"/>
        <v>18531.303337879061</v>
      </c>
      <c r="D196">
        <v>1.63066272572835E-3</v>
      </c>
      <c r="E196">
        <v>0.54738436070177798</v>
      </c>
      <c r="F196" t="s">
        <v>22</v>
      </c>
      <c r="H196">
        <v>16257.479710789999</v>
      </c>
      <c r="I196">
        <v>19455.655775858599</v>
      </c>
      <c r="J196">
        <v>22012.078184668</v>
      </c>
      <c r="K196">
        <v>18717.993889183701</v>
      </c>
      <c r="L196">
        <v>16213.309128895</v>
      </c>
      <c r="M196">
        <v>11751.793141897801</v>
      </c>
      <c r="N196">
        <v>18443.427267241099</v>
      </c>
      <c r="O196">
        <v>19750.797461219499</v>
      </c>
      <c r="P196">
        <v>13209.2890421258</v>
      </c>
      <c r="Q196">
        <v>20256.6416929894</v>
      </c>
      <c r="R196">
        <v>33310.646089683003</v>
      </c>
      <c r="S196">
        <v>31307.963212102499</v>
      </c>
      <c r="T196">
        <v>31400.124077571301</v>
      </c>
      <c r="U196">
        <v>29599.234211020801</v>
      </c>
      <c r="V196">
        <v>29889.345081794301</v>
      </c>
      <c r="W196">
        <v>30580.7744595369</v>
      </c>
      <c r="X196">
        <v>31424.457886870299</v>
      </c>
      <c r="Y196">
        <v>26588.9088582693</v>
      </c>
      <c r="Z196">
        <v>28669.310968835802</v>
      </c>
      <c r="AA196">
        <v>34072.106423031801</v>
      </c>
      <c r="AB196" s="1">
        <v>1.8102539926752701E-18</v>
      </c>
      <c r="AC196" s="1">
        <v>1.6571371378846401E-20</v>
      </c>
      <c r="AD196">
        <v>1.63066272572835E-3</v>
      </c>
      <c r="AE196">
        <v>0.99996113471954096</v>
      </c>
      <c r="AF196">
        <v>-1.3248680672244599</v>
      </c>
      <c r="AG196">
        <v>-1.84719284967013</v>
      </c>
      <c r="AH196">
        <v>0.54738436070177798</v>
      </c>
      <c r="AI196">
        <v>2.50595782561055E-2</v>
      </c>
      <c r="AJ196" t="s">
        <v>21</v>
      </c>
      <c r="AK196" t="s">
        <v>21</v>
      </c>
      <c r="AL196" t="s">
        <v>22</v>
      </c>
      <c r="AM196" t="s">
        <v>20</v>
      </c>
    </row>
    <row r="197" spans="1:39" x14ac:dyDescent="0.2">
      <c r="A197" s="4" t="s">
        <v>254</v>
      </c>
      <c r="B197" s="6">
        <f t="shared" si="6"/>
        <v>144003.03360215441</v>
      </c>
      <c r="C197" s="6">
        <f t="shared" si="7"/>
        <v>188843.5972381758</v>
      </c>
      <c r="D197">
        <v>1.8360201372213201E-2</v>
      </c>
      <c r="E197">
        <v>0.65668128554501304</v>
      </c>
      <c r="F197" t="s">
        <v>22</v>
      </c>
      <c r="H197">
        <v>244570.550324121</v>
      </c>
      <c r="I197">
        <v>161748.56569353401</v>
      </c>
      <c r="J197">
        <v>158346.68448929299</v>
      </c>
      <c r="K197">
        <v>154769.374766161</v>
      </c>
      <c r="L197">
        <v>224782.81091777</v>
      </c>
      <c r="M197">
        <v>106510.55110123599</v>
      </c>
      <c r="N197">
        <v>123593.93036895301</v>
      </c>
      <c r="O197">
        <v>142581.33121246099</v>
      </c>
      <c r="P197">
        <v>133679.824331613</v>
      </c>
      <c r="Q197">
        <v>213649.53099650901</v>
      </c>
      <c r="R197">
        <v>73647.149261274302</v>
      </c>
      <c r="S197">
        <v>69333.511892994895</v>
      </c>
      <c r="T197">
        <v>60071.151185262002</v>
      </c>
      <c r="U197">
        <v>62322.237080204199</v>
      </c>
      <c r="V197">
        <v>60867.211921143098</v>
      </c>
      <c r="W197">
        <v>67735.741523107004</v>
      </c>
      <c r="X197">
        <v>65541.0193108651</v>
      </c>
      <c r="Y197">
        <v>60157.717277320502</v>
      </c>
      <c r="Z197">
        <v>61179.649004480598</v>
      </c>
      <c r="AA197">
        <v>70352.4525451722</v>
      </c>
      <c r="AB197" s="1">
        <v>2.0850518945730901E-6</v>
      </c>
      <c r="AC197">
        <v>0.13039758180230299</v>
      </c>
      <c r="AD197">
        <v>1.8360201372213201E-2</v>
      </c>
      <c r="AE197">
        <v>0.99996113471954096</v>
      </c>
      <c r="AF197">
        <v>1.24766633565242</v>
      </c>
      <c r="AG197">
        <v>0.59351201275698895</v>
      </c>
      <c r="AH197">
        <v>0.65668128554501304</v>
      </c>
      <c r="AI197">
        <v>2.5269626495819002E-3</v>
      </c>
      <c r="AJ197" t="s">
        <v>22</v>
      </c>
      <c r="AK197" t="s">
        <v>20</v>
      </c>
      <c r="AL197" t="s">
        <v>22</v>
      </c>
      <c r="AM197" t="s">
        <v>20</v>
      </c>
    </row>
    <row r="198" spans="1:39" x14ac:dyDescent="0.2">
      <c r="A198" s="4" t="s">
        <v>256</v>
      </c>
      <c r="B198" s="6">
        <f t="shared" si="6"/>
        <v>5511.2473297989927</v>
      </c>
      <c r="C198" s="6">
        <f t="shared" si="7"/>
        <v>5826.9238439734891</v>
      </c>
      <c r="D198">
        <v>4.8467096031561997E-2</v>
      </c>
      <c r="E198">
        <v>0.355833511650262</v>
      </c>
      <c r="F198" t="s">
        <v>22</v>
      </c>
      <c r="H198">
        <v>5247.9349219864698</v>
      </c>
      <c r="I198">
        <v>5448.69970021279</v>
      </c>
      <c r="J198">
        <v>6827.9545463800696</v>
      </c>
      <c r="K198">
        <v>5937.90812455786</v>
      </c>
      <c r="L198">
        <v>5672.1219267302504</v>
      </c>
      <c r="M198">
        <v>4931.2855491867504</v>
      </c>
      <c r="N198">
        <v>6322.32674991978</v>
      </c>
      <c r="O198">
        <v>5593.25889416873</v>
      </c>
      <c r="P198">
        <v>4326.3395052270698</v>
      </c>
      <c r="Q198">
        <v>6383.0259504926298</v>
      </c>
      <c r="R198">
        <v>6256.2579103456401</v>
      </c>
      <c r="S198">
        <v>7101.2893309994997</v>
      </c>
      <c r="T198">
        <v>7580.7741994510698</v>
      </c>
      <c r="U198">
        <v>6697.6330270407798</v>
      </c>
      <c r="V198">
        <v>6398.4625585817103</v>
      </c>
      <c r="W198">
        <v>5937.0442579689898</v>
      </c>
      <c r="X198">
        <v>6968.36890694883</v>
      </c>
      <c r="Y198">
        <v>6706.1368451587005</v>
      </c>
      <c r="Z198">
        <v>6005.6965051630896</v>
      </c>
      <c r="AA198">
        <v>5997.3009811081602</v>
      </c>
      <c r="AB198">
        <v>2.8933356759580399E-3</v>
      </c>
      <c r="AC198" s="1">
        <v>7.6091782897145697E-4</v>
      </c>
      <c r="AD198">
        <v>4.8467096031561997E-2</v>
      </c>
      <c r="AE198">
        <v>0.99996113471954096</v>
      </c>
      <c r="AF198">
        <v>-0.53803836748952705</v>
      </c>
      <c r="AG198">
        <v>-0.78956623410604299</v>
      </c>
      <c r="AH198">
        <v>0.355833511650262</v>
      </c>
      <c r="AI198">
        <v>0.104305645033745</v>
      </c>
      <c r="AJ198" t="s">
        <v>21</v>
      </c>
      <c r="AK198" t="s">
        <v>21</v>
      </c>
      <c r="AL198" t="s">
        <v>22</v>
      </c>
      <c r="AM198" t="s">
        <v>20</v>
      </c>
    </row>
    <row r="199" spans="1:39" x14ac:dyDescent="0.2">
      <c r="A199" s="4" t="s">
        <v>257</v>
      </c>
      <c r="B199" s="6">
        <f t="shared" si="6"/>
        <v>65332.983857920626</v>
      </c>
      <c r="C199" s="6">
        <f t="shared" si="7"/>
        <v>70351.150606216499</v>
      </c>
      <c r="D199">
        <v>3.38467682150995E-2</v>
      </c>
      <c r="E199">
        <v>0.26256183094174801</v>
      </c>
      <c r="F199" t="s">
        <v>22</v>
      </c>
      <c r="H199">
        <v>77659.082673185403</v>
      </c>
      <c r="I199">
        <v>67197.863465985298</v>
      </c>
      <c r="J199">
        <v>66961.074567567703</v>
      </c>
      <c r="K199">
        <v>65515.708751069797</v>
      </c>
      <c r="L199">
        <v>74422.023573274302</v>
      </c>
      <c r="M199">
        <v>66464.730164258304</v>
      </c>
      <c r="N199">
        <v>66239.940414205805</v>
      </c>
      <c r="O199">
        <v>63580.157702258599</v>
      </c>
      <c r="P199">
        <v>61402.694585849596</v>
      </c>
      <c r="Q199">
        <v>68977.396423030805</v>
      </c>
      <c r="R199">
        <v>60766.636417027599</v>
      </c>
      <c r="S199">
        <v>60407.356975575203</v>
      </c>
      <c r="T199">
        <v>57774.832784108803</v>
      </c>
      <c r="U199">
        <v>58277.139712972203</v>
      </c>
      <c r="V199">
        <v>60535.6384312542</v>
      </c>
      <c r="W199">
        <v>60964.150859860703</v>
      </c>
      <c r="X199">
        <v>58288.145236050201</v>
      </c>
      <c r="Y199">
        <v>59757.787489000802</v>
      </c>
      <c r="Z199">
        <v>57418.490377705697</v>
      </c>
      <c r="AA199">
        <v>60383.788987418098</v>
      </c>
      <c r="AB199">
        <v>0.17249357574209401</v>
      </c>
      <c r="AC199">
        <v>0.76758934471955398</v>
      </c>
      <c r="AD199">
        <v>3.38467682150995E-2</v>
      </c>
      <c r="AE199">
        <v>0.99996113471954096</v>
      </c>
      <c r="AF199">
        <v>0.18747433290265</v>
      </c>
      <c r="AG199">
        <v>-6.3147336415435698E-2</v>
      </c>
      <c r="AH199">
        <v>0.26256183094174801</v>
      </c>
      <c r="AI199">
        <v>1.19401616236623E-2</v>
      </c>
      <c r="AJ199" t="s">
        <v>20</v>
      </c>
      <c r="AK199" t="s">
        <v>20</v>
      </c>
      <c r="AL199" t="s">
        <v>22</v>
      </c>
      <c r="AM199" t="s">
        <v>20</v>
      </c>
    </row>
    <row r="200" spans="1:39" x14ac:dyDescent="0.2">
      <c r="A200" s="4" t="s">
        <v>259</v>
      </c>
      <c r="B200" s="6">
        <f t="shared" si="6"/>
        <v>4680.0113730711837</v>
      </c>
      <c r="C200" s="6">
        <f t="shared" si="7"/>
        <v>5166.4428563132415</v>
      </c>
      <c r="D200">
        <v>3.5739317243433301E-2</v>
      </c>
      <c r="E200">
        <v>0.320093621420806</v>
      </c>
      <c r="F200" t="s">
        <v>22</v>
      </c>
      <c r="H200">
        <v>6131.6835386038902</v>
      </c>
      <c r="I200">
        <v>5053.5343385103397</v>
      </c>
      <c r="J200">
        <v>5060.1645181049898</v>
      </c>
      <c r="K200">
        <v>4841.5240754677698</v>
      </c>
      <c r="L200">
        <v>4745.3078108792197</v>
      </c>
      <c r="M200">
        <v>4647.3173925595202</v>
      </c>
      <c r="N200">
        <v>5211.8225772841997</v>
      </c>
      <c r="O200">
        <v>4673.5649002857599</v>
      </c>
      <c r="P200">
        <v>4271.9807360120503</v>
      </c>
      <c r="Q200">
        <v>4595.3712592143902</v>
      </c>
      <c r="R200">
        <v>4107.1337547379098</v>
      </c>
      <c r="S200">
        <v>4414.33638755844</v>
      </c>
      <c r="T200">
        <v>4027.4622835856298</v>
      </c>
      <c r="U200">
        <v>3706.7350375404299</v>
      </c>
      <c r="V200">
        <v>4051.3039287319298</v>
      </c>
      <c r="W200">
        <v>4261.9709353174003</v>
      </c>
      <c r="X200">
        <v>3979.35112528629</v>
      </c>
      <c r="Y200">
        <v>4306.8522230396002</v>
      </c>
      <c r="Z200">
        <v>4057.09646251802</v>
      </c>
      <c r="AA200">
        <v>4352.1695164786497</v>
      </c>
      <c r="AB200">
        <v>0.13528352307604799</v>
      </c>
      <c r="AC200">
        <v>0.65447397983283695</v>
      </c>
      <c r="AD200">
        <v>3.5739317243433301E-2</v>
      </c>
      <c r="AE200">
        <v>0.99996113471954096</v>
      </c>
      <c r="AF200">
        <v>0.24940825813300399</v>
      </c>
      <c r="AG200">
        <v>-0.112919348380186</v>
      </c>
      <c r="AH200">
        <v>0.320093621420806</v>
      </c>
      <c r="AI200">
        <v>-4.2233985092384199E-2</v>
      </c>
      <c r="AJ200" t="s">
        <v>20</v>
      </c>
      <c r="AK200" t="s">
        <v>20</v>
      </c>
      <c r="AL200" t="s">
        <v>22</v>
      </c>
      <c r="AM200" t="s">
        <v>20</v>
      </c>
    </row>
    <row r="201" spans="1:39" x14ac:dyDescent="0.2">
      <c r="A201" s="4" t="s">
        <v>260</v>
      </c>
      <c r="B201" s="6">
        <f t="shared" si="6"/>
        <v>2065112.04455261</v>
      </c>
      <c r="C201" s="6">
        <f t="shared" si="7"/>
        <v>2226195.9599744538</v>
      </c>
      <c r="D201">
        <v>2.3673739863821101E-2</v>
      </c>
      <c r="E201">
        <v>0.30696184326408599</v>
      </c>
      <c r="F201" t="s">
        <v>22</v>
      </c>
      <c r="H201">
        <v>2392451.9193806299</v>
      </c>
      <c r="I201">
        <v>2214868.58978594</v>
      </c>
      <c r="J201">
        <v>2194266.27850577</v>
      </c>
      <c r="K201">
        <v>2239161.22451908</v>
      </c>
      <c r="L201">
        <v>2090231.7876808499</v>
      </c>
      <c r="M201">
        <v>2094829.37183195</v>
      </c>
      <c r="N201">
        <v>2132109.6333578699</v>
      </c>
      <c r="O201">
        <v>2079570.2532461099</v>
      </c>
      <c r="P201">
        <v>1752869.2538697401</v>
      </c>
      <c r="Q201">
        <v>2266181.7104573799</v>
      </c>
      <c r="R201">
        <v>2435527.1733714798</v>
      </c>
      <c r="S201">
        <v>2389430.1187139899</v>
      </c>
      <c r="T201">
        <v>2359906.66643216</v>
      </c>
      <c r="U201">
        <v>2455337.1137082502</v>
      </c>
      <c r="V201">
        <v>2549495.0892859399</v>
      </c>
      <c r="W201">
        <v>2541051.8168280702</v>
      </c>
      <c r="X201">
        <v>2360829.3886212199</v>
      </c>
      <c r="Y201">
        <v>2439886.81340589</v>
      </c>
      <c r="Z201">
        <v>2252712.0347203398</v>
      </c>
      <c r="AA201">
        <v>2587771.6256728601</v>
      </c>
      <c r="AB201">
        <v>4.66866526133497E-2</v>
      </c>
      <c r="AC201" s="1">
        <v>8.4546634911774699E-4</v>
      </c>
      <c r="AD201">
        <v>2.3673739863821101E-2</v>
      </c>
      <c r="AE201">
        <v>0.99996113471954096</v>
      </c>
      <c r="AF201">
        <v>-0.28144147458730701</v>
      </c>
      <c r="AG201">
        <v>-0.58185734625792296</v>
      </c>
      <c r="AH201">
        <v>0.30696184326408599</v>
      </c>
      <c r="AI201">
        <v>6.5459715934701301E-3</v>
      </c>
      <c r="AJ201" t="s">
        <v>21</v>
      </c>
      <c r="AK201" t="s">
        <v>21</v>
      </c>
      <c r="AL201" t="s">
        <v>22</v>
      </c>
      <c r="AM201" t="s">
        <v>20</v>
      </c>
    </row>
    <row r="202" spans="1:39" x14ac:dyDescent="0.2">
      <c r="A202" s="4" t="s">
        <v>261</v>
      </c>
      <c r="B202" s="6">
        <f t="shared" si="6"/>
        <v>8654.203167896243</v>
      </c>
      <c r="C202" s="6">
        <f t="shared" si="7"/>
        <v>10105.858911517944</v>
      </c>
      <c r="D202">
        <v>1.3570481919061499E-2</v>
      </c>
      <c r="E202">
        <v>0.903135989398131</v>
      </c>
      <c r="F202" t="s">
        <v>22</v>
      </c>
      <c r="H202">
        <v>10550.141335058301</v>
      </c>
      <c r="I202">
        <v>11229.684350793999</v>
      </c>
      <c r="J202">
        <v>13427.311792128299</v>
      </c>
      <c r="K202">
        <v>8935.6738962876007</v>
      </c>
      <c r="L202">
        <v>6386.4831833215103</v>
      </c>
      <c r="M202">
        <v>5222.8896750163603</v>
      </c>
      <c r="N202">
        <v>7649.3371237925103</v>
      </c>
      <c r="O202">
        <v>11959.0246796874</v>
      </c>
      <c r="P202">
        <v>3977.3364373398499</v>
      </c>
      <c r="Q202">
        <v>14462.4279236451</v>
      </c>
      <c r="R202">
        <v>22987.739038703799</v>
      </c>
      <c r="S202">
        <v>17362.594628428898</v>
      </c>
      <c r="T202">
        <v>22484.730097624699</v>
      </c>
      <c r="U202">
        <v>18439.043591723599</v>
      </c>
      <c r="V202">
        <v>21630.197239868401</v>
      </c>
      <c r="W202">
        <v>22140.9337193178</v>
      </c>
      <c r="X202">
        <v>17564.7063101778</v>
      </c>
      <c r="Y202">
        <v>17569.168588063199</v>
      </c>
      <c r="Z202">
        <v>15935.3880057401</v>
      </c>
      <c r="AA202">
        <v>26581.6640495016</v>
      </c>
      <c r="AB202" s="1">
        <v>3.54240569801283E-10</v>
      </c>
      <c r="AC202" s="1">
        <v>1.15674015308571E-11</v>
      </c>
      <c r="AD202">
        <v>1.3570481919061499E-2</v>
      </c>
      <c r="AE202">
        <v>0.99996113471954096</v>
      </c>
      <c r="AF202">
        <v>-2.1041123870147</v>
      </c>
      <c r="AG202">
        <v>-2.95855760993107</v>
      </c>
      <c r="AH202">
        <v>0.903135989398131</v>
      </c>
      <c r="AI202">
        <v>4.86907664817623E-2</v>
      </c>
      <c r="AJ202" t="s">
        <v>21</v>
      </c>
      <c r="AK202" t="s">
        <v>21</v>
      </c>
      <c r="AL202" t="s">
        <v>22</v>
      </c>
      <c r="AM202" t="s">
        <v>20</v>
      </c>
    </row>
    <row r="203" spans="1:39" x14ac:dyDescent="0.2">
      <c r="A203" s="4" t="s">
        <v>262</v>
      </c>
      <c r="B203" s="6">
        <f t="shared" si="6"/>
        <v>438328.20687988959</v>
      </c>
      <c r="C203" s="6">
        <f t="shared" si="7"/>
        <v>459462.03621419909</v>
      </c>
      <c r="D203">
        <v>2.8777881288800902E-2</v>
      </c>
      <c r="E203">
        <v>0.248208748471761</v>
      </c>
      <c r="F203" t="s">
        <v>22</v>
      </c>
      <c r="H203">
        <v>479237.33228910097</v>
      </c>
      <c r="I203">
        <v>438946.79024620302</v>
      </c>
      <c r="J203">
        <v>437087.32925578998</v>
      </c>
      <c r="K203">
        <v>478963.35445853497</v>
      </c>
      <c r="L203">
        <v>463075.37482136698</v>
      </c>
      <c r="M203">
        <v>459272.12742506497</v>
      </c>
      <c r="N203">
        <v>458260.50900313602</v>
      </c>
      <c r="O203">
        <v>424832.38895791798</v>
      </c>
      <c r="P203">
        <v>376568.84303156403</v>
      </c>
      <c r="Q203">
        <v>472707.16598176502</v>
      </c>
      <c r="R203">
        <v>508199.55409698799</v>
      </c>
      <c r="S203">
        <v>496577.53727243101</v>
      </c>
      <c r="T203">
        <v>482570.97088780499</v>
      </c>
      <c r="U203">
        <v>496228.07667009201</v>
      </c>
      <c r="V203">
        <v>497678.53492051101</v>
      </c>
      <c r="W203">
        <v>517041.06406285398</v>
      </c>
      <c r="X203">
        <v>487188.458775901</v>
      </c>
      <c r="Y203">
        <v>484629.641074516</v>
      </c>
      <c r="Z203">
        <v>469457.69922429201</v>
      </c>
      <c r="AA203">
        <v>521700.14128174097</v>
      </c>
      <c r="AB203">
        <v>7.4840502070869896E-2</v>
      </c>
      <c r="AC203">
        <v>2.1396112047451302E-3</v>
      </c>
      <c r="AD203">
        <v>2.8777881288800902E-2</v>
      </c>
      <c r="AE203">
        <v>0.99996113471954096</v>
      </c>
      <c r="AF203">
        <v>-0.21692340134986501</v>
      </c>
      <c r="AG203">
        <v>-0.458225283200347</v>
      </c>
      <c r="AH203">
        <v>0.248208748471761</v>
      </c>
      <c r="AI203">
        <v>6.9068666212795896E-3</v>
      </c>
      <c r="AJ203" t="s">
        <v>20</v>
      </c>
      <c r="AK203" t="s">
        <v>21</v>
      </c>
      <c r="AL203" t="s">
        <v>22</v>
      </c>
      <c r="AM203" t="s">
        <v>20</v>
      </c>
    </row>
    <row r="204" spans="1:39" x14ac:dyDescent="0.2">
      <c r="A204" s="4" t="s">
        <v>263</v>
      </c>
      <c r="B204" s="6">
        <f t="shared" si="6"/>
        <v>8936.3156382269335</v>
      </c>
      <c r="C204" s="6">
        <f t="shared" si="7"/>
        <v>8847.8754317803869</v>
      </c>
      <c r="D204">
        <v>1.07456071155211E-2</v>
      </c>
      <c r="E204">
        <v>0.20074158441411999</v>
      </c>
      <c r="F204" t="s">
        <v>22</v>
      </c>
      <c r="H204">
        <v>8210.9730768782592</v>
      </c>
      <c r="I204">
        <v>9711.7356805279996</v>
      </c>
      <c r="J204">
        <v>9006.2299381372195</v>
      </c>
      <c r="K204">
        <v>8864.0999494791504</v>
      </c>
      <c r="L204">
        <v>8446.3385138793001</v>
      </c>
      <c r="M204">
        <v>9253.4003532041897</v>
      </c>
      <c r="N204">
        <v>9399.4960864260302</v>
      </c>
      <c r="O204">
        <v>8044.6651532223796</v>
      </c>
      <c r="P204">
        <v>8392.7628006223895</v>
      </c>
      <c r="Q204">
        <v>9591.2537976596795</v>
      </c>
      <c r="R204">
        <v>9220.1164420992009</v>
      </c>
      <c r="S204">
        <v>9928.7511409980307</v>
      </c>
      <c r="T204">
        <v>8653.2962131231798</v>
      </c>
      <c r="U204">
        <v>8182.4568839737003</v>
      </c>
      <c r="V204">
        <v>9206.0837998624302</v>
      </c>
      <c r="W204">
        <v>8652.4278999555499</v>
      </c>
      <c r="X204">
        <v>8439.8721903936803</v>
      </c>
      <c r="Y204">
        <v>8590.2504877894607</v>
      </c>
      <c r="Z204">
        <v>8199.9169799136707</v>
      </c>
      <c r="AA204">
        <v>9548.4991035571602</v>
      </c>
      <c r="AB204">
        <v>3.6015258781331E-3</v>
      </c>
      <c r="AC204" s="1">
        <v>1.3603461197032201E-4</v>
      </c>
      <c r="AD204">
        <v>1.07456071155211E-2</v>
      </c>
      <c r="AE204">
        <v>0.99996113471954096</v>
      </c>
      <c r="AF204">
        <v>-0.214794199456391</v>
      </c>
      <c r="AG204">
        <v>-0.35831445572203902</v>
      </c>
      <c r="AH204">
        <v>0.20074158441411999</v>
      </c>
      <c r="AI204">
        <v>5.7221328148473097E-2</v>
      </c>
      <c r="AJ204" t="s">
        <v>21</v>
      </c>
      <c r="AK204" t="s">
        <v>21</v>
      </c>
      <c r="AL204" t="s">
        <v>22</v>
      </c>
      <c r="AM204" t="s">
        <v>20</v>
      </c>
    </row>
    <row r="205" spans="1:39" x14ac:dyDescent="0.2">
      <c r="A205" s="4" t="s">
        <v>264</v>
      </c>
      <c r="B205" s="6">
        <f t="shared" si="6"/>
        <v>266121.93815946719</v>
      </c>
      <c r="C205" s="6">
        <f t="shared" si="7"/>
        <v>351702.67660370097</v>
      </c>
      <c r="D205">
        <v>3.4151156194572201E-2</v>
      </c>
      <c r="E205">
        <v>0.68739678142535798</v>
      </c>
      <c r="F205" t="s">
        <v>22</v>
      </c>
      <c r="H205">
        <v>387975.35303664999</v>
      </c>
      <c r="I205">
        <v>298548.31755176198</v>
      </c>
      <c r="J205">
        <v>303562.81788129499</v>
      </c>
      <c r="K205">
        <v>280523.81939924601</v>
      </c>
      <c r="L205">
        <v>487903.07514955202</v>
      </c>
      <c r="M205">
        <v>233309.09687742</v>
      </c>
      <c r="N205">
        <v>257060.76686461101</v>
      </c>
      <c r="O205">
        <v>363745.55496744101</v>
      </c>
      <c r="P205">
        <v>158563.81554307</v>
      </c>
      <c r="Q205">
        <v>317930.45654479403</v>
      </c>
      <c r="R205">
        <v>346987.37122299999</v>
      </c>
      <c r="S205">
        <v>290405.47260253498</v>
      </c>
      <c r="T205">
        <v>305758.4912171</v>
      </c>
      <c r="U205">
        <v>292236.51020862098</v>
      </c>
      <c r="V205">
        <v>300170.082660568</v>
      </c>
      <c r="W205">
        <v>329507.64666616998</v>
      </c>
      <c r="X205">
        <v>256942.669511171</v>
      </c>
      <c r="Y205">
        <v>272349.78668221098</v>
      </c>
      <c r="Z205">
        <v>276499.63360144699</v>
      </c>
      <c r="AA205">
        <v>351906.46701659902</v>
      </c>
      <c r="AB205">
        <v>0.68575894572991103</v>
      </c>
      <c r="AC205">
        <v>8.0562974741219595E-2</v>
      </c>
      <c r="AD205">
        <v>3.4151156194572201E-2</v>
      </c>
      <c r="AE205">
        <v>0.99996113471954096</v>
      </c>
      <c r="AF205">
        <v>-0.169874413162654</v>
      </c>
      <c r="AG205">
        <v>-0.80214561612160196</v>
      </c>
      <c r="AH205">
        <v>0.68739678142535798</v>
      </c>
      <c r="AI205">
        <v>5.5125578466410502E-2</v>
      </c>
      <c r="AJ205" t="s">
        <v>20</v>
      </c>
      <c r="AK205" t="s">
        <v>20</v>
      </c>
      <c r="AL205" t="s">
        <v>22</v>
      </c>
      <c r="AM205" t="s">
        <v>20</v>
      </c>
    </row>
    <row r="206" spans="1:39" x14ac:dyDescent="0.2">
      <c r="A206" s="4" t="s">
        <v>265</v>
      </c>
      <c r="B206" s="6">
        <f t="shared" si="6"/>
        <v>913820.31300414074</v>
      </c>
      <c r="C206" s="6">
        <f t="shared" si="7"/>
        <v>1139628.6437787041</v>
      </c>
      <c r="D206">
        <v>2.4963036808553201E-2</v>
      </c>
      <c r="E206">
        <v>0.50871130897267502</v>
      </c>
      <c r="F206" t="s">
        <v>22</v>
      </c>
      <c r="H206">
        <v>1335802.65077561</v>
      </c>
      <c r="I206">
        <v>952995.64705822</v>
      </c>
      <c r="J206">
        <v>1026957.7139995201</v>
      </c>
      <c r="K206">
        <v>1020382.6329832301</v>
      </c>
      <c r="L206">
        <v>1362004.5740769401</v>
      </c>
      <c r="M206">
        <v>924457.476910937</v>
      </c>
      <c r="N206">
        <v>874557.88505370903</v>
      </c>
      <c r="O206">
        <v>1060449.55119137</v>
      </c>
      <c r="P206">
        <v>682365.93865399796</v>
      </c>
      <c r="Q206">
        <v>1027270.71321069</v>
      </c>
      <c r="R206">
        <v>1183408.8208117101</v>
      </c>
      <c r="S206">
        <v>1042769.15824092</v>
      </c>
      <c r="T206">
        <v>1112716.4569336099</v>
      </c>
      <c r="U206">
        <v>1042395.85347701</v>
      </c>
      <c r="V206">
        <v>1131522.64630502</v>
      </c>
      <c r="W206">
        <v>1123829.8376454201</v>
      </c>
      <c r="X206">
        <v>939464.39314844005</v>
      </c>
      <c r="Y206">
        <v>985355.83054671099</v>
      </c>
      <c r="Z206">
        <v>932686.012304581</v>
      </c>
      <c r="AA206">
        <v>1175014.06679512</v>
      </c>
      <c r="AB206">
        <v>0.69275494188017295</v>
      </c>
      <c r="AC206">
        <v>0.107653437880935</v>
      </c>
      <c r="AD206">
        <v>2.4963036808553201E-2</v>
      </c>
      <c r="AE206">
        <v>0.99996113471954096</v>
      </c>
      <c r="AF206">
        <v>-0.11469096387444</v>
      </c>
      <c r="AG206">
        <v>-0.51523277643725196</v>
      </c>
      <c r="AH206">
        <v>0.50871130897267502</v>
      </c>
      <c r="AI206">
        <v>0.10816949640986299</v>
      </c>
      <c r="AJ206" t="s">
        <v>20</v>
      </c>
      <c r="AK206" t="s">
        <v>20</v>
      </c>
      <c r="AL206" t="s">
        <v>22</v>
      </c>
      <c r="AM206" t="s">
        <v>20</v>
      </c>
    </row>
    <row r="207" spans="1:39" x14ac:dyDescent="0.2">
      <c r="A207" s="4" t="s">
        <v>267</v>
      </c>
      <c r="B207" s="6">
        <f t="shared" si="6"/>
        <v>1553258.4623037679</v>
      </c>
      <c r="C207" s="6">
        <f t="shared" si="7"/>
        <v>1645632.6390281599</v>
      </c>
      <c r="D207">
        <v>2.6951361731708E-2</v>
      </c>
      <c r="E207">
        <v>0.39719230652385501</v>
      </c>
      <c r="F207" t="s">
        <v>22</v>
      </c>
      <c r="H207">
        <v>1533800.50736704</v>
      </c>
      <c r="I207">
        <v>1662584.3251171</v>
      </c>
      <c r="J207">
        <v>1842799.4742365701</v>
      </c>
      <c r="K207">
        <v>1676523.0254931501</v>
      </c>
      <c r="L207">
        <v>1512455.86292694</v>
      </c>
      <c r="M207">
        <v>1379623.50835853</v>
      </c>
      <c r="N207">
        <v>1507867.3898120399</v>
      </c>
      <c r="O207">
        <v>1774231.7765386701</v>
      </c>
      <c r="P207">
        <v>1202314.93752382</v>
      </c>
      <c r="Q207">
        <v>1902254.6992857801</v>
      </c>
      <c r="R207">
        <v>2414359.4200611399</v>
      </c>
      <c r="S207">
        <v>2264119.0268909498</v>
      </c>
      <c r="T207">
        <v>2482589.2098345598</v>
      </c>
      <c r="U207">
        <v>2117970.55675638</v>
      </c>
      <c r="V207">
        <v>2351237.8622716302</v>
      </c>
      <c r="W207">
        <v>2506053.80627295</v>
      </c>
      <c r="X207">
        <v>2261617.9838382001</v>
      </c>
      <c r="Y207">
        <v>2024328.5119344699</v>
      </c>
      <c r="Z207">
        <v>1927768.4740518201</v>
      </c>
      <c r="AA207">
        <v>2556717.18954203</v>
      </c>
      <c r="AB207" s="1">
        <v>9.0823734130291595E-8</v>
      </c>
      <c r="AC207" s="1">
        <v>1.11436080026049E-8</v>
      </c>
      <c r="AD207">
        <v>2.6951361731708E-2</v>
      </c>
      <c r="AE207">
        <v>0.99996113471954096</v>
      </c>
      <c r="AF207">
        <v>-0.90916827281998602</v>
      </c>
      <c r="AG207">
        <v>-1.2621098656235601</v>
      </c>
      <c r="AH207">
        <v>0.39719230652385501</v>
      </c>
      <c r="AI207">
        <v>4.4250713720272603E-2</v>
      </c>
      <c r="AJ207" t="s">
        <v>21</v>
      </c>
      <c r="AK207" t="s">
        <v>21</v>
      </c>
      <c r="AL207" t="s">
        <v>22</v>
      </c>
      <c r="AM207" t="s">
        <v>20</v>
      </c>
    </row>
    <row r="208" spans="1:39" x14ac:dyDescent="0.2">
      <c r="A208" s="4" t="s">
        <v>268</v>
      </c>
      <c r="B208" s="6">
        <f t="shared" si="6"/>
        <v>805240.97597312403</v>
      </c>
      <c r="C208" s="6">
        <f t="shared" si="7"/>
        <v>814399.55921932694</v>
      </c>
      <c r="D208">
        <v>3.0564911455807999E-2</v>
      </c>
      <c r="E208">
        <v>0.36355618279959001</v>
      </c>
      <c r="F208" t="s">
        <v>22</v>
      </c>
      <c r="H208">
        <v>722018.57440754503</v>
      </c>
      <c r="I208">
        <v>836575.79918498301</v>
      </c>
      <c r="J208">
        <v>956740.79526322498</v>
      </c>
      <c r="K208">
        <v>829829.24971528002</v>
      </c>
      <c r="L208">
        <v>726833.377525602</v>
      </c>
      <c r="M208">
        <v>639414.548394482</v>
      </c>
      <c r="N208">
        <v>871485.80570361204</v>
      </c>
      <c r="O208">
        <v>919251.11502303998</v>
      </c>
      <c r="P208">
        <v>650175.97131101403</v>
      </c>
      <c r="Q208">
        <v>945877.439433472</v>
      </c>
      <c r="R208">
        <v>1404600.0496310799</v>
      </c>
      <c r="S208">
        <v>1296357.6911116501</v>
      </c>
      <c r="T208">
        <v>1549094.5253632399</v>
      </c>
      <c r="U208">
        <v>1238342.39751557</v>
      </c>
      <c r="V208">
        <v>1354383.1895290399</v>
      </c>
      <c r="W208">
        <v>1149825.29294628</v>
      </c>
      <c r="X208">
        <v>1387993.6219238399</v>
      </c>
      <c r="Y208">
        <v>1305791.1533800701</v>
      </c>
      <c r="Z208">
        <v>1164292.63627448</v>
      </c>
      <c r="AA208">
        <v>1452624.8283766001</v>
      </c>
      <c r="AB208" s="1">
        <v>2.7477995334663001E-15</v>
      </c>
      <c r="AC208" s="1">
        <v>1.5499107618935099E-13</v>
      </c>
      <c r="AD208">
        <v>3.0564911455807999E-2</v>
      </c>
      <c r="AE208">
        <v>0.99996113471954096</v>
      </c>
      <c r="AF208">
        <v>-1.2342846417364799</v>
      </c>
      <c r="AG208">
        <v>-1.5183586672602001</v>
      </c>
      <c r="AH208">
        <v>0.36355618279959001</v>
      </c>
      <c r="AI208">
        <v>7.9482157275871906E-2</v>
      </c>
      <c r="AJ208" t="s">
        <v>21</v>
      </c>
      <c r="AK208" t="s">
        <v>21</v>
      </c>
      <c r="AL208" t="s">
        <v>22</v>
      </c>
      <c r="AM208" t="s">
        <v>20</v>
      </c>
    </row>
    <row r="209" spans="1:39" x14ac:dyDescent="0.2">
      <c r="A209" s="4" t="s">
        <v>269</v>
      </c>
      <c r="B209" s="6">
        <f t="shared" si="6"/>
        <v>861194.27620666067</v>
      </c>
      <c r="C209" s="6">
        <f t="shared" si="7"/>
        <v>1168434.6762687019</v>
      </c>
      <c r="D209">
        <v>3.28592311859933E-2</v>
      </c>
      <c r="E209">
        <v>0.50779058457767001</v>
      </c>
      <c r="F209" t="s">
        <v>22</v>
      </c>
      <c r="H209">
        <v>1155527.24779305</v>
      </c>
      <c r="I209">
        <v>1112106.08659397</v>
      </c>
      <c r="J209">
        <v>1012407.1348636399</v>
      </c>
      <c r="K209">
        <v>981386.276365789</v>
      </c>
      <c r="L209">
        <v>1580746.63572706</v>
      </c>
      <c r="M209">
        <v>875664.99814663397</v>
      </c>
      <c r="N209">
        <v>785020.18284502905</v>
      </c>
      <c r="O209">
        <v>912059.93248313305</v>
      </c>
      <c r="P209">
        <v>906183.44631768495</v>
      </c>
      <c r="Q209">
        <v>827042.82124082197</v>
      </c>
      <c r="R209">
        <v>153498.79004870899</v>
      </c>
      <c r="S209">
        <v>186766.75638329101</v>
      </c>
      <c r="T209">
        <v>185468.867745564</v>
      </c>
      <c r="U209">
        <v>181285.69031089899</v>
      </c>
      <c r="V209">
        <v>212021.04621874899</v>
      </c>
      <c r="W209">
        <v>199842.966222191</v>
      </c>
      <c r="X209">
        <v>194366.15364601501</v>
      </c>
      <c r="Y209">
        <v>184230.81374240099</v>
      </c>
      <c r="Z209">
        <v>173463.166730244</v>
      </c>
      <c r="AA209">
        <v>177332.501645563</v>
      </c>
      <c r="AB209" s="1">
        <v>4.6552230257679997E-37</v>
      </c>
      <c r="AC209" s="1">
        <v>5.2072982647257197E-15</v>
      </c>
      <c r="AD209">
        <v>3.28592311859933E-2</v>
      </c>
      <c r="AE209">
        <v>0.99996113471954096</v>
      </c>
      <c r="AF209">
        <v>2.7937636194131099</v>
      </c>
      <c r="AG209">
        <v>2.2879814332430901</v>
      </c>
      <c r="AH209">
        <v>0.50779058457767001</v>
      </c>
      <c r="AI209">
        <v>2.00839840765047E-3</v>
      </c>
      <c r="AJ209" t="s">
        <v>22</v>
      </c>
      <c r="AK209" t="s">
        <v>22</v>
      </c>
      <c r="AL209" t="s">
        <v>22</v>
      </c>
      <c r="AM209" t="s">
        <v>20</v>
      </c>
    </row>
    <row r="210" spans="1:39" x14ac:dyDescent="0.2">
      <c r="A210" s="4" t="s">
        <v>270</v>
      </c>
      <c r="B210" s="6">
        <f t="shared" si="6"/>
        <v>1344448.87805121</v>
      </c>
      <c r="C210" s="6">
        <f t="shared" si="7"/>
        <v>1619473.5397244398</v>
      </c>
      <c r="D210">
        <v>1.7936675719450401E-2</v>
      </c>
      <c r="E210">
        <v>0.587891158041564</v>
      </c>
      <c r="F210" t="s">
        <v>22</v>
      </c>
      <c r="H210">
        <v>1655588.0531739099</v>
      </c>
      <c r="I210">
        <v>1562081.60262078</v>
      </c>
      <c r="J210">
        <v>1741517.56325504</v>
      </c>
      <c r="K210">
        <v>1411800.30059087</v>
      </c>
      <c r="L210">
        <v>1726380.1789816001</v>
      </c>
      <c r="M210">
        <v>1118533.46806703</v>
      </c>
      <c r="N210">
        <v>1308435.79660414</v>
      </c>
      <c r="O210">
        <v>1711845.0100557201</v>
      </c>
      <c r="P210">
        <v>937588.66972503997</v>
      </c>
      <c r="Q210">
        <v>1645841.44580412</v>
      </c>
      <c r="R210">
        <v>2096098.16084749</v>
      </c>
      <c r="S210">
        <v>1960449.57712359</v>
      </c>
      <c r="T210">
        <v>2190481.5801267601</v>
      </c>
      <c r="U210">
        <v>1958983.25741033</v>
      </c>
      <c r="V210">
        <v>2297845.6588424402</v>
      </c>
      <c r="W210">
        <v>1899462.84296219</v>
      </c>
      <c r="X210">
        <v>1757070.02895997</v>
      </c>
      <c r="Y210">
        <v>2034595.6922921699</v>
      </c>
      <c r="Z210">
        <v>1851887.38930924</v>
      </c>
      <c r="AA210">
        <v>2045711.8273406001</v>
      </c>
      <c r="AB210">
        <v>1.4334879064336001E-3</v>
      </c>
      <c r="AC210" s="1">
        <v>7.5276199846971493E-5</v>
      </c>
      <c r="AD210">
        <v>1.7936675719450401E-2</v>
      </c>
      <c r="AE210">
        <v>0.99996113471954096</v>
      </c>
      <c r="AF210">
        <v>-0.77626272280442099</v>
      </c>
      <c r="AG210">
        <v>-1.2326903961606399</v>
      </c>
      <c r="AH210">
        <v>0.587891158041564</v>
      </c>
      <c r="AI210">
        <v>0.13146348468534</v>
      </c>
      <c r="AJ210" t="s">
        <v>21</v>
      </c>
      <c r="AK210" t="s">
        <v>21</v>
      </c>
      <c r="AL210" t="s">
        <v>22</v>
      </c>
      <c r="AM210" t="s">
        <v>20</v>
      </c>
    </row>
    <row r="211" spans="1:39" x14ac:dyDescent="0.2">
      <c r="A211" s="4" t="s">
        <v>271</v>
      </c>
      <c r="B211" s="6">
        <f t="shared" si="6"/>
        <v>26719.097099481743</v>
      </c>
      <c r="C211" s="6">
        <f t="shared" si="7"/>
        <v>26833.711855299585</v>
      </c>
      <c r="D211">
        <v>1.19903072373933E-2</v>
      </c>
      <c r="E211">
        <v>0.187246015378433</v>
      </c>
      <c r="F211" t="s">
        <v>22</v>
      </c>
      <c r="H211">
        <v>25722.7972968621</v>
      </c>
      <c r="I211">
        <v>28449.497213327399</v>
      </c>
      <c r="J211">
        <v>27222.578990460501</v>
      </c>
      <c r="K211">
        <v>27845.7390983968</v>
      </c>
      <c r="L211">
        <v>24927.946677451098</v>
      </c>
      <c r="M211">
        <v>25929.150623307301</v>
      </c>
      <c r="N211">
        <v>27307.631000540401</v>
      </c>
      <c r="O211">
        <v>24748.368147700901</v>
      </c>
      <c r="P211">
        <v>27495.6726483411</v>
      </c>
      <c r="Q211">
        <v>28114.663077518999</v>
      </c>
      <c r="R211">
        <v>28356.4069230924</v>
      </c>
      <c r="S211">
        <v>27620.025173160298</v>
      </c>
      <c r="T211">
        <v>26880.313794666101</v>
      </c>
      <c r="U211">
        <v>26790.7506284464</v>
      </c>
      <c r="V211">
        <v>26123.745136527901</v>
      </c>
      <c r="W211">
        <v>26916.336913792398</v>
      </c>
      <c r="X211">
        <v>27513.301738861599</v>
      </c>
      <c r="Y211">
        <v>25530.1998905174</v>
      </c>
      <c r="Z211">
        <v>25884.007841099101</v>
      </c>
      <c r="AA211">
        <v>27055.966926364701</v>
      </c>
      <c r="AB211">
        <v>9.3516153150038403E-2</v>
      </c>
      <c r="AC211">
        <v>2.7739432673147399E-3</v>
      </c>
      <c r="AD211">
        <v>1.19903072373933E-2</v>
      </c>
      <c r="AE211">
        <v>0.99996113471954096</v>
      </c>
      <c r="AF211">
        <v>-0.12771691167440299</v>
      </c>
      <c r="AG211">
        <v>-0.28070987478426301</v>
      </c>
      <c r="AH211">
        <v>0.187246015378433</v>
      </c>
      <c r="AI211">
        <v>3.42530522685741E-2</v>
      </c>
      <c r="AJ211" t="s">
        <v>20</v>
      </c>
      <c r="AK211" t="s">
        <v>21</v>
      </c>
      <c r="AL211" t="s">
        <v>22</v>
      </c>
      <c r="AM211" t="s">
        <v>20</v>
      </c>
    </row>
    <row r="212" spans="1:39" x14ac:dyDescent="0.2">
      <c r="A212" s="4" t="s">
        <v>272</v>
      </c>
      <c r="B212" s="6">
        <f t="shared" si="6"/>
        <v>1362.5942186285561</v>
      </c>
      <c r="C212" s="6">
        <f t="shared" si="7"/>
        <v>1570.7001019682198</v>
      </c>
      <c r="D212">
        <v>4.4818051591545602E-2</v>
      </c>
      <c r="E212">
        <v>0.36253788239217499</v>
      </c>
      <c r="F212" t="s">
        <v>22</v>
      </c>
      <c r="H212">
        <v>1961.70410734701</v>
      </c>
      <c r="I212">
        <v>1491.8279305644801</v>
      </c>
      <c r="J212">
        <v>1363.5703941910499</v>
      </c>
      <c r="K212">
        <v>1602.3652306070801</v>
      </c>
      <c r="L212">
        <v>1434.0328471314799</v>
      </c>
      <c r="M212">
        <v>1344.35780735153</v>
      </c>
      <c r="N212">
        <v>1242.8117682024699</v>
      </c>
      <c r="O212">
        <v>1187.00559665067</v>
      </c>
      <c r="P212">
        <v>1352.0776475161499</v>
      </c>
      <c r="Q212">
        <v>1686.71827342196</v>
      </c>
      <c r="R212">
        <v>1118.3316061553301</v>
      </c>
      <c r="S212">
        <v>998.84427423271404</v>
      </c>
      <c r="T212">
        <v>975.22585476960398</v>
      </c>
      <c r="U212">
        <v>1061.0472339058099</v>
      </c>
      <c r="V212">
        <v>1118.7480500264901</v>
      </c>
      <c r="W212">
        <v>1036.8183988368901</v>
      </c>
      <c r="X212">
        <v>1043.92670239117</v>
      </c>
      <c r="Y212">
        <v>1075.18036337235</v>
      </c>
      <c r="Z212">
        <v>959.56845126708095</v>
      </c>
      <c r="AA212">
        <v>1045.83847626531</v>
      </c>
      <c r="AB212">
        <v>4.3390096339702396E-3</v>
      </c>
      <c r="AC212">
        <v>0.497186856095511</v>
      </c>
      <c r="AD212">
        <v>4.4818051591545602E-2</v>
      </c>
      <c r="AE212">
        <v>0.99996113471954096</v>
      </c>
      <c r="AF212">
        <v>0.52079795247523197</v>
      </c>
      <c r="AG212">
        <v>0.192287341433687</v>
      </c>
      <c r="AH212">
        <v>0.36253788239217499</v>
      </c>
      <c r="AI212">
        <v>3.4027271350630502E-2</v>
      </c>
      <c r="AJ212" t="s">
        <v>22</v>
      </c>
      <c r="AK212" t="s">
        <v>20</v>
      </c>
      <c r="AL212" t="s">
        <v>22</v>
      </c>
      <c r="AM212" t="s">
        <v>20</v>
      </c>
    </row>
    <row r="213" spans="1:39" x14ac:dyDescent="0.2">
      <c r="A213" s="4" t="s">
        <v>273</v>
      </c>
      <c r="B213" s="6">
        <f t="shared" si="6"/>
        <v>15622.99458868092</v>
      </c>
      <c r="C213" s="6">
        <f t="shared" si="7"/>
        <v>17960.9303611543</v>
      </c>
      <c r="D213">
        <v>1.3175752693487501E-2</v>
      </c>
      <c r="E213">
        <v>0.37506051063958001</v>
      </c>
      <c r="F213" t="s">
        <v>22</v>
      </c>
      <c r="H213">
        <v>18691.983480875999</v>
      </c>
      <c r="I213">
        <v>18993.909158682902</v>
      </c>
      <c r="J213">
        <v>15343.4518548128</v>
      </c>
      <c r="K213">
        <v>17267.932702185299</v>
      </c>
      <c r="L213">
        <v>19507.374609214501</v>
      </c>
      <c r="M213">
        <v>19345.937033034701</v>
      </c>
      <c r="N213">
        <v>16650.164802050698</v>
      </c>
      <c r="O213">
        <v>13570.896678127399</v>
      </c>
      <c r="P213">
        <v>12336.7171809337</v>
      </c>
      <c r="Q213">
        <v>16211.2572492581</v>
      </c>
      <c r="R213">
        <v>16372.440082557199</v>
      </c>
      <c r="S213">
        <v>14326.406917038499</v>
      </c>
      <c r="T213">
        <v>13964.9600975948</v>
      </c>
      <c r="U213">
        <v>13759.732818643801</v>
      </c>
      <c r="V213">
        <v>14615.639717922801</v>
      </c>
      <c r="W213">
        <v>14702.1302771189</v>
      </c>
      <c r="X213">
        <v>13897.700795319301</v>
      </c>
      <c r="Y213">
        <v>14116.4236616495</v>
      </c>
      <c r="Z213">
        <v>12116.782034567999</v>
      </c>
      <c r="AA213">
        <v>15409.393646795799</v>
      </c>
      <c r="AB213">
        <v>0.157148840281368</v>
      </c>
      <c r="AC213">
        <v>0.733708133934871</v>
      </c>
      <c r="AD213">
        <v>1.3175752693487501E-2</v>
      </c>
      <c r="AE213">
        <v>0.99996113471954096</v>
      </c>
      <c r="AF213">
        <v>0.22845901783192801</v>
      </c>
      <c r="AG213">
        <v>-8.4821809461822106E-2</v>
      </c>
      <c r="AH213">
        <v>0.37506051063958001</v>
      </c>
      <c r="AI213">
        <v>6.1779683345828999E-2</v>
      </c>
      <c r="AJ213" t="s">
        <v>20</v>
      </c>
      <c r="AK213" t="s">
        <v>20</v>
      </c>
      <c r="AL213" t="s">
        <v>22</v>
      </c>
      <c r="AM213" t="s">
        <v>20</v>
      </c>
    </row>
    <row r="214" spans="1:39" x14ac:dyDescent="0.2">
      <c r="A214" s="4" t="s">
        <v>274</v>
      </c>
      <c r="B214" s="6">
        <f t="shared" si="6"/>
        <v>6857.1184052755125</v>
      </c>
      <c r="C214" s="6">
        <f t="shared" si="7"/>
        <v>7681.9254675735838</v>
      </c>
      <c r="D214">
        <v>1.45724669083901E-2</v>
      </c>
      <c r="E214">
        <v>0.87826372016073795</v>
      </c>
      <c r="F214" t="s">
        <v>22</v>
      </c>
      <c r="H214">
        <v>6734.0196318135004</v>
      </c>
      <c r="I214">
        <v>8019.96925484248</v>
      </c>
      <c r="J214">
        <v>12683.948193185401</v>
      </c>
      <c r="K214">
        <v>7394.3861061648704</v>
      </c>
      <c r="L214">
        <v>3577.3041518616701</v>
      </c>
      <c r="M214">
        <v>3572.7160518941901</v>
      </c>
      <c r="N214">
        <v>7011.3952028104504</v>
      </c>
      <c r="O214">
        <v>7472.1270405324403</v>
      </c>
      <c r="P214">
        <v>3995.4189252493802</v>
      </c>
      <c r="Q214">
        <v>12233.9348058911</v>
      </c>
      <c r="R214">
        <v>17341.832138705598</v>
      </c>
      <c r="S214">
        <v>13636.997848217799</v>
      </c>
      <c r="T214">
        <v>16100.104788296399</v>
      </c>
      <c r="U214">
        <v>13581.314979046299</v>
      </c>
      <c r="V214">
        <v>16883.430387221801</v>
      </c>
      <c r="W214">
        <v>16683.847879709301</v>
      </c>
      <c r="X214">
        <v>15036.3769258295</v>
      </c>
      <c r="Y214">
        <v>11726.180261211601</v>
      </c>
      <c r="Z214">
        <v>11475.1103136782</v>
      </c>
      <c r="AA214">
        <v>18494.232471269701</v>
      </c>
      <c r="AB214" s="1">
        <v>7.8148694956636994E-12</v>
      </c>
      <c r="AC214" s="1">
        <v>1.10657724039682E-12</v>
      </c>
      <c r="AD214">
        <v>1.45724669083901E-2</v>
      </c>
      <c r="AE214">
        <v>0.99996113471954096</v>
      </c>
      <c r="AF214">
        <v>-2.2585319908455901</v>
      </c>
      <c r="AG214">
        <v>-3.07696237192989</v>
      </c>
      <c r="AH214">
        <v>0.87826372016073795</v>
      </c>
      <c r="AI214">
        <v>5.9833339076438501E-2</v>
      </c>
      <c r="AJ214" t="s">
        <v>21</v>
      </c>
      <c r="AK214" t="s">
        <v>21</v>
      </c>
      <c r="AL214" t="s">
        <v>22</v>
      </c>
      <c r="AM214" t="s">
        <v>20</v>
      </c>
    </row>
    <row r="215" spans="1:39" x14ac:dyDescent="0.2">
      <c r="A215" s="4" t="s">
        <v>275</v>
      </c>
      <c r="B215" s="6">
        <f t="shared" si="6"/>
        <v>315.20152642842123</v>
      </c>
      <c r="C215" s="6">
        <f t="shared" si="7"/>
        <v>411.19839638718702</v>
      </c>
      <c r="D215">
        <v>2.4190787520612201E-2</v>
      </c>
      <c r="E215">
        <v>0.61039915386771404</v>
      </c>
      <c r="F215" t="s">
        <v>22</v>
      </c>
      <c r="H215">
        <v>497.38524548062799</v>
      </c>
      <c r="I215">
        <v>379.285722043448</v>
      </c>
      <c r="J215">
        <v>364.926931900319</v>
      </c>
      <c r="K215">
        <v>378.52656595862999</v>
      </c>
      <c r="L215">
        <v>435.86751655290999</v>
      </c>
      <c r="M215">
        <v>289.18013166578902</v>
      </c>
      <c r="N215">
        <v>267.54276831308101</v>
      </c>
      <c r="O215">
        <v>380.12771133562597</v>
      </c>
      <c r="P215">
        <v>228.07648968066999</v>
      </c>
      <c r="Q215">
        <v>411.08053114694002</v>
      </c>
      <c r="R215">
        <v>509.98784925098897</v>
      </c>
      <c r="S215">
        <v>464.71517584936402</v>
      </c>
      <c r="T215">
        <v>524.24586551228697</v>
      </c>
      <c r="U215">
        <v>515.43042545007995</v>
      </c>
      <c r="V215">
        <v>573.39173179518002</v>
      </c>
      <c r="W215">
        <v>544.81858699386896</v>
      </c>
      <c r="X215">
        <v>409.30822732230303</v>
      </c>
      <c r="Y215">
        <v>497.50932522411699</v>
      </c>
      <c r="Z215">
        <v>470.10022651823601</v>
      </c>
      <c r="AA215">
        <v>513.08047876721196</v>
      </c>
      <c r="AB215">
        <v>5.3198924557988199E-2</v>
      </c>
      <c r="AC215">
        <v>2.6785335960273701E-3</v>
      </c>
      <c r="AD215">
        <v>2.4190787520612201E-2</v>
      </c>
      <c r="AE215">
        <v>0.99996113471954096</v>
      </c>
      <c r="AF215">
        <v>-0.55111606323907103</v>
      </c>
      <c r="AG215">
        <v>-1.06049348748228</v>
      </c>
      <c r="AH215">
        <v>0.61039915386771404</v>
      </c>
      <c r="AI215">
        <v>0.101021729624503</v>
      </c>
      <c r="AJ215" t="s">
        <v>20</v>
      </c>
      <c r="AK215" t="s">
        <v>21</v>
      </c>
      <c r="AL215" t="s">
        <v>22</v>
      </c>
      <c r="AM215" t="s">
        <v>20</v>
      </c>
    </row>
    <row r="216" spans="1:39" x14ac:dyDescent="0.2">
      <c r="A216" s="4" t="s">
        <v>276</v>
      </c>
      <c r="B216" s="6">
        <f t="shared" si="6"/>
        <v>614167.85990150855</v>
      </c>
      <c r="C216" s="6">
        <f t="shared" si="7"/>
        <v>696339.89800679253</v>
      </c>
      <c r="D216">
        <v>3.72196272956897E-2</v>
      </c>
      <c r="E216">
        <v>0.36847391097836002</v>
      </c>
      <c r="F216" t="s">
        <v>22</v>
      </c>
      <c r="H216">
        <v>767579.72102666402</v>
      </c>
      <c r="I216">
        <v>601178.252381525</v>
      </c>
      <c r="J216">
        <v>647056.56437683303</v>
      </c>
      <c r="K216">
        <v>683187.786986041</v>
      </c>
      <c r="L216">
        <v>782697.16526289994</v>
      </c>
      <c r="M216">
        <v>594461.60944866703</v>
      </c>
      <c r="N216">
        <v>625146.06964616606</v>
      </c>
      <c r="O216">
        <v>649849.08626357</v>
      </c>
      <c r="P216">
        <v>509996.01773531199</v>
      </c>
      <c r="Q216">
        <v>691386.51641382801</v>
      </c>
      <c r="R216">
        <v>614310.96259046101</v>
      </c>
      <c r="S216">
        <v>596179.603966419</v>
      </c>
      <c r="T216">
        <v>570297.13141022099</v>
      </c>
      <c r="U216">
        <v>615121.30684741295</v>
      </c>
      <c r="V216">
        <v>658252.72646997299</v>
      </c>
      <c r="W216">
        <v>653255.42819391098</v>
      </c>
      <c r="X216">
        <v>607848.16515438899</v>
      </c>
      <c r="Y216">
        <v>578142.81985045504</v>
      </c>
      <c r="Z216">
        <v>560629.24305165699</v>
      </c>
      <c r="AA216">
        <v>642907.26089401799</v>
      </c>
      <c r="AB216">
        <v>0.82392865752811695</v>
      </c>
      <c r="AC216">
        <v>0.24503193229338399</v>
      </c>
      <c r="AD216">
        <v>3.72196272956897E-2</v>
      </c>
      <c r="AE216">
        <v>0.99996113471954096</v>
      </c>
      <c r="AF216">
        <v>5.29780738947856E-2</v>
      </c>
      <c r="AG216">
        <v>-0.3033042079771</v>
      </c>
      <c r="AH216">
        <v>0.36847391097836002</v>
      </c>
      <c r="AI216">
        <v>1.21916291064742E-2</v>
      </c>
      <c r="AJ216" t="s">
        <v>20</v>
      </c>
      <c r="AK216" t="s">
        <v>20</v>
      </c>
      <c r="AL216" t="s">
        <v>22</v>
      </c>
      <c r="AM216" t="s">
        <v>20</v>
      </c>
    </row>
    <row r="217" spans="1:39" x14ac:dyDescent="0.2">
      <c r="A217" s="4" t="s">
        <v>280</v>
      </c>
      <c r="B217" s="6">
        <f t="shared" si="6"/>
        <v>4750.7291190814358</v>
      </c>
      <c r="C217" s="6">
        <f t="shared" si="7"/>
        <v>5345.3389942915101</v>
      </c>
      <c r="D217">
        <v>2.2869747641080001E-2</v>
      </c>
      <c r="E217">
        <v>0.40079725410709599</v>
      </c>
      <c r="F217" t="s">
        <v>22</v>
      </c>
      <c r="H217">
        <v>5879.41789336887</v>
      </c>
      <c r="I217">
        <v>5259.6958980897198</v>
      </c>
      <c r="J217">
        <v>4857.4197317764301</v>
      </c>
      <c r="K217">
        <v>4991.3480447701504</v>
      </c>
      <c r="L217">
        <v>5738.81340345238</v>
      </c>
      <c r="M217">
        <v>4712.1905576211102</v>
      </c>
      <c r="N217">
        <v>4558.3600889374902</v>
      </c>
      <c r="O217">
        <v>5150.1894578969705</v>
      </c>
      <c r="P217">
        <v>3708.9322949983898</v>
      </c>
      <c r="Q217">
        <v>5623.9731959532201</v>
      </c>
      <c r="R217">
        <v>6236.4394613296699</v>
      </c>
      <c r="S217">
        <v>6045.9486936257499</v>
      </c>
      <c r="T217">
        <v>5763.3486065915204</v>
      </c>
      <c r="U217">
        <v>5656.3111147417803</v>
      </c>
      <c r="V217">
        <v>6203.2800194861602</v>
      </c>
      <c r="W217">
        <v>5745.97065346819</v>
      </c>
      <c r="X217">
        <v>5876.5731127956797</v>
      </c>
      <c r="Y217">
        <v>5643.8927329514399</v>
      </c>
      <c r="Z217">
        <v>5473.2050405618402</v>
      </c>
      <c r="AA217">
        <v>6354.8335477353103</v>
      </c>
      <c r="AB217">
        <v>3.8964276598780101E-2</v>
      </c>
      <c r="AC217">
        <v>1.1451556063209001E-3</v>
      </c>
      <c r="AD217">
        <v>2.2869747641080001E-2</v>
      </c>
      <c r="AE217">
        <v>0.99996113471954096</v>
      </c>
      <c r="AF217">
        <v>-0.37735691245749498</v>
      </c>
      <c r="AG217">
        <v>-0.73739139019447497</v>
      </c>
      <c r="AH217">
        <v>0.40079725410709599</v>
      </c>
      <c r="AI217">
        <v>4.0762776370116403E-2</v>
      </c>
      <c r="AJ217" t="s">
        <v>21</v>
      </c>
      <c r="AK217" t="s">
        <v>21</v>
      </c>
      <c r="AL217" t="s">
        <v>22</v>
      </c>
      <c r="AM217" t="s">
        <v>20</v>
      </c>
    </row>
    <row r="218" spans="1:39" x14ac:dyDescent="0.2">
      <c r="A218" s="4" t="s">
        <v>281</v>
      </c>
      <c r="B218" s="6">
        <f t="shared" si="6"/>
        <v>85.917166586106887</v>
      </c>
      <c r="C218" s="6">
        <f t="shared" si="7"/>
        <v>81.671625888783964</v>
      </c>
      <c r="D218">
        <v>4.5138022480923301E-2</v>
      </c>
      <c r="E218">
        <v>0.57490127366757604</v>
      </c>
      <c r="F218" t="s">
        <v>22</v>
      </c>
      <c r="H218">
        <v>59.6821893939725</v>
      </c>
      <c r="I218">
        <v>130.37425506719899</v>
      </c>
      <c r="J218">
        <v>101.624176074676</v>
      </c>
      <c r="K218">
        <v>78.471005343362293</v>
      </c>
      <c r="L218">
        <v>38.206503564710097</v>
      </c>
      <c r="M218">
        <v>35.5577791193625</v>
      </c>
      <c r="N218">
        <v>116.90372399136599</v>
      </c>
      <c r="O218">
        <v>90.410462404112707</v>
      </c>
      <c r="P218">
        <v>65.003574271690198</v>
      </c>
      <c r="Q218">
        <v>121.710293144003</v>
      </c>
      <c r="R218">
        <v>247.63152778174799</v>
      </c>
      <c r="S218">
        <v>283.83158756640898</v>
      </c>
      <c r="T218">
        <v>209.379852375224</v>
      </c>
      <c r="U218">
        <v>270.703893484422</v>
      </c>
      <c r="V218">
        <v>243.35188018499099</v>
      </c>
      <c r="W218">
        <v>262.57719116962198</v>
      </c>
      <c r="X218">
        <v>309.28946711666703</v>
      </c>
      <c r="Y218">
        <v>248.70844692078001</v>
      </c>
      <c r="Z218">
        <v>245.36902868927999</v>
      </c>
      <c r="AA218">
        <v>309.34673995744799</v>
      </c>
      <c r="AB218" s="1">
        <v>3.3092429246128201E-27</v>
      </c>
      <c r="AC218" s="1">
        <v>6.8935004448908698E-25</v>
      </c>
      <c r="AD218">
        <v>4.5138022480923301E-2</v>
      </c>
      <c r="AE218">
        <v>0.99996113471954096</v>
      </c>
      <c r="AF218">
        <v>-2.8361638297740299</v>
      </c>
      <c r="AG218">
        <v>-3.58209580168438</v>
      </c>
      <c r="AH218">
        <v>0.57490127366757604</v>
      </c>
      <c r="AI218">
        <v>-0.17103069824276501</v>
      </c>
      <c r="AJ218" t="s">
        <v>21</v>
      </c>
      <c r="AK218" t="s">
        <v>21</v>
      </c>
      <c r="AL218" t="s">
        <v>22</v>
      </c>
      <c r="AM218" t="s">
        <v>20</v>
      </c>
    </row>
    <row r="219" spans="1:39" x14ac:dyDescent="0.2">
      <c r="A219" s="4" t="s">
        <v>282</v>
      </c>
      <c r="B219" s="6">
        <f t="shared" si="6"/>
        <v>7705.7624587526443</v>
      </c>
      <c r="C219" s="6">
        <f t="shared" si="7"/>
        <v>8374.9949046785259</v>
      </c>
      <c r="D219">
        <v>2.6158995497390099E-2</v>
      </c>
      <c r="E219">
        <v>0.38637588927724498</v>
      </c>
      <c r="F219" t="s">
        <v>22</v>
      </c>
      <c r="H219">
        <v>9236.0055380188605</v>
      </c>
      <c r="I219">
        <v>7866.2812635563896</v>
      </c>
      <c r="J219">
        <v>9046.7075803457392</v>
      </c>
      <c r="K219">
        <v>7861.2597516380101</v>
      </c>
      <c r="L219">
        <v>7864.7203898336302</v>
      </c>
      <c r="M219">
        <v>7343.3717569180399</v>
      </c>
      <c r="N219">
        <v>7270.2083232744699</v>
      </c>
      <c r="O219">
        <v>7647.9716785172895</v>
      </c>
      <c r="P219">
        <v>6283.0044136200704</v>
      </c>
      <c r="Q219">
        <v>9984.2561214333491</v>
      </c>
      <c r="R219">
        <v>10962.9600340898</v>
      </c>
      <c r="S219">
        <v>10015.8168449735</v>
      </c>
      <c r="T219">
        <v>10825.838947072099</v>
      </c>
      <c r="U219">
        <v>9794.2624251042107</v>
      </c>
      <c r="V219">
        <v>11346.2041819435</v>
      </c>
      <c r="W219">
        <v>11039.163014104701</v>
      </c>
      <c r="X219">
        <v>9897.1320336802692</v>
      </c>
      <c r="Y219">
        <v>10538.962524622601</v>
      </c>
      <c r="Z219">
        <v>8846.00357423073</v>
      </c>
      <c r="AA219">
        <v>11194.980062155701</v>
      </c>
      <c r="AB219" s="1">
        <v>1.92935231172101E-4</v>
      </c>
      <c r="AC219" s="1">
        <v>7.7073757437802307E-6</v>
      </c>
      <c r="AD219">
        <v>2.6158995497390099E-2</v>
      </c>
      <c r="AE219">
        <v>0.99996113471954096</v>
      </c>
      <c r="AF219">
        <v>-0.626230741654489</v>
      </c>
      <c r="AG219">
        <v>-0.97170681901915501</v>
      </c>
      <c r="AH219">
        <v>0.38637588927724498</v>
      </c>
      <c r="AI219">
        <v>4.0899811912578202E-2</v>
      </c>
      <c r="AJ219" t="s">
        <v>21</v>
      </c>
      <c r="AK219" t="s">
        <v>21</v>
      </c>
      <c r="AL219" t="s">
        <v>22</v>
      </c>
      <c r="AM219" t="s">
        <v>20</v>
      </c>
    </row>
    <row r="220" spans="1:39" x14ac:dyDescent="0.2">
      <c r="A220" s="4" t="s">
        <v>283</v>
      </c>
      <c r="B220" s="6">
        <f t="shared" si="6"/>
        <v>30404.91396639754</v>
      </c>
      <c r="C220" s="6">
        <f t="shared" si="7"/>
        <v>35950.716152527479</v>
      </c>
      <c r="D220">
        <v>1.19903072373933E-2</v>
      </c>
      <c r="E220">
        <v>0.56251996716779096</v>
      </c>
      <c r="F220" t="s">
        <v>22</v>
      </c>
      <c r="H220">
        <v>35181.524315218703</v>
      </c>
      <c r="I220">
        <v>36868.378931097803</v>
      </c>
      <c r="J220">
        <v>41997.491840151997</v>
      </c>
      <c r="K220">
        <v>33368.795226646202</v>
      </c>
      <c r="L220">
        <v>32337.3904495227</v>
      </c>
      <c r="M220">
        <v>25157.875223484902</v>
      </c>
      <c r="N220">
        <v>31576.5548553927</v>
      </c>
      <c r="O220">
        <v>35665.936994199503</v>
      </c>
      <c r="P220">
        <v>23229.266914453499</v>
      </c>
      <c r="Q220">
        <v>36394.935844457097</v>
      </c>
      <c r="R220">
        <v>45528.531481056401</v>
      </c>
      <c r="S220">
        <v>39606.234580876298</v>
      </c>
      <c r="T220">
        <v>40681.584897315501</v>
      </c>
      <c r="U220">
        <v>45389.565322726397</v>
      </c>
      <c r="V220">
        <v>49611.316464755502</v>
      </c>
      <c r="W220">
        <v>43203.765536900297</v>
      </c>
      <c r="X220">
        <v>35821.202450748897</v>
      </c>
      <c r="Y220">
        <v>40541.342119444504</v>
      </c>
      <c r="Z220">
        <v>33095.848466188501</v>
      </c>
      <c r="AA220">
        <v>42323.4515591526</v>
      </c>
      <c r="AB220" s="1">
        <v>5.8505965730335896E-4</v>
      </c>
      <c r="AC220" s="1">
        <v>4.6500713839678901E-5</v>
      </c>
      <c r="AD220">
        <v>1.19903072373933E-2</v>
      </c>
      <c r="AE220">
        <v>0.99996113471954096</v>
      </c>
      <c r="AF220">
        <v>-0.72800492489792601</v>
      </c>
      <c r="AG220">
        <v>-1.1121768017020499</v>
      </c>
      <c r="AH220">
        <v>0.56251996716779096</v>
      </c>
      <c r="AI220">
        <v>0.17834809036365901</v>
      </c>
      <c r="AJ220" t="s">
        <v>21</v>
      </c>
      <c r="AK220" t="s">
        <v>21</v>
      </c>
      <c r="AL220" t="s">
        <v>22</v>
      </c>
      <c r="AM220" t="s">
        <v>20</v>
      </c>
    </row>
    <row r="221" spans="1:39" x14ac:dyDescent="0.2">
      <c r="A221" s="4" t="s">
        <v>284</v>
      </c>
      <c r="B221" s="6">
        <f t="shared" si="6"/>
        <v>3443.9141911687984</v>
      </c>
      <c r="C221" s="6">
        <f t="shared" si="7"/>
        <v>3784.2491833302543</v>
      </c>
      <c r="D221">
        <v>4.9736002434739399E-2</v>
      </c>
      <c r="E221">
        <v>0.313570012328522</v>
      </c>
      <c r="F221" t="s">
        <v>22</v>
      </c>
      <c r="H221">
        <v>3847.31707772563</v>
      </c>
      <c r="I221">
        <v>3374.4559482407499</v>
      </c>
      <c r="J221">
        <v>3505.0129426058702</v>
      </c>
      <c r="K221">
        <v>4180.7915957663199</v>
      </c>
      <c r="L221">
        <v>4013.6683523126999</v>
      </c>
      <c r="M221">
        <v>3582.7683226364502</v>
      </c>
      <c r="N221">
        <v>3382.17721414374</v>
      </c>
      <c r="O221">
        <v>3469.1247921065101</v>
      </c>
      <c r="P221">
        <v>2946.9997383867299</v>
      </c>
      <c r="Q221">
        <v>3838.5008885705602</v>
      </c>
      <c r="R221">
        <v>4610.3695268727897</v>
      </c>
      <c r="S221">
        <v>4879.0843289753102</v>
      </c>
      <c r="T221">
        <v>4823.0312793675603</v>
      </c>
      <c r="U221">
        <v>4868.6723626481098</v>
      </c>
      <c r="V221">
        <v>4718.8051306005</v>
      </c>
      <c r="W221">
        <v>4474.8210119210798</v>
      </c>
      <c r="X221">
        <v>5012.7545094479701</v>
      </c>
      <c r="Y221">
        <v>4264.1776202198398</v>
      </c>
      <c r="Z221">
        <v>4301.0525785752598</v>
      </c>
      <c r="AA221">
        <v>5321.5544124975004</v>
      </c>
      <c r="AB221">
        <v>5.2942435102162197E-3</v>
      </c>
      <c r="AC221" s="1">
        <v>5.1797556231002303E-4</v>
      </c>
      <c r="AD221">
        <v>4.9736002434739399E-2</v>
      </c>
      <c r="AE221">
        <v>0.99996113471954096</v>
      </c>
      <c r="AF221">
        <v>-0.44950362457367699</v>
      </c>
      <c r="AG221">
        <v>-0.71839084214872095</v>
      </c>
      <c r="AH221">
        <v>0.313570012328522</v>
      </c>
      <c r="AI221">
        <v>4.4682794753477702E-2</v>
      </c>
      <c r="AJ221" t="s">
        <v>21</v>
      </c>
      <c r="AK221" t="s">
        <v>21</v>
      </c>
      <c r="AL221" t="s">
        <v>22</v>
      </c>
      <c r="AM221" t="s">
        <v>20</v>
      </c>
    </row>
    <row r="222" spans="1:39" x14ac:dyDescent="0.2">
      <c r="A222" s="4" t="s">
        <v>286</v>
      </c>
      <c r="B222" s="6">
        <f t="shared" si="6"/>
        <v>41559.523404608437</v>
      </c>
      <c r="C222" s="6">
        <f t="shared" si="7"/>
        <v>42623.99813343674</v>
      </c>
      <c r="D222">
        <v>1.63066272572835E-3</v>
      </c>
      <c r="E222">
        <v>0.26200629993180902</v>
      </c>
      <c r="F222" t="s">
        <v>22</v>
      </c>
      <c r="H222">
        <v>40348.584159468403</v>
      </c>
      <c r="I222">
        <v>43615.020586513703</v>
      </c>
      <c r="J222">
        <v>45673.972446753702</v>
      </c>
      <c r="K222">
        <v>43082.710933831499</v>
      </c>
      <c r="L222">
        <v>40399.702540616403</v>
      </c>
      <c r="M222">
        <v>40403.854316445198</v>
      </c>
      <c r="N222">
        <v>43836.880943409597</v>
      </c>
      <c r="O222">
        <v>41705.684359419603</v>
      </c>
      <c r="P222">
        <v>38156.514780939498</v>
      </c>
      <c r="Q222">
        <v>43694.682622828303</v>
      </c>
      <c r="R222">
        <v>53144.523017649801</v>
      </c>
      <c r="S222">
        <v>56246.824759783201</v>
      </c>
      <c r="T222">
        <v>50928.027100998399</v>
      </c>
      <c r="U222">
        <v>46146.675194761898</v>
      </c>
      <c r="V222">
        <v>51030.402343266403</v>
      </c>
      <c r="W222">
        <v>48950.612138759599</v>
      </c>
      <c r="X222">
        <v>49570.343558618697</v>
      </c>
      <c r="Y222">
        <v>49081.540739681499</v>
      </c>
      <c r="Z222">
        <v>45524.639360698202</v>
      </c>
      <c r="AA222">
        <v>50991.133282948002</v>
      </c>
      <c r="AB222" s="1">
        <v>4.7073382611406801E-10</v>
      </c>
      <c r="AC222" s="1">
        <v>3.2273272315348201E-11</v>
      </c>
      <c r="AD222">
        <v>1.63066272572835E-3</v>
      </c>
      <c r="AE222">
        <v>0.99996113471954096</v>
      </c>
      <c r="AF222">
        <v>-0.48464302919772101</v>
      </c>
      <c r="AG222">
        <v>-0.67312883084561503</v>
      </c>
      <c r="AH222">
        <v>0.26200629993180902</v>
      </c>
      <c r="AI222">
        <v>7.35204982839162E-2</v>
      </c>
      <c r="AJ222" t="s">
        <v>21</v>
      </c>
      <c r="AK222" t="s">
        <v>21</v>
      </c>
      <c r="AL222" t="s">
        <v>22</v>
      </c>
      <c r="AM222" t="s">
        <v>20</v>
      </c>
    </row>
    <row r="223" spans="1:39" x14ac:dyDescent="0.2">
      <c r="A223" s="4" t="s">
        <v>287</v>
      </c>
      <c r="B223" s="6">
        <f t="shared" si="6"/>
        <v>27370.747306667537</v>
      </c>
      <c r="C223" s="6">
        <f t="shared" si="7"/>
        <v>32919.02964861998</v>
      </c>
      <c r="D223">
        <v>2.2793190121126902E-2</v>
      </c>
      <c r="E223">
        <v>0.56439872861957896</v>
      </c>
      <c r="F223" t="s">
        <v>22</v>
      </c>
      <c r="H223">
        <v>35167.311741884798</v>
      </c>
      <c r="I223">
        <v>31259.244907342199</v>
      </c>
      <c r="J223">
        <v>31542.134310130201</v>
      </c>
      <c r="K223">
        <v>29265.5870693955</v>
      </c>
      <c r="L223">
        <v>37360.870214347196</v>
      </c>
      <c r="M223">
        <v>25632.935470464399</v>
      </c>
      <c r="N223">
        <v>24948.656281100099</v>
      </c>
      <c r="O223">
        <v>33824.017524953299</v>
      </c>
      <c r="P223">
        <v>17732.5210164663</v>
      </c>
      <c r="Q223">
        <v>34715.606240353598</v>
      </c>
      <c r="R223">
        <v>42367.908649597499</v>
      </c>
      <c r="S223">
        <v>41707.524602851299</v>
      </c>
      <c r="T223">
        <v>40655.846753072503</v>
      </c>
      <c r="U223">
        <v>39886.303997881601</v>
      </c>
      <c r="V223">
        <v>41682.024521348198</v>
      </c>
      <c r="W223">
        <v>43599.753613640903</v>
      </c>
      <c r="X223">
        <v>38767.429353080901</v>
      </c>
      <c r="Y223">
        <v>38939.096763723101</v>
      </c>
      <c r="Z223">
        <v>37270.456037848598</v>
      </c>
      <c r="AA223">
        <v>47378.999456426602</v>
      </c>
      <c r="AB223">
        <v>5.8073377252203899E-3</v>
      </c>
      <c r="AC223" s="1">
        <v>6.9854934098941899E-5</v>
      </c>
      <c r="AD223">
        <v>2.2793190121126902E-2</v>
      </c>
      <c r="AE223">
        <v>0.99996113471954096</v>
      </c>
      <c r="AF223">
        <v>-0.68411159458614401</v>
      </c>
      <c r="AG223">
        <v>-1.24020762206894</v>
      </c>
      <c r="AH223">
        <v>0.56439872861957896</v>
      </c>
      <c r="AI223">
        <v>8.30270113677593E-3</v>
      </c>
      <c r="AJ223" t="s">
        <v>21</v>
      </c>
      <c r="AK223" t="s">
        <v>21</v>
      </c>
      <c r="AL223" t="s">
        <v>22</v>
      </c>
      <c r="AM223" t="s">
        <v>20</v>
      </c>
    </row>
    <row r="224" spans="1:39" x14ac:dyDescent="0.2">
      <c r="A224" s="4" t="s">
        <v>288</v>
      </c>
      <c r="B224" s="6">
        <f t="shared" si="6"/>
        <v>22112.274054651622</v>
      </c>
      <c r="C224" s="6">
        <f t="shared" si="7"/>
        <v>27613.589481853658</v>
      </c>
      <c r="D224">
        <v>3.28592311859933E-2</v>
      </c>
      <c r="E224">
        <v>0.54689440526266897</v>
      </c>
      <c r="F224" t="s">
        <v>22</v>
      </c>
      <c r="H224">
        <v>23851.331608206601</v>
      </c>
      <c r="I224">
        <v>24760.020573862301</v>
      </c>
      <c r="J224">
        <v>25095.0325383907</v>
      </c>
      <c r="K224">
        <v>27726.367366373401</v>
      </c>
      <c r="L224">
        <v>36635.195322435298</v>
      </c>
      <c r="M224">
        <v>20024.847192146601</v>
      </c>
      <c r="N224">
        <v>24246.350490455701</v>
      </c>
      <c r="O224">
        <v>26847.077281223399</v>
      </c>
      <c r="P224">
        <v>16763.198012691701</v>
      </c>
      <c r="Q224">
        <v>22679.897296740699</v>
      </c>
      <c r="R224">
        <v>28044.615327706699</v>
      </c>
      <c r="S224">
        <v>28833.035635956199</v>
      </c>
      <c r="T224">
        <v>28096.387829837899</v>
      </c>
      <c r="U224">
        <v>27977.271888607898</v>
      </c>
      <c r="V224">
        <v>28329.084896928602</v>
      </c>
      <c r="W224">
        <v>28958.852953283698</v>
      </c>
      <c r="X224">
        <v>26270.923785110499</v>
      </c>
      <c r="Y224">
        <v>26413.4082291827</v>
      </c>
      <c r="Z224">
        <v>24980.267365059801</v>
      </c>
      <c r="AA224">
        <v>27665.834140329702</v>
      </c>
      <c r="AB224">
        <v>0.42472704219573898</v>
      </c>
      <c r="AC224">
        <v>4.4717274443846801E-2</v>
      </c>
      <c r="AD224">
        <v>3.28592311859933E-2</v>
      </c>
      <c r="AE224">
        <v>0.99996113471954096</v>
      </c>
      <c r="AF224">
        <v>-0.24232388481258599</v>
      </c>
      <c r="AG224">
        <v>-0.71360879595687399</v>
      </c>
      <c r="AH224">
        <v>0.54689440526266897</v>
      </c>
      <c r="AI224">
        <v>7.5609494118380999E-2</v>
      </c>
      <c r="AJ224" t="s">
        <v>20</v>
      </c>
      <c r="AK224" t="s">
        <v>21</v>
      </c>
      <c r="AL224" t="s">
        <v>22</v>
      </c>
      <c r="AM224" t="s">
        <v>20</v>
      </c>
    </row>
    <row r="225" spans="1:39" x14ac:dyDescent="0.2">
      <c r="A225" s="4" t="s">
        <v>289</v>
      </c>
      <c r="B225" s="6">
        <f t="shared" si="6"/>
        <v>44618.688397273436</v>
      </c>
      <c r="C225" s="6">
        <f t="shared" si="7"/>
        <v>62998.535762777647</v>
      </c>
      <c r="D225">
        <v>1.3864765523365999E-2</v>
      </c>
      <c r="E225">
        <v>0.87053468490818497</v>
      </c>
      <c r="F225" t="s">
        <v>22</v>
      </c>
      <c r="H225">
        <v>68810.592688442397</v>
      </c>
      <c r="I225">
        <v>58882.445473669897</v>
      </c>
      <c r="J225">
        <v>59111.125646980399</v>
      </c>
      <c r="K225">
        <v>52492.1892444775</v>
      </c>
      <c r="L225">
        <v>75696.325760317995</v>
      </c>
      <c r="M225">
        <v>35233.065223100297</v>
      </c>
      <c r="N225">
        <v>34737.781930987898</v>
      </c>
      <c r="O225">
        <v>64674.073327509097</v>
      </c>
      <c r="P225">
        <v>25669.939146242901</v>
      </c>
      <c r="Q225">
        <v>62778.582358526997</v>
      </c>
      <c r="R225">
        <v>99061.889005018005</v>
      </c>
      <c r="S225">
        <v>83225.435965836194</v>
      </c>
      <c r="T225">
        <v>93938.123508112199</v>
      </c>
      <c r="U225">
        <v>95268.256802718402</v>
      </c>
      <c r="V225">
        <v>105876.16759260801</v>
      </c>
      <c r="W225">
        <v>89192.214626985093</v>
      </c>
      <c r="X225">
        <v>74041.697877799103</v>
      </c>
      <c r="Y225">
        <v>86335.667786309699</v>
      </c>
      <c r="Z225">
        <v>76377.412933249099</v>
      </c>
      <c r="AA225">
        <v>104119.783522411</v>
      </c>
      <c r="AB225">
        <v>1.4308424653051101E-3</v>
      </c>
      <c r="AC225" s="1">
        <v>4.0229169485786798E-5</v>
      </c>
      <c r="AD225">
        <v>1.3864765523365999E-2</v>
      </c>
      <c r="AE225">
        <v>0.99996113471954096</v>
      </c>
      <c r="AF225">
        <v>-1.1012680014987299</v>
      </c>
      <c r="AG225">
        <v>-1.8066926439431199</v>
      </c>
      <c r="AH225">
        <v>0.87053468490818497</v>
      </c>
      <c r="AI225">
        <v>0.16511004246378699</v>
      </c>
      <c r="AJ225" t="s">
        <v>21</v>
      </c>
      <c r="AK225" t="s">
        <v>21</v>
      </c>
      <c r="AL225" t="s">
        <v>22</v>
      </c>
      <c r="AM225" t="s">
        <v>20</v>
      </c>
    </row>
    <row r="226" spans="1:39" x14ac:dyDescent="0.2">
      <c r="A226" s="4" t="s">
        <v>290</v>
      </c>
      <c r="B226" s="6">
        <f t="shared" si="6"/>
        <v>21670.154309155398</v>
      </c>
      <c r="C226" s="6">
        <f t="shared" si="7"/>
        <v>23802.442104370879</v>
      </c>
      <c r="D226">
        <v>3.3996387101570602E-2</v>
      </c>
      <c r="E226">
        <v>0.360249824268008</v>
      </c>
      <c r="F226" t="s">
        <v>22</v>
      </c>
      <c r="H226">
        <v>25868.0823133944</v>
      </c>
      <c r="I226">
        <v>24923.668772109599</v>
      </c>
      <c r="J226">
        <v>22504.279887688099</v>
      </c>
      <c r="K226">
        <v>23294.9315729597</v>
      </c>
      <c r="L226">
        <v>22421.247975702601</v>
      </c>
      <c r="M226">
        <v>19888.8972829247</v>
      </c>
      <c r="N226">
        <v>22088.050411097101</v>
      </c>
      <c r="O226">
        <v>23743.656618364599</v>
      </c>
      <c r="P226">
        <v>18404.1134927809</v>
      </c>
      <c r="Q226">
        <v>24226.053740609699</v>
      </c>
      <c r="R226">
        <v>28206.3181084352</v>
      </c>
      <c r="S226">
        <v>28205.437494295002</v>
      </c>
      <c r="T226">
        <v>28686.125400487399</v>
      </c>
      <c r="U226">
        <v>28366.0182266501</v>
      </c>
      <c r="V226">
        <v>29237.796657681702</v>
      </c>
      <c r="W226">
        <v>31471.721285689899</v>
      </c>
      <c r="X226">
        <v>26295.7784157071</v>
      </c>
      <c r="Y226">
        <v>27135.717958505898</v>
      </c>
      <c r="Z226">
        <v>28112.328286272699</v>
      </c>
      <c r="AA226">
        <v>32771.104709205501</v>
      </c>
      <c r="AB226">
        <v>5.9421850594545602E-3</v>
      </c>
      <c r="AC226" s="1">
        <v>8.1271715971630102E-5</v>
      </c>
      <c r="AD226">
        <v>3.3996387101570602E-2</v>
      </c>
      <c r="AE226">
        <v>0.99996113471954096</v>
      </c>
      <c r="AF226">
        <v>-0.47539149087007898</v>
      </c>
      <c r="AG226">
        <v>-0.858475020708102</v>
      </c>
      <c r="AH226">
        <v>0.360249824268008</v>
      </c>
      <c r="AI226">
        <v>-2.2833705570014899E-2</v>
      </c>
      <c r="AJ226" t="s">
        <v>21</v>
      </c>
      <c r="AK226" t="s">
        <v>21</v>
      </c>
      <c r="AL226" t="s">
        <v>22</v>
      </c>
      <c r="AM226" t="s">
        <v>20</v>
      </c>
    </row>
    <row r="227" spans="1:39" x14ac:dyDescent="0.2">
      <c r="A227" s="4" t="s">
        <v>291</v>
      </c>
      <c r="B227" s="6">
        <f t="shared" si="6"/>
        <v>766469.29611955176</v>
      </c>
      <c r="C227" s="6">
        <f t="shared" si="7"/>
        <v>879836.7793669363</v>
      </c>
      <c r="D227">
        <v>3.6869359161292199E-2</v>
      </c>
      <c r="E227">
        <v>0.46554197218092502</v>
      </c>
      <c r="F227" t="s">
        <v>22</v>
      </c>
      <c r="H227">
        <v>896010.33078536496</v>
      </c>
      <c r="I227">
        <v>848674.09581693402</v>
      </c>
      <c r="J227">
        <v>925993.34850704903</v>
      </c>
      <c r="K227">
        <v>819385.15311298706</v>
      </c>
      <c r="L227">
        <v>909120.96861234703</v>
      </c>
      <c r="M227">
        <v>681250.73947319796</v>
      </c>
      <c r="N227">
        <v>677564.38792113704</v>
      </c>
      <c r="O227">
        <v>934225.04230655299</v>
      </c>
      <c r="P227">
        <v>596807.71815577196</v>
      </c>
      <c r="Q227">
        <v>942498.59274109895</v>
      </c>
      <c r="R227">
        <v>1248656.04726489</v>
      </c>
      <c r="S227">
        <v>1094108.62572405</v>
      </c>
      <c r="T227">
        <v>1326127.96911479</v>
      </c>
      <c r="U227">
        <v>1169280.93357669</v>
      </c>
      <c r="V227">
        <v>1372134.64611527</v>
      </c>
      <c r="W227">
        <v>1246705.3893440301</v>
      </c>
      <c r="X227">
        <v>1071157.1897504299</v>
      </c>
      <c r="Y227">
        <v>1156381.5232944</v>
      </c>
      <c r="Z227">
        <v>1104511.7244947399</v>
      </c>
      <c r="AA227">
        <v>1286796.5074998499</v>
      </c>
      <c r="AB227" s="1">
        <v>2.7246986233487599E-4</v>
      </c>
      <c r="AC227" s="1">
        <v>3.3417259194902102E-5</v>
      </c>
      <c r="AD227">
        <v>3.6869359161292199E-2</v>
      </c>
      <c r="AE227">
        <v>0.99996113471954096</v>
      </c>
      <c r="AF227">
        <v>-0.79883730433452005</v>
      </c>
      <c r="AG227">
        <v>-1.17474954846846</v>
      </c>
      <c r="AH227">
        <v>0.46554197218092502</v>
      </c>
      <c r="AI227">
        <v>8.9629728046986296E-2</v>
      </c>
      <c r="AJ227" t="s">
        <v>21</v>
      </c>
      <c r="AK227" t="s">
        <v>21</v>
      </c>
      <c r="AL227" t="s">
        <v>22</v>
      </c>
      <c r="AM227" t="s">
        <v>20</v>
      </c>
    </row>
    <row r="228" spans="1:39" x14ac:dyDescent="0.2">
      <c r="A228" s="4" t="s">
        <v>292</v>
      </c>
      <c r="B228" s="6">
        <f t="shared" si="6"/>
        <v>116962.21813185199</v>
      </c>
      <c r="C228" s="6">
        <f t="shared" si="7"/>
        <v>124266.7752491392</v>
      </c>
      <c r="D228">
        <v>2.6346241250491901E-2</v>
      </c>
      <c r="E228">
        <v>0.26230872290521301</v>
      </c>
      <c r="F228" t="s">
        <v>22</v>
      </c>
      <c r="H228">
        <v>132890.07583061201</v>
      </c>
      <c r="I228">
        <v>118462.85731375701</v>
      </c>
      <c r="J228">
        <v>133352.874922121</v>
      </c>
      <c r="K228">
        <v>119146.637257211</v>
      </c>
      <c r="L228">
        <v>117481.43092199499</v>
      </c>
      <c r="M228">
        <v>119560.15526542799</v>
      </c>
      <c r="N228">
        <v>114113.690544495</v>
      </c>
      <c r="O228">
        <v>98684.470286661002</v>
      </c>
      <c r="P228">
        <v>120535.31009527401</v>
      </c>
      <c r="Q228">
        <v>131917.46446740199</v>
      </c>
      <c r="R228">
        <v>97921.720249202699</v>
      </c>
      <c r="S228">
        <v>85456.639456234203</v>
      </c>
      <c r="T228">
        <v>90416.310538599195</v>
      </c>
      <c r="U228">
        <v>88432.601946759198</v>
      </c>
      <c r="V228">
        <v>90984.946039143397</v>
      </c>
      <c r="W228">
        <v>88522.992985442193</v>
      </c>
      <c r="X228">
        <v>91238.497897693</v>
      </c>
      <c r="Y228">
        <v>93228.680498123096</v>
      </c>
      <c r="Z228">
        <v>83682.072104912193</v>
      </c>
      <c r="AA228">
        <v>94530.882426416094</v>
      </c>
      <c r="AB228">
        <v>1.57442210121138E-3</v>
      </c>
      <c r="AC228">
        <v>0.52040914575410102</v>
      </c>
      <c r="AD228">
        <v>2.6346241250491901E-2</v>
      </c>
      <c r="AE228">
        <v>0.99996113471954096</v>
      </c>
      <c r="AF228">
        <v>0.37044975194157598</v>
      </c>
      <c r="AG228">
        <v>0.119484557064193</v>
      </c>
      <c r="AH228">
        <v>0.26230872290521301</v>
      </c>
      <c r="AI228">
        <v>1.13435280278308E-2</v>
      </c>
      <c r="AJ228" t="s">
        <v>22</v>
      </c>
      <c r="AK228" t="s">
        <v>20</v>
      </c>
      <c r="AL228" t="s">
        <v>22</v>
      </c>
      <c r="AM228" t="s">
        <v>20</v>
      </c>
    </row>
    <row r="229" spans="1:39" x14ac:dyDescent="0.2">
      <c r="A229" s="4" t="s">
        <v>294</v>
      </c>
      <c r="B229" s="6">
        <f t="shared" si="6"/>
        <v>376630.97175185021</v>
      </c>
      <c r="C229" s="6">
        <f t="shared" si="7"/>
        <v>440833.59582998639</v>
      </c>
      <c r="D229">
        <v>2.8777881288800902E-2</v>
      </c>
      <c r="E229">
        <v>0.51899110209958799</v>
      </c>
      <c r="F229" t="s">
        <v>22</v>
      </c>
      <c r="H229">
        <v>453859.62364224298</v>
      </c>
      <c r="I229">
        <v>432359.46713729599</v>
      </c>
      <c r="J229">
        <v>435977.96618482401</v>
      </c>
      <c r="K229">
        <v>398944.78090887098</v>
      </c>
      <c r="L229">
        <v>483026.14127669798</v>
      </c>
      <c r="M229">
        <v>311652.367851099</v>
      </c>
      <c r="N229">
        <v>384948.22667889099</v>
      </c>
      <c r="O229">
        <v>502713.76575371</v>
      </c>
      <c r="P229">
        <v>285144.31372537999</v>
      </c>
      <c r="Q229">
        <v>398696.18475017103</v>
      </c>
      <c r="R229">
        <v>643227.86699337803</v>
      </c>
      <c r="S229">
        <v>550653.16330172902</v>
      </c>
      <c r="T229">
        <v>593189.33561833401</v>
      </c>
      <c r="U229">
        <v>512452.77644334402</v>
      </c>
      <c r="V229">
        <v>550450.05772455095</v>
      </c>
      <c r="W229">
        <v>592268.77367132402</v>
      </c>
      <c r="X229">
        <v>480232.27022647002</v>
      </c>
      <c r="Y229">
        <v>563900.263326596</v>
      </c>
      <c r="Z229">
        <v>486880.18147044099</v>
      </c>
      <c r="AA229">
        <v>599867.24370007101</v>
      </c>
      <c r="AB229">
        <v>2.7601109098680499E-3</v>
      </c>
      <c r="AC229" s="1">
        <v>1.15620629818452E-4</v>
      </c>
      <c r="AD229">
        <v>2.8777881288800902E-2</v>
      </c>
      <c r="AE229">
        <v>0.99996113471954096</v>
      </c>
      <c r="AF229">
        <v>-0.71607076270890202</v>
      </c>
      <c r="AG229">
        <v>-1.1737431161541301</v>
      </c>
      <c r="AH229">
        <v>0.51899110209958799</v>
      </c>
      <c r="AI229">
        <v>6.1318748654356103E-2</v>
      </c>
      <c r="AJ229" t="s">
        <v>21</v>
      </c>
      <c r="AK229" t="s">
        <v>21</v>
      </c>
      <c r="AL229" t="s">
        <v>22</v>
      </c>
      <c r="AM229" t="s">
        <v>20</v>
      </c>
    </row>
    <row r="230" spans="1:39" x14ac:dyDescent="0.2">
      <c r="A230" s="4" t="s">
        <v>297</v>
      </c>
      <c r="B230" s="6">
        <f t="shared" si="6"/>
        <v>7748.3278534728597</v>
      </c>
      <c r="C230" s="6">
        <f t="shared" si="7"/>
        <v>12162.83305264573</v>
      </c>
      <c r="D230">
        <v>1.9412187133435298E-2</v>
      </c>
      <c r="E230">
        <v>0.86146259142718895</v>
      </c>
      <c r="F230" t="s">
        <v>22</v>
      </c>
      <c r="H230">
        <v>11861.99626444</v>
      </c>
      <c r="I230">
        <v>13331.8753811652</v>
      </c>
      <c r="J230">
        <v>9394.3160424839498</v>
      </c>
      <c r="K230">
        <v>10036.723824982801</v>
      </c>
      <c r="L230">
        <v>16189.2537501567</v>
      </c>
      <c r="M230">
        <v>7772.3477677604697</v>
      </c>
      <c r="N230">
        <v>7819.3664104436002</v>
      </c>
      <c r="O230">
        <v>11226.8129934236</v>
      </c>
      <c r="P230">
        <v>4426.7453509444304</v>
      </c>
      <c r="Q230">
        <v>7496.3667447921998</v>
      </c>
      <c r="R230">
        <v>13811.0199693044</v>
      </c>
      <c r="S230">
        <v>12733.612619059801</v>
      </c>
      <c r="T230">
        <v>12723.7653924487</v>
      </c>
      <c r="U230">
        <v>14609.0775429082</v>
      </c>
      <c r="V230">
        <v>14800.6771465725</v>
      </c>
      <c r="W230">
        <v>13791.387270781999</v>
      </c>
      <c r="X230">
        <v>12812.0921947516</v>
      </c>
      <c r="Y230">
        <v>13552.364268121801</v>
      </c>
      <c r="Z230">
        <v>12033.891262004199</v>
      </c>
      <c r="AA230">
        <v>13368.813698849401</v>
      </c>
      <c r="AB230">
        <v>0.36574487950539603</v>
      </c>
      <c r="AC230">
        <v>1.6741364411987002E-2</v>
      </c>
      <c r="AD230">
        <v>1.9412187133435298E-2</v>
      </c>
      <c r="AE230">
        <v>0.99996113471954096</v>
      </c>
      <c r="AF230">
        <v>-0.38084097390055099</v>
      </c>
      <c r="AG230">
        <v>-1.1708938907861299</v>
      </c>
      <c r="AH230">
        <v>0.86146259142718895</v>
      </c>
      <c r="AI230">
        <v>7.1409674541607501E-2</v>
      </c>
      <c r="AJ230" t="s">
        <v>20</v>
      </c>
      <c r="AK230" t="s">
        <v>21</v>
      </c>
      <c r="AL230" t="s">
        <v>22</v>
      </c>
      <c r="AM230" t="s">
        <v>20</v>
      </c>
    </row>
    <row r="231" spans="1:39" x14ac:dyDescent="0.2">
      <c r="A231" s="4" t="s">
        <v>299</v>
      </c>
      <c r="B231" s="6">
        <f t="shared" si="6"/>
        <v>4417.5413292364101</v>
      </c>
      <c r="C231" s="6">
        <f t="shared" si="7"/>
        <v>5740.2031482412158</v>
      </c>
      <c r="D231">
        <v>2.0357358343275098E-2</v>
      </c>
      <c r="E231">
        <v>0.83079354233663805</v>
      </c>
      <c r="F231" t="s">
        <v>22</v>
      </c>
      <c r="H231">
        <v>5786.53205675953</v>
      </c>
      <c r="I231">
        <v>5500.2507618068203</v>
      </c>
      <c r="J231">
        <v>6252.1422402589697</v>
      </c>
      <c r="K231">
        <v>5344.5665963162901</v>
      </c>
      <c r="L231">
        <v>5817.5240860644699</v>
      </c>
      <c r="M231">
        <v>2755.3727623155401</v>
      </c>
      <c r="N231">
        <v>3759.2914373528702</v>
      </c>
      <c r="O231">
        <v>6907.9039994579198</v>
      </c>
      <c r="P231">
        <v>2698.8970097886199</v>
      </c>
      <c r="Q231">
        <v>5966.2414372671001</v>
      </c>
      <c r="R231">
        <v>9373.9471056470193</v>
      </c>
      <c r="S231">
        <v>7950.1081216699704</v>
      </c>
      <c r="T231">
        <v>10167.252458982201</v>
      </c>
      <c r="U231">
        <v>8661.9754109835994</v>
      </c>
      <c r="V231">
        <v>10652.7325415457</v>
      </c>
      <c r="W231">
        <v>8839.8718583292102</v>
      </c>
      <c r="X231">
        <v>7253.8418430706597</v>
      </c>
      <c r="Y231">
        <v>8387.2803091389196</v>
      </c>
      <c r="Z231">
        <v>7900.8402874399198</v>
      </c>
      <c r="AA231">
        <v>9088.9294511248499</v>
      </c>
      <c r="AB231" s="1">
        <v>1.03037686272334E-4</v>
      </c>
      <c r="AC231" s="1">
        <v>7.1987258103923097E-6</v>
      </c>
      <c r="AD231">
        <v>2.0357358343275098E-2</v>
      </c>
      <c r="AE231">
        <v>0.99996113471954096</v>
      </c>
      <c r="AF231">
        <v>-1.33249618607053</v>
      </c>
      <c r="AG231">
        <v>-1.9875318854342201</v>
      </c>
      <c r="AH231">
        <v>0.83079354233663805</v>
      </c>
      <c r="AI231">
        <v>0.17575784297294</v>
      </c>
      <c r="AJ231" t="s">
        <v>21</v>
      </c>
      <c r="AK231" t="s">
        <v>21</v>
      </c>
      <c r="AL231" t="s">
        <v>22</v>
      </c>
      <c r="AM231" t="s">
        <v>20</v>
      </c>
    </row>
    <row r="232" spans="1:39" x14ac:dyDescent="0.2">
      <c r="A232" s="4" t="s">
        <v>301</v>
      </c>
      <c r="B232" s="6">
        <f t="shared" si="6"/>
        <v>3193.3538597076817</v>
      </c>
      <c r="C232" s="6">
        <f t="shared" si="7"/>
        <v>3592.6711247822445</v>
      </c>
      <c r="D232">
        <v>5.0162808811037001E-3</v>
      </c>
      <c r="E232">
        <v>0.37604139704703798</v>
      </c>
      <c r="F232" t="s">
        <v>22</v>
      </c>
      <c r="H232">
        <v>3794.40056313178</v>
      </c>
      <c r="I232">
        <v>3609.3108865889599</v>
      </c>
      <c r="J232">
        <v>3613.9137284214698</v>
      </c>
      <c r="K232">
        <v>3368.2819156534301</v>
      </c>
      <c r="L232">
        <v>3577.4485301155801</v>
      </c>
      <c r="M232">
        <v>3450.5286893983998</v>
      </c>
      <c r="N232">
        <v>2987.0134960086102</v>
      </c>
      <c r="O232">
        <v>3343.2061682251301</v>
      </c>
      <c r="P232">
        <v>2657.2869715198699</v>
      </c>
      <c r="Q232">
        <v>3528.7339733864001</v>
      </c>
      <c r="R232">
        <v>3865.34817542873</v>
      </c>
      <c r="S232">
        <v>3624.4842651898098</v>
      </c>
      <c r="T232">
        <v>3440.3159424983101</v>
      </c>
      <c r="U232">
        <v>3317.4974479936</v>
      </c>
      <c r="V232">
        <v>3370.90927171672</v>
      </c>
      <c r="W232">
        <v>3478.1640715408098</v>
      </c>
      <c r="X232">
        <v>3172.5045339470898</v>
      </c>
      <c r="Y232">
        <v>3413.2303441412</v>
      </c>
      <c r="Z232">
        <v>3179.17196119968</v>
      </c>
      <c r="AA232">
        <v>3805.0610095532202</v>
      </c>
      <c r="AB232">
        <v>0.36227396801047002</v>
      </c>
      <c r="AC232">
        <v>7.1052044516952398E-3</v>
      </c>
      <c r="AD232">
        <v>5.0162808811037001E-3</v>
      </c>
      <c r="AE232">
        <v>0.99996113471954096</v>
      </c>
      <c r="AF232">
        <v>-0.13636413867949301</v>
      </c>
      <c r="AG232">
        <v>-0.46161686129109902</v>
      </c>
      <c r="AH232">
        <v>0.37604139704703798</v>
      </c>
      <c r="AI232">
        <v>5.0788674435432703E-2</v>
      </c>
      <c r="AJ232" t="s">
        <v>20</v>
      </c>
      <c r="AK232" t="s">
        <v>21</v>
      </c>
      <c r="AL232" t="s">
        <v>22</v>
      </c>
      <c r="AM232" t="s">
        <v>20</v>
      </c>
    </row>
    <row r="233" spans="1:39" x14ac:dyDescent="0.2">
      <c r="A233" s="4" t="s">
        <v>302</v>
      </c>
      <c r="B233" s="6">
        <f t="shared" si="6"/>
        <v>12457.502470474421</v>
      </c>
      <c r="C233" s="6">
        <f t="shared" si="7"/>
        <v>14310.78406709228</v>
      </c>
      <c r="D233">
        <v>3.06402777856951E-2</v>
      </c>
      <c r="E233">
        <v>0.38792358115660502</v>
      </c>
      <c r="F233" t="s">
        <v>22</v>
      </c>
      <c r="H233">
        <v>15600.6439685512</v>
      </c>
      <c r="I233">
        <v>13152.463116111099</v>
      </c>
      <c r="J233">
        <v>12785.172604830999</v>
      </c>
      <c r="K233">
        <v>14104.303207281901</v>
      </c>
      <c r="L233">
        <v>15911.3374386862</v>
      </c>
      <c r="M233">
        <v>11789.8113992133</v>
      </c>
      <c r="N233">
        <v>12162.6371135153</v>
      </c>
      <c r="O233">
        <v>13332.1609566065</v>
      </c>
      <c r="P233">
        <v>10684.1963391016</v>
      </c>
      <c r="Q233">
        <v>14318.706543935399</v>
      </c>
      <c r="R233">
        <v>14109.0211133256</v>
      </c>
      <c r="S233">
        <v>13653.3591158155</v>
      </c>
      <c r="T233">
        <v>13520.2890347958</v>
      </c>
      <c r="U233">
        <v>14565.091927298899</v>
      </c>
      <c r="V233">
        <v>14408.217709499</v>
      </c>
      <c r="W233">
        <v>14733.569310135899</v>
      </c>
      <c r="X233">
        <v>13716.658158075599</v>
      </c>
      <c r="Y233">
        <v>13237.624009298201</v>
      </c>
      <c r="Z233">
        <v>12488.730354490201</v>
      </c>
      <c r="AA233">
        <v>14615.926561038799</v>
      </c>
      <c r="AB233">
        <v>0.62632882115171895</v>
      </c>
      <c r="AC233">
        <v>6.8209311445093901E-2</v>
      </c>
      <c r="AD233">
        <v>3.06402777856951E-2</v>
      </c>
      <c r="AE233">
        <v>0.99996113471954096</v>
      </c>
      <c r="AF233">
        <v>-0.110186989291335</v>
      </c>
      <c r="AG233">
        <v>-0.45909116788252902</v>
      </c>
      <c r="AH233">
        <v>0.38792358115660502</v>
      </c>
      <c r="AI233">
        <v>3.9019402565412399E-2</v>
      </c>
      <c r="AJ233" t="s">
        <v>20</v>
      </c>
      <c r="AK233" t="s">
        <v>20</v>
      </c>
      <c r="AL233" t="s">
        <v>22</v>
      </c>
      <c r="AM233" t="s">
        <v>20</v>
      </c>
    </row>
    <row r="234" spans="1:39" x14ac:dyDescent="0.2">
      <c r="A234" s="4" t="s">
        <v>303</v>
      </c>
      <c r="B234" s="6">
        <f t="shared" si="6"/>
        <v>6738.4236479028741</v>
      </c>
      <c r="C234" s="6">
        <f t="shared" si="7"/>
        <v>7948.6080031702586</v>
      </c>
      <c r="D234">
        <v>2.4190787520612201E-2</v>
      </c>
      <c r="E234">
        <v>0.43817862904206201</v>
      </c>
      <c r="F234" t="s">
        <v>22</v>
      </c>
      <c r="H234">
        <v>8645.1864489257805</v>
      </c>
      <c r="I234">
        <v>6909.9084887901599</v>
      </c>
      <c r="J234">
        <v>7444.2567907441198</v>
      </c>
      <c r="K234">
        <v>7834.5393613276701</v>
      </c>
      <c r="L234">
        <v>8909.1489260635608</v>
      </c>
      <c r="M234">
        <v>6951.9439526175402</v>
      </c>
      <c r="N234">
        <v>7178.4035952142904</v>
      </c>
      <c r="O234">
        <v>6811.7581794788102</v>
      </c>
      <c r="P234">
        <v>4920.7943949361397</v>
      </c>
      <c r="Q234">
        <v>7829.2181172675901</v>
      </c>
      <c r="R234">
        <v>7273.9664619925097</v>
      </c>
      <c r="S234">
        <v>6923.0662888299003</v>
      </c>
      <c r="T234">
        <v>6981.6699718454101</v>
      </c>
      <c r="U234">
        <v>7794.8565538049497</v>
      </c>
      <c r="V234">
        <v>8042.3646044198103</v>
      </c>
      <c r="W234">
        <v>7741.7666247900297</v>
      </c>
      <c r="X234">
        <v>6593.07175715633</v>
      </c>
      <c r="Y234">
        <v>6805.8696739544303</v>
      </c>
      <c r="Z234">
        <v>6699.28773331514</v>
      </c>
      <c r="AA234">
        <v>7531.4882063552895</v>
      </c>
      <c r="AB234">
        <v>0.84489311305508796</v>
      </c>
      <c r="AC234">
        <v>0.13248936023827601</v>
      </c>
      <c r="AD234">
        <v>2.4190787520612201E-2</v>
      </c>
      <c r="AE234">
        <v>0.99996113471954096</v>
      </c>
      <c r="AF234">
        <v>-5.1332857113764403E-2</v>
      </c>
      <c r="AG234">
        <v>-0.41663945113384199</v>
      </c>
      <c r="AH234">
        <v>0.43817862904206201</v>
      </c>
      <c r="AI234">
        <v>7.2872035021984402E-2</v>
      </c>
      <c r="AJ234" t="s">
        <v>20</v>
      </c>
      <c r="AK234" t="s">
        <v>20</v>
      </c>
      <c r="AL234" t="s">
        <v>22</v>
      </c>
      <c r="AM234" t="s">
        <v>20</v>
      </c>
    </row>
    <row r="235" spans="1:39" x14ac:dyDescent="0.2">
      <c r="A235" s="4" t="s">
        <v>304</v>
      </c>
      <c r="B235" s="6">
        <f t="shared" si="6"/>
        <v>4756.9825054789426</v>
      </c>
      <c r="C235" s="6">
        <f t="shared" si="7"/>
        <v>5304.5149893961443</v>
      </c>
      <c r="D235">
        <v>4.5138022480923301E-2</v>
      </c>
      <c r="E235">
        <v>0.35658176533713498</v>
      </c>
      <c r="F235" t="s">
        <v>22</v>
      </c>
      <c r="H235">
        <v>4749.57192841492</v>
      </c>
      <c r="I235">
        <v>5385.6035882340202</v>
      </c>
      <c r="J235">
        <v>5833.6224666929602</v>
      </c>
      <c r="K235">
        <v>5314.4646357298698</v>
      </c>
      <c r="L235">
        <v>5239.3123279089496</v>
      </c>
      <c r="M235">
        <v>4410.8670457759199</v>
      </c>
      <c r="N235">
        <v>4099.6379068036804</v>
      </c>
      <c r="O235">
        <v>5648.38019280142</v>
      </c>
      <c r="P235">
        <v>4602.9173930922898</v>
      </c>
      <c r="Q235">
        <v>5023.1099889214001</v>
      </c>
      <c r="R235">
        <v>6354.4496516692798</v>
      </c>
      <c r="S235">
        <v>6163.9807609270401</v>
      </c>
      <c r="T235">
        <v>6589.4976024537</v>
      </c>
      <c r="U235">
        <v>5964.1673765610703</v>
      </c>
      <c r="V235">
        <v>7185.55715285516</v>
      </c>
      <c r="W235">
        <v>6390.1837727235097</v>
      </c>
      <c r="X235">
        <v>6251.2681934884204</v>
      </c>
      <c r="Y235">
        <v>6378.9345596067096</v>
      </c>
      <c r="Z235">
        <v>6117.5923605821399</v>
      </c>
      <c r="AA235">
        <v>6736.6824074981396</v>
      </c>
      <c r="AB235">
        <v>1.34049855924206E-2</v>
      </c>
      <c r="AC235" s="1">
        <v>6.7498586374928804E-4</v>
      </c>
      <c r="AD235">
        <v>4.5138022480923301E-2</v>
      </c>
      <c r="AE235">
        <v>0.99996113471954096</v>
      </c>
      <c r="AF235">
        <v>-0.45149940062469901</v>
      </c>
      <c r="AG235">
        <v>-0.78533529787038703</v>
      </c>
      <c r="AH235">
        <v>0.35658176533713498</v>
      </c>
      <c r="AI235">
        <v>2.2745868091447099E-2</v>
      </c>
      <c r="AJ235" t="s">
        <v>21</v>
      </c>
      <c r="AK235" t="s">
        <v>21</v>
      </c>
      <c r="AL235" t="s">
        <v>22</v>
      </c>
      <c r="AM235" t="s">
        <v>20</v>
      </c>
    </row>
    <row r="236" spans="1:39" x14ac:dyDescent="0.2">
      <c r="A236" s="4" t="s">
        <v>306</v>
      </c>
      <c r="B236" s="6">
        <f t="shared" si="6"/>
        <v>75749.724459415025</v>
      </c>
      <c r="C236" s="6">
        <f t="shared" si="7"/>
        <v>86415.833931407746</v>
      </c>
      <c r="D236">
        <v>3.28592311859933E-2</v>
      </c>
      <c r="E236">
        <v>0.31629123001996901</v>
      </c>
      <c r="F236" t="s">
        <v>22</v>
      </c>
      <c r="H236">
        <v>93208.319080178597</v>
      </c>
      <c r="I236">
        <v>84626.455442724298</v>
      </c>
      <c r="J236">
        <v>73428.245939652203</v>
      </c>
      <c r="K236">
        <v>85486.597326420902</v>
      </c>
      <c r="L236">
        <v>95329.551868062699</v>
      </c>
      <c r="M236">
        <v>81874.274974479806</v>
      </c>
      <c r="N236">
        <v>68733.137054015198</v>
      </c>
      <c r="O236">
        <v>76006.1397538616</v>
      </c>
      <c r="P236">
        <v>71063.972654357596</v>
      </c>
      <c r="Q236">
        <v>81071.097860360896</v>
      </c>
      <c r="R236">
        <v>57469.662875411603</v>
      </c>
      <c r="S236">
        <v>48743.391023415003</v>
      </c>
      <c r="T236">
        <v>54113.669026281903</v>
      </c>
      <c r="U236">
        <v>53069.269469338396</v>
      </c>
      <c r="V236">
        <v>53657.741766134903</v>
      </c>
      <c r="W236">
        <v>58142.917996500699</v>
      </c>
      <c r="X236">
        <v>49609.0243465276</v>
      </c>
      <c r="Y236">
        <v>48246.894310366602</v>
      </c>
      <c r="Z236">
        <v>45245.105702618901</v>
      </c>
      <c r="AA236">
        <v>54299.185058079798</v>
      </c>
      <c r="AB236" s="1">
        <v>1.10137050048696E-6</v>
      </c>
      <c r="AC236">
        <v>2.3845523006687401E-2</v>
      </c>
      <c r="AD236">
        <v>3.28592311859933E-2</v>
      </c>
      <c r="AE236">
        <v>0.99996113471954096</v>
      </c>
      <c r="AF236">
        <v>0.69502001965164395</v>
      </c>
      <c r="AG236">
        <v>0.45775955334615098</v>
      </c>
      <c r="AH236">
        <v>0.31629123001996901</v>
      </c>
      <c r="AI236">
        <v>7.9030763714476399E-2</v>
      </c>
      <c r="AJ236" t="s">
        <v>22</v>
      </c>
      <c r="AK236" t="s">
        <v>22</v>
      </c>
      <c r="AL236" t="s">
        <v>22</v>
      </c>
      <c r="AM236" t="s">
        <v>20</v>
      </c>
    </row>
    <row r="237" spans="1:39" x14ac:dyDescent="0.2">
      <c r="A237" s="4" t="s">
        <v>307</v>
      </c>
      <c r="B237" s="6">
        <f t="shared" si="6"/>
        <v>34566.048860477604</v>
      </c>
      <c r="C237" s="6">
        <f t="shared" si="7"/>
        <v>41775.054138991502</v>
      </c>
      <c r="D237">
        <v>2.5896034891255099E-2</v>
      </c>
      <c r="E237">
        <v>0.47699114641068902</v>
      </c>
      <c r="F237" t="s">
        <v>22</v>
      </c>
      <c r="H237">
        <v>44960.604540991902</v>
      </c>
      <c r="I237">
        <v>40285.380576048097</v>
      </c>
      <c r="J237">
        <v>39378.422018109501</v>
      </c>
      <c r="K237">
        <v>37784.096152280203</v>
      </c>
      <c r="L237">
        <v>46466.767407527797</v>
      </c>
      <c r="M237">
        <v>29371.113373108401</v>
      </c>
      <c r="N237">
        <v>32596.672502736699</v>
      </c>
      <c r="O237">
        <v>37236.571559173201</v>
      </c>
      <c r="P237">
        <v>32259.5466077987</v>
      </c>
      <c r="Q237">
        <v>41366.340259570999</v>
      </c>
      <c r="R237">
        <v>33538.661895504199</v>
      </c>
      <c r="S237">
        <v>31662.760233378802</v>
      </c>
      <c r="T237">
        <v>36034.844011285299</v>
      </c>
      <c r="U237">
        <v>34410.7986396216</v>
      </c>
      <c r="V237">
        <v>40513.112470202599</v>
      </c>
      <c r="W237">
        <v>33935.889492179398</v>
      </c>
      <c r="X237">
        <v>31063.840135792601</v>
      </c>
      <c r="Y237">
        <v>34347.780313964002</v>
      </c>
      <c r="Z237">
        <v>30756.731197109901</v>
      </c>
      <c r="AA237">
        <v>33660.842468477698</v>
      </c>
      <c r="AB237">
        <v>0.78466027123947002</v>
      </c>
      <c r="AC237">
        <v>0.377121174449076</v>
      </c>
      <c r="AD237">
        <v>2.5896034891255099E-2</v>
      </c>
      <c r="AE237">
        <v>0.99996113471954096</v>
      </c>
      <c r="AF237">
        <v>7.7586116216048204E-2</v>
      </c>
      <c r="AG237">
        <v>-0.285699353296616</v>
      </c>
      <c r="AH237">
        <v>0.47699114641068902</v>
      </c>
      <c r="AI237">
        <v>0.11370567689802399</v>
      </c>
      <c r="AJ237" t="s">
        <v>20</v>
      </c>
      <c r="AK237" t="s">
        <v>20</v>
      </c>
      <c r="AL237" t="s">
        <v>22</v>
      </c>
      <c r="AM237" t="s">
        <v>20</v>
      </c>
    </row>
    <row r="238" spans="1:39" x14ac:dyDescent="0.2">
      <c r="A238" s="4" t="s">
        <v>308</v>
      </c>
      <c r="B238" s="6">
        <f t="shared" si="6"/>
        <v>15120.317273696599</v>
      </c>
      <c r="C238" s="6">
        <f t="shared" si="7"/>
        <v>19027.060875944044</v>
      </c>
      <c r="D238">
        <v>3.9950620048571701E-2</v>
      </c>
      <c r="E238">
        <v>0.68094193826951299</v>
      </c>
      <c r="F238" t="s">
        <v>22</v>
      </c>
      <c r="H238">
        <v>19970.2665761401</v>
      </c>
      <c r="I238">
        <v>18763.460451276402</v>
      </c>
      <c r="J238">
        <v>14912.375153569301</v>
      </c>
      <c r="K238">
        <v>15764.5938365973</v>
      </c>
      <c r="L238">
        <v>25724.6083621371</v>
      </c>
      <c r="M238">
        <v>11341.784704003599</v>
      </c>
      <c r="N238">
        <v>14132.4486572888</v>
      </c>
      <c r="O238">
        <v>19641.145953547399</v>
      </c>
      <c r="P238">
        <v>9632.2983286713006</v>
      </c>
      <c r="Q238">
        <v>20853.908724971901</v>
      </c>
      <c r="R238">
        <v>38545.704180827299</v>
      </c>
      <c r="S238">
        <v>37085.1044444176</v>
      </c>
      <c r="T238">
        <v>41015.944643836803</v>
      </c>
      <c r="U238">
        <v>34389.713587436498</v>
      </c>
      <c r="V238">
        <v>34607.497055734799</v>
      </c>
      <c r="W238">
        <v>41891.2735759305</v>
      </c>
      <c r="X238">
        <v>32389.973964459601</v>
      </c>
      <c r="Y238">
        <v>33465.9838878343</v>
      </c>
      <c r="Z238">
        <v>36008.661182563301</v>
      </c>
      <c r="AA238">
        <v>39249.394725314203</v>
      </c>
      <c r="AB238" s="1">
        <v>1.27189773661399E-5</v>
      </c>
      <c r="AC238" s="1">
        <v>6.91198117895679E-7</v>
      </c>
      <c r="AD238">
        <v>3.9950620048571701E-2</v>
      </c>
      <c r="AE238">
        <v>0.99996113471954096</v>
      </c>
      <c r="AF238">
        <v>-1.4011894548706501</v>
      </c>
      <c r="AG238">
        <v>-2.05782512285111</v>
      </c>
      <c r="AH238">
        <v>0.68094193826951299</v>
      </c>
      <c r="AI238">
        <v>2.4306270289053401E-2</v>
      </c>
      <c r="AJ238" t="s">
        <v>21</v>
      </c>
      <c r="AK238" t="s">
        <v>21</v>
      </c>
      <c r="AL238" t="s">
        <v>22</v>
      </c>
      <c r="AM238" t="s">
        <v>20</v>
      </c>
    </row>
    <row r="239" spans="1:39" x14ac:dyDescent="0.2">
      <c r="A239" s="4" t="s">
        <v>309</v>
      </c>
      <c r="B239" s="6">
        <f t="shared" si="6"/>
        <v>92268.324607088973</v>
      </c>
      <c r="C239" s="6">
        <f t="shared" si="7"/>
        <v>94580.439139076247</v>
      </c>
      <c r="D239">
        <v>1.45871428788066E-2</v>
      </c>
      <c r="E239">
        <v>0.26395999931548703</v>
      </c>
      <c r="F239" t="s">
        <v>22</v>
      </c>
      <c r="H239">
        <v>88451.940914284904</v>
      </c>
      <c r="I239">
        <v>96618.457555687201</v>
      </c>
      <c r="J239">
        <v>100922.947231254</v>
      </c>
      <c r="K239">
        <v>97665.920074210095</v>
      </c>
      <c r="L239">
        <v>89242.929919945105</v>
      </c>
      <c r="M239">
        <v>80278.134349285596</v>
      </c>
      <c r="N239">
        <v>94632.172889064896</v>
      </c>
      <c r="O239">
        <v>93473.206888711095</v>
      </c>
      <c r="P239">
        <v>91190.988920828298</v>
      </c>
      <c r="Q239">
        <v>101767.11998755499</v>
      </c>
      <c r="R239">
        <v>109083.387232708</v>
      </c>
      <c r="S239">
        <v>116874.24283397201</v>
      </c>
      <c r="T239">
        <v>111038.341192751</v>
      </c>
      <c r="U239">
        <v>105617.836763124</v>
      </c>
      <c r="V239">
        <v>100785.50655746501</v>
      </c>
      <c r="W239">
        <v>110700.729200808</v>
      </c>
      <c r="X239">
        <v>106876.957879176</v>
      </c>
      <c r="Y239">
        <v>102743.458614776</v>
      </c>
      <c r="Z239">
        <v>111898.263590203</v>
      </c>
      <c r="AA239">
        <v>116073.20048055801</v>
      </c>
      <c r="AB239" s="1">
        <v>5.8607242155052903E-5</v>
      </c>
      <c r="AC239" s="1">
        <v>1.7679916007669099E-7</v>
      </c>
      <c r="AD239">
        <v>1.45871428788066E-2</v>
      </c>
      <c r="AE239">
        <v>0.99996113471954096</v>
      </c>
      <c r="AF239">
        <v>-0.41661220655905801</v>
      </c>
      <c r="AG239">
        <v>-0.69497481281195095</v>
      </c>
      <c r="AH239">
        <v>0.26395999931548703</v>
      </c>
      <c r="AI239">
        <v>-1.4402606937406E-2</v>
      </c>
      <c r="AJ239" t="s">
        <v>21</v>
      </c>
      <c r="AK239" t="s">
        <v>21</v>
      </c>
      <c r="AL239" t="s">
        <v>22</v>
      </c>
      <c r="AM239" t="s">
        <v>20</v>
      </c>
    </row>
    <row r="240" spans="1:39" x14ac:dyDescent="0.2">
      <c r="A240" s="4" t="s">
        <v>311</v>
      </c>
      <c r="B240" s="6">
        <f t="shared" si="6"/>
        <v>815516.34174836916</v>
      </c>
      <c r="C240" s="6">
        <f t="shared" si="7"/>
        <v>866326.35034977214</v>
      </c>
      <c r="D240">
        <v>4.6693018120733301E-2</v>
      </c>
      <c r="E240">
        <v>0.34741561197561299</v>
      </c>
      <c r="F240" t="s">
        <v>22</v>
      </c>
      <c r="H240">
        <v>898815.15346214897</v>
      </c>
      <c r="I240">
        <v>958884.32964248594</v>
      </c>
      <c r="J240">
        <v>775617.27391850099</v>
      </c>
      <c r="K240">
        <v>825464.07169745397</v>
      </c>
      <c r="L240">
        <v>872850.92302827095</v>
      </c>
      <c r="M240">
        <v>783585.25066759204</v>
      </c>
      <c r="N240">
        <v>987662.50596284796</v>
      </c>
      <c r="O240">
        <v>845272.23027774703</v>
      </c>
      <c r="P240">
        <v>615306.52928031096</v>
      </c>
      <c r="Q240">
        <v>845755.19255334802</v>
      </c>
      <c r="R240">
        <v>814851.45894838695</v>
      </c>
      <c r="S240">
        <v>894830.97262573999</v>
      </c>
      <c r="T240">
        <v>776638.29474986799</v>
      </c>
      <c r="U240">
        <v>817604.52636872104</v>
      </c>
      <c r="V240">
        <v>806908.64790918899</v>
      </c>
      <c r="W240">
        <v>855883.81417805701</v>
      </c>
      <c r="X240">
        <v>845062.72150813695</v>
      </c>
      <c r="Y240">
        <v>807433.36232916499</v>
      </c>
      <c r="Z240">
        <v>743441.96857941896</v>
      </c>
      <c r="AA240">
        <v>910592.73053983995</v>
      </c>
      <c r="AB240">
        <v>0.350757991052149</v>
      </c>
      <c r="AC240">
        <v>1.9415482045209299E-2</v>
      </c>
      <c r="AD240">
        <v>4.6693018120733301E-2</v>
      </c>
      <c r="AE240">
        <v>0.99996113471954096</v>
      </c>
      <c r="AF240">
        <v>-0.18902757456869901</v>
      </c>
      <c r="AG240">
        <v>-0.55444763445025402</v>
      </c>
      <c r="AH240">
        <v>0.34741561197561299</v>
      </c>
      <c r="AI240">
        <v>-1.8004447905941301E-2</v>
      </c>
      <c r="AJ240" t="s">
        <v>20</v>
      </c>
      <c r="AK240" t="s">
        <v>21</v>
      </c>
      <c r="AL240" t="s">
        <v>22</v>
      </c>
      <c r="AM240" t="s">
        <v>20</v>
      </c>
    </row>
    <row r="241" spans="1:39" x14ac:dyDescent="0.2">
      <c r="A241" s="4" t="s">
        <v>312</v>
      </c>
      <c r="B241" s="6">
        <f t="shared" si="6"/>
        <v>20599.743809165841</v>
      </c>
      <c r="C241" s="6">
        <f t="shared" si="7"/>
        <v>26464.58775220078</v>
      </c>
      <c r="D241">
        <v>4.1816004802812098E-2</v>
      </c>
      <c r="E241">
        <v>0.67232741699377396</v>
      </c>
      <c r="F241" t="s">
        <v>22</v>
      </c>
      <c r="H241">
        <v>25598.063838158501</v>
      </c>
      <c r="I241">
        <v>23556.6504731758</v>
      </c>
      <c r="J241">
        <v>27290.1275716284</v>
      </c>
      <c r="K241">
        <v>21478.9250927092</v>
      </c>
      <c r="L241">
        <v>34399.171785332001</v>
      </c>
      <c r="M241">
        <v>20717.421559113402</v>
      </c>
      <c r="N241">
        <v>18481.351588070302</v>
      </c>
      <c r="O241">
        <v>29002.475173094201</v>
      </c>
      <c r="P241">
        <v>10766.3018364743</v>
      </c>
      <c r="Q241">
        <v>24031.168889076998</v>
      </c>
      <c r="R241">
        <v>35048.650098776598</v>
      </c>
      <c r="S241">
        <v>33365.016390660203</v>
      </c>
      <c r="T241">
        <v>34033.385979370898</v>
      </c>
      <c r="U241">
        <v>31002.460244128299</v>
      </c>
      <c r="V241">
        <v>31880.130800274201</v>
      </c>
      <c r="W241">
        <v>33986.890726768499</v>
      </c>
      <c r="X241">
        <v>28471.9427450535</v>
      </c>
      <c r="Y241">
        <v>28668.945090329598</v>
      </c>
      <c r="Z241">
        <v>28054.856274178401</v>
      </c>
      <c r="AA241">
        <v>39185.745733257798</v>
      </c>
      <c r="AB241">
        <v>3.4955763513256799E-2</v>
      </c>
      <c r="AC241">
        <v>2.1625280148829099E-3</v>
      </c>
      <c r="AD241">
        <v>4.1816004802812098E-2</v>
      </c>
      <c r="AE241">
        <v>0.99996113471954096</v>
      </c>
      <c r="AF241">
        <v>-0.73049733760010405</v>
      </c>
      <c r="AG241">
        <v>-1.32763543926028</v>
      </c>
      <c r="AH241">
        <v>0.67232741699377396</v>
      </c>
      <c r="AI241">
        <v>7.5189315333596005E-2</v>
      </c>
      <c r="AJ241" t="s">
        <v>21</v>
      </c>
      <c r="AK241" t="s">
        <v>21</v>
      </c>
      <c r="AL241" t="s">
        <v>22</v>
      </c>
      <c r="AM241" t="s">
        <v>20</v>
      </c>
    </row>
    <row r="242" spans="1:39" x14ac:dyDescent="0.2">
      <c r="A242" s="4" t="s">
        <v>313</v>
      </c>
      <c r="B242" s="6">
        <f t="shared" si="6"/>
        <v>3851.8181904741955</v>
      </c>
      <c r="C242" s="6">
        <f t="shared" si="7"/>
        <v>4370.7043538343642</v>
      </c>
      <c r="D242">
        <v>2.64301389552823E-2</v>
      </c>
      <c r="E242">
        <v>0.32750709769664199</v>
      </c>
      <c r="F242" t="s">
        <v>22</v>
      </c>
      <c r="H242">
        <v>4773.5562984977896</v>
      </c>
      <c r="I242">
        <v>4217.70093274378</v>
      </c>
      <c r="J242">
        <v>3883.72169055208</v>
      </c>
      <c r="K242">
        <v>4047.9982952834098</v>
      </c>
      <c r="L242">
        <v>4930.5445520947596</v>
      </c>
      <c r="M242">
        <v>4014.1246495892801</v>
      </c>
      <c r="N242">
        <v>3908.0273745458599</v>
      </c>
      <c r="O242">
        <v>3803.0211555319402</v>
      </c>
      <c r="P242">
        <v>3561.7900075583102</v>
      </c>
      <c r="Q242">
        <v>3972.1277651455898</v>
      </c>
      <c r="R242">
        <v>3896.2673089285499</v>
      </c>
      <c r="S242">
        <v>3820.9304161067698</v>
      </c>
      <c r="T242">
        <v>3726.4875527078202</v>
      </c>
      <c r="U242">
        <v>3745.4192625798601</v>
      </c>
      <c r="V242">
        <v>3980.0174565280599</v>
      </c>
      <c r="W242">
        <v>3903.8805574633998</v>
      </c>
      <c r="X242">
        <v>3412.5303001695702</v>
      </c>
      <c r="Y242">
        <v>3937.5425078203102</v>
      </c>
      <c r="Z242">
        <v>3671.66091930111</v>
      </c>
      <c r="AA242">
        <v>4175.3128051692702</v>
      </c>
      <c r="AB242">
        <v>0.37457168666501001</v>
      </c>
      <c r="AC242">
        <v>0.48923323832224103</v>
      </c>
      <c r="AD242">
        <v>2.64301389552823E-2</v>
      </c>
      <c r="AE242">
        <v>0.99996113471954096</v>
      </c>
      <c r="AF242">
        <v>0.152178201141008</v>
      </c>
      <c r="AG242">
        <v>-0.15913319583202901</v>
      </c>
      <c r="AH242">
        <v>0.32750709769664199</v>
      </c>
      <c r="AI242">
        <v>1.6195700723604201E-2</v>
      </c>
      <c r="AJ242" t="s">
        <v>20</v>
      </c>
      <c r="AK242" t="s">
        <v>20</v>
      </c>
      <c r="AL242" t="s">
        <v>22</v>
      </c>
      <c r="AM242" t="s">
        <v>20</v>
      </c>
    </row>
    <row r="243" spans="1:39" x14ac:dyDescent="0.2">
      <c r="A243" s="4" t="s">
        <v>314</v>
      </c>
      <c r="B243" s="6">
        <f t="shared" si="6"/>
        <v>23386.152982482421</v>
      </c>
      <c r="C243" s="6">
        <f t="shared" si="7"/>
        <v>23263.264509436976</v>
      </c>
      <c r="D243">
        <v>3.7997288630024703E-2</v>
      </c>
      <c r="E243">
        <v>0.22774928016214199</v>
      </c>
      <c r="F243" t="s">
        <v>22</v>
      </c>
      <c r="H243">
        <v>20054.727445473301</v>
      </c>
      <c r="I243">
        <v>26588.6230233325</v>
      </c>
      <c r="J243">
        <v>26581.8212521983</v>
      </c>
      <c r="K243">
        <v>22471.532473088599</v>
      </c>
      <c r="L243">
        <v>20619.618353092199</v>
      </c>
      <c r="M243">
        <v>18432.139341518901</v>
      </c>
      <c r="N243">
        <v>24892.106872432501</v>
      </c>
      <c r="O243">
        <v>24959.868538753501</v>
      </c>
      <c r="P243">
        <v>25150.6896287604</v>
      </c>
      <c r="Q243">
        <v>23495.960530946799</v>
      </c>
      <c r="R243">
        <v>23204.749225008101</v>
      </c>
      <c r="S243">
        <v>26207.2369286949</v>
      </c>
      <c r="T243">
        <v>25335.088412419998</v>
      </c>
      <c r="U243">
        <v>23238.2229864275</v>
      </c>
      <c r="V243">
        <v>23408.333335310599</v>
      </c>
      <c r="W243">
        <v>22543.7049475852</v>
      </c>
      <c r="X243">
        <v>22668.6468338009</v>
      </c>
      <c r="Y243">
        <v>26905.678816648498</v>
      </c>
      <c r="Z243">
        <v>25627.5980880198</v>
      </c>
      <c r="AA243">
        <v>24161.4620912305</v>
      </c>
      <c r="AB243">
        <v>4.7126549104888503E-3</v>
      </c>
      <c r="AC243" s="1">
        <v>9.7643676438505293E-5</v>
      </c>
      <c r="AD243">
        <v>3.7997288630024703E-2</v>
      </c>
      <c r="AE243">
        <v>0.99996113471954096</v>
      </c>
      <c r="AF243">
        <v>-0.31319648918551601</v>
      </c>
      <c r="AG243">
        <v>-0.54611273948249595</v>
      </c>
      <c r="AH243">
        <v>0.22774928016214199</v>
      </c>
      <c r="AI243">
        <v>-5.16697013483732E-3</v>
      </c>
      <c r="AJ243" t="s">
        <v>21</v>
      </c>
      <c r="AK243" t="s">
        <v>21</v>
      </c>
      <c r="AL243" t="s">
        <v>22</v>
      </c>
      <c r="AM243" t="s">
        <v>20</v>
      </c>
    </row>
    <row r="244" spans="1:39" x14ac:dyDescent="0.2">
      <c r="A244" s="4" t="s">
        <v>315</v>
      </c>
      <c r="B244" s="6">
        <f t="shared" si="6"/>
        <v>36762.387444320251</v>
      </c>
      <c r="C244" s="6">
        <f t="shared" si="7"/>
        <v>45317.085673506124</v>
      </c>
      <c r="D244">
        <v>5.29853942869149E-3</v>
      </c>
      <c r="E244">
        <v>0.53100716074118903</v>
      </c>
      <c r="F244" t="s">
        <v>22</v>
      </c>
      <c r="H244">
        <v>49245.023553721403</v>
      </c>
      <c r="I244">
        <v>49956.272570548601</v>
      </c>
      <c r="J244">
        <v>38300.874763578096</v>
      </c>
      <c r="K244">
        <v>42224.474602138798</v>
      </c>
      <c r="L244">
        <v>46858.782877543701</v>
      </c>
      <c r="M244">
        <v>35891.230390921097</v>
      </c>
      <c r="N244">
        <v>34498.921007169702</v>
      </c>
      <c r="O244">
        <v>37281.753902426899</v>
      </c>
      <c r="P244">
        <v>30087.628077959998</v>
      </c>
      <c r="Q244">
        <v>46052.403843123597</v>
      </c>
      <c r="R244">
        <v>44616.183613285197</v>
      </c>
      <c r="S244">
        <v>44397.204301627302</v>
      </c>
      <c r="T244">
        <v>43958.503969426798</v>
      </c>
      <c r="U244">
        <v>42609.425490729504</v>
      </c>
      <c r="V244">
        <v>48723.8002642746</v>
      </c>
      <c r="W244">
        <v>43603.635739720601</v>
      </c>
      <c r="X244">
        <v>38223.774816293801</v>
      </c>
      <c r="Y244">
        <v>42049.816112870103</v>
      </c>
      <c r="Z244">
        <v>39363.509314876101</v>
      </c>
      <c r="AA244">
        <v>44304.974645486996</v>
      </c>
      <c r="AB244">
        <v>0.360212383743579</v>
      </c>
      <c r="AC244">
        <v>1.38336667442761E-2</v>
      </c>
      <c r="AD244">
        <v>5.29853942869149E-3</v>
      </c>
      <c r="AE244">
        <v>0.99996113471954096</v>
      </c>
      <c r="AF244">
        <v>-0.194518556081404</v>
      </c>
      <c r="AG244">
        <v>-0.60882473512347801</v>
      </c>
      <c r="AH244">
        <v>0.53100716074118903</v>
      </c>
      <c r="AI244">
        <v>0.116700981699115</v>
      </c>
      <c r="AJ244" t="s">
        <v>20</v>
      </c>
      <c r="AK244" t="s">
        <v>21</v>
      </c>
      <c r="AL244" t="s">
        <v>22</v>
      </c>
      <c r="AM244" t="s">
        <v>20</v>
      </c>
    </row>
    <row r="245" spans="1:39" x14ac:dyDescent="0.2">
      <c r="A245" s="4" t="s">
        <v>316</v>
      </c>
      <c r="B245" s="6">
        <f t="shared" si="6"/>
        <v>80645.974491700632</v>
      </c>
      <c r="C245" s="6">
        <f t="shared" si="7"/>
        <v>85476.658372312173</v>
      </c>
      <c r="D245">
        <v>2.6346241250491901E-2</v>
      </c>
      <c r="E245">
        <v>0.343205751003266</v>
      </c>
      <c r="F245" t="s">
        <v>22</v>
      </c>
      <c r="H245">
        <v>103149.299818534</v>
      </c>
      <c r="I245">
        <v>82316.749074712599</v>
      </c>
      <c r="J245">
        <v>81634.379306521601</v>
      </c>
      <c r="K245">
        <v>82040.151454469102</v>
      </c>
      <c r="L245">
        <v>78242.712207323595</v>
      </c>
      <c r="M245">
        <v>77248.017685845494</v>
      </c>
      <c r="N245">
        <v>84451.523661527506</v>
      </c>
      <c r="O245">
        <v>73021.599569551399</v>
      </c>
      <c r="P245">
        <v>67030.797389167798</v>
      </c>
      <c r="Q245">
        <v>101477.93415241101</v>
      </c>
      <c r="R245">
        <v>111165.316572072</v>
      </c>
      <c r="S245">
        <v>94073.419380584601</v>
      </c>
      <c r="T245">
        <v>96135.475593184106</v>
      </c>
      <c r="U245">
        <v>90281.636243467205</v>
      </c>
      <c r="V245">
        <v>88070.961012084706</v>
      </c>
      <c r="W245">
        <v>100222.133894556</v>
      </c>
      <c r="X245">
        <v>96689.013164557604</v>
      </c>
      <c r="Y245">
        <v>86011.066202296002</v>
      </c>
      <c r="Z245">
        <v>86138.234895674701</v>
      </c>
      <c r="AA245">
        <v>103959.576196525</v>
      </c>
      <c r="AB245">
        <v>6.5093661968896599E-3</v>
      </c>
      <c r="AC245" s="1">
        <v>1.4270913245688799E-4</v>
      </c>
      <c r="AD245">
        <v>2.6346241250491901E-2</v>
      </c>
      <c r="AE245">
        <v>0.99996113471954096</v>
      </c>
      <c r="AF245">
        <v>-0.42290717176367298</v>
      </c>
      <c r="AG245">
        <v>-0.74612725095655197</v>
      </c>
      <c r="AH245">
        <v>0.343205751003266</v>
      </c>
      <c r="AI245">
        <v>1.9985671810387101E-2</v>
      </c>
      <c r="AJ245" t="s">
        <v>21</v>
      </c>
      <c r="AK245" t="s">
        <v>21</v>
      </c>
      <c r="AL245" t="s">
        <v>22</v>
      </c>
      <c r="AM245" t="s">
        <v>20</v>
      </c>
    </row>
    <row r="246" spans="1:39" x14ac:dyDescent="0.2">
      <c r="A246" s="4" t="s">
        <v>317</v>
      </c>
      <c r="B246" s="6">
        <f t="shared" si="6"/>
        <v>1962533.664945954</v>
      </c>
      <c r="C246" s="6">
        <f t="shared" si="7"/>
        <v>2402973.5583990738</v>
      </c>
      <c r="D246">
        <v>3.9950620048571701E-2</v>
      </c>
      <c r="E246">
        <v>0.42267796658683499</v>
      </c>
      <c r="F246" t="s">
        <v>22</v>
      </c>
      <c r="H246">
        <v>3272412.4968849202</v>
      </c>
      <c r="I246">
        <v>2115480.7908890801</v>
      </c>
      <c r="J246">
        <v>1970041.46551314</v>
      </c>
      <c r="K246">
        <v>2307269.1229371699</v>
      </c>
      <c r="L246">
        <v>2349663.9157710602</v>
      </c>
      <c r="M246">
        <v>1923988.0724529801</v>
      </c>
      <c r="N246">
        <v>2010375.8024649699</v>
      </c>
      <c r="O246">
        <v>1724723.29692888</v>
      </c>
      <c r="P246">
        <v>1844442.3199628899</v>
      </c>
      <c r="Q246">
        <v>2309138.8329200498</v>
      </c>
      <c r="R246">
        <v>1489583.43877663</v>
      </c>
      <c r="S246">
        <v>1507183.5238081799</v>
      </c>
      <c r="T246">
        <v>1452429.2604497301</v>
      </c>
      <c r="U246">
        <v>1573525.49501359</v>
      </c>
      <c r="V246">
        <v>1469829.0058903601</v>
      </c>
      <c r="W246">
        <v>1461545.85941869</v>
      </c>
      <c r="X246">
        <v>1427020.9264749601</v>
      </c>
      <c r="Y246">
        <v>1458197.3144644301</v>
      </c>
      <c r="Z246">
        <v>1358222.74909852</v>
      </c>
      <c r="AA246">
        <v>1428097.01607286</v>
      </c>
      <c r="AB246">
        <v>1.1123515374232701E-3</v>
      </c>
      <c r="AC246">
        <v>0.28721870375015401</v>
      </c>
      <c r="AD246">
        <v>3.9950620048571701E-2</v>
      </c>
      <c r="AE246">
        <v>0.99996113471954096</v>
      </c>
      <c r="AF246">
        <v>0.66878983509015699</v>
      </c>
      <c r="AG246">
        <v>0.32723845156908699</v>
      </c>
      <c r="AH246">
        <v>0.42267796658683499</v>
      </c>
      <c r="AI246">
        <v>8.1126583065764896E-2</v>
      </c>
      <c r="AJ246" t="s">
        <v>22</v>
      </c>
      <c r="AK246" t="s">
        <v>20</v>
      </c>
      <c r="AL246" t="s">
        <v>22</v>
      </c>
      <c r="AM246" t="s">
        <v>20</v>
      </c>
    </row>
    <row r="247" spans="1:39" x14ac:dyDescent="0.2">
      <c r="A247" s="4" t="s">
        <v>318</v>
      </c>
      <c r="B247" s="6">
        <f t="shared" si="6"/>
        <v>56447.436502714445</v>
      </c>
      <c r="C247" s="6">
        <f t="shared" si="7"/>
        <v>67370.441304177439</v>
      </c>
      <c r="D247">
        <v>3.8252838925167003E-2</v>
      </c>
      <c r="E247">
        <v>0.43995917218327801</v>
      </c>
      <c r="F247" t="s">
        <v>22</v>
      </c>
      <c r="H247">
        <v>76453.251396826905</v>
      </c>
      <c r="I247">
        <v>55913.552726283699</v>
      </c>
      <c r="J247">
        <v>68087.233135769304</v>
      </c>
      <c r="K247">
        <v>64280.7326194282</v>
      </c>
      <c r="L247">
        <v>72117.436642579094</v>
      </c>
      <c r="M247">
        <v>53808.274445313698</v>
      </c>
      <c r="N247">
        <v>56155.960005463501</v>
      </c>
      <c r="O247">
        <v>62132.297519877699</v>
      </c>
      <c r="P247">
        <v>46038.358013678197</v>
      </c>
      <c r="Q247">
        <v>64102.292529239101</v>
      </c>
      <c r="R247">
        <v>70496.077622492798</v>
      </c>
      <c r="S247">
        <v>67584.599271212603</v>
      </c>
      <c r="T247">
        <v>71613.018000013093</v>
      </c>
      <c r="U247">
        <v>75730.088653241502</v>
      </c>
      <c r="V247">
        <v>75393.546809902706</v>
      </c>
      <c r="W247">
        <v>76707.577305312501</v>
      </c>
      <c r="X247">
        <v>68078.876699279004</v>
      </c>
      <c r="Y247">
        <v>74544.085907881701</v>
      </c>
      <c r="Z247">
        <v>66467.504601190798</v>
      </c>
      <c r="AA247">
        <v>72050.298327588098</v>
      </c>
      <c r="AB247">
        <v>0.35329518338592297</v>
      </c>
      <c r="AC247">
        <v>2.50755381646077E-2</v>
      </c>
      <c r="AD247">
        <v>3.8252838925167003E-2</v>
      </c>
      <c r="AE247">
        <v>0.99996113471954096</v>
      </c>
      <c r="AF247">
        <v>-0.22904075733905499</v>
      </c>
      <c r="AG247">
        <v>-0.64922946998721598</v>
      </c>
      <c r="AH247">
        <v>0.43995917218327801</v>
      </c>
      <c r="AI247">
        <v>1.97704595351176E-2</v>
      </c>
      <c r="AJ247" t="s">
        <v>20</v>
      </c>
      <c r="AK247" t="s">
        <v>21</v>
      </c>
      <c r="AL247" t="s">
        <v>22</v>
      </c>
      <c r="AM247" t="s">
        <v>20</v>
      </c>
    </row>
    <row r="248" spans="1:39" x14ac:dyDescent="0.2">
      <c r="A248" s="4" t="s">
        <v>319</v>
      </c>
      <c r="B248" s="6">
        <f t="shared" si="6"/>
        <v>37334.614043803238</v>
      </c>
      <c r="C248" s="6">
        <f t="shared" si="7"/>
        <v>51983.918815920981</v>
      </c>
      <c r="D248">
        <v>1.19903072373933E-2</v>
      </c>
      <c r="E248">
        <v>0.92941675115230105</v>
      </c>
      <c r="F248" t="s">
        <v>22</v>
      </c>
      <c r="H248">
        <v>42913.648878816799</v>
      </c>
      <c r="I248">
        <v>46856.856359796402</v>
      </c>
      <c r="J248">
        <v>56184.7701703333</v>
      </c>
      <c r="K248">
        <v>47546.239521015697</v>
      </c>
      <c r="L248">
        <v>66418.079149642697</v>
      </c>
      <c r="M248">
        <v>19162.7624637718</v>
      </c>
      <c r="N248">
        <v>41327.1960767618</v>
      </c>
      <c r="O248">
        <v>56467.921975020101</v>
      </c>
      <c r="P248">
        <v>28467.6822029957</v>
      </c>
      <c r="Q248">
        <v>41247.507500466803</v>
      </c>
      <c r="R248">
        <v>69947.730424767899</v>
      </c>
      <c r="S248">
        <v>59663.379336082799</v>
      </c>
      <c r="T248">
        <v>71002.741900980705</v>
      </c>
      <c r="U248">
        <v>62563.906517831201</v>
      </c>
      <c r="V248">
        <v>74106.874972383506</v>
      </c>
      <c r="W248">
        <v>58734.037099308</v>
      </c>
      <c r="X248">
        <v>59930.381564108699</v>
      </c>
      <c r="Y248">
        <v>66530.170679480099</v>
      </c>
      <c r="Z248">
        <v>60791.643590862797</v>
      </c>
      <c r="AA248">
        <v>69185.493876606793</v>
      </c>
      <c r="AB248">
        <v>6.9426352437803301E-3</v>
      </c>
      <c r="AC248" s="1">
        <v>6.1440656317397695E-5</v>
      </c>
      <c r="AD248">
        <v>1.19903072373933E-2</v>
      </c>
      <c r="AE248">
        <v>0.99996113471954096</v>
      </c>
      <c r="AF248">
        <v>-0.97308263564691799</v>
      </c>
      <c r="AG248">
        <v>-1.8096325087732199</v>
      </c>
      <c r="AH248">
        <v>0.92941675115230105</v>
      </c>
      <c r="AI248">
        <v>9.2866878025993194E-2</v>
      </c>
      <c r="AJ248" t="s">
        <v>21</v>
      </c>
      <c r="AK248" t="s">
        <v>21</v>
      </c>
      <c r="AL248" t="s">
        <v>22</v>
      </c>
      <c r="AM248" t="s">
        <v>20</v>
      </c>
    </row>
    <row r="249" spans="1:39" x14ac:dyDescent="0.2">
      <c r="A249" s="4" t="s">
        <v>320</v>
      </c>
      <c r="B249" s="6">
        <f t="shared" si="6"/>
        <v>43254.806984926676</v>
      </c>
      <c r="C249" s="6">
        <f t="shared" si="7"/>
        <v>48763.831135404143</v>
      </c>
      <c r="D249">
        <v>4.3997842784569301E-2</v>
      </c>
      <c r="E249">
        <v>0.38420018528623201</v>
      </c>
      <c r="F249" t="s">
        <v>22</v>
      </c>
      <c r="H249">
        <v>55666.882476562401</v>
      </c>
      <c r="I249">
        <v>47897.712391251102</v>
      </c>
      <c r="J249">
        <v>44388.177762756102</v>
      </c>
      <c r="K249">
        <v>48521.376644060903</v>
      </c>
      <c r="L249">
        <v>47345.006402390201</v>
      </c>
      <c r="M249">
        <v>41072.1463944918</v>
      </c>
      <c r="N249">
        <v>40326.398213061497</v>
      </c>
      <c r="O249">
        <v>48166.163387647503</v>
      </c>
      <c r="P249">
        <v>35449.7079426821</v>
      </c>
      <c r="Q249">
        <v>51259.618986750502</v>
      </c>
      <c r="R249">
        <v>53872.539862676102</v>
      </c>
      <c r="S249">
        <v>51053.945405339196</v>
      </c>
      <c r="T249">
        <v>52021.611955963199</v>
      </c>
      <c r="U249">
        <v>53170.9339575134</v>
      </c>
      <c r="V249">
        <v>55596.166500923602</v>
      </c>
      <c r="W249">
        <v>57189.078297100597</v>
      </c>
      <c r="X249">
        <v>49408.953173843503</v>
      </c>
      <c r="Y249">
        <v>52931.4932057201</v>
      </c>
      <c r="Z249">
        <v>49457.569206944703</v>
      </c>
      <c r="AA249">
        <v>56552.641980461303</v>
      </c>
      <c r="AB249">
        <v>0.14317687477200899</v>
      </c>
      <c r="AC249">
        <v>7.1624499294888396E-3</v>
      </c>
      <c r="AD249">
        <v>4.3997842784569301E-2</v>
      </c>
      <c r="AE249">
        <v>0.99996113471954096</v>
      </c>
      <c r="AF249">
        <v>-0.30558608505331097</v>
      </c>
      <c r="AG249">
        <v>-0.68213054026446496</v>
      </c>
      <c r="AH249">
        <v>0.38420018528623201</v>
      </c>
      <c r="AI249">
        <v>7.6557300750791299E-3</v>
      </c>
      <c r="AJ249" t="s">
        <v>20</v>
      </c>
      <c r="AK249" t="s">
        <v>21</v>
      </c>
      <c r="AL249" t="s">
        <v>22</v>
      </c>
      <c r="AM249" t="s">
        <v>20</v>
      </c>
    </row>
    <row r="250" spans="1:39" x14ac:dyDescent="0.2">
      <c r="A250" s="4" t="s">
        <v>322</v>
      </c>
      <c r="B250" s="6">
        <f t="shared" si="6"/>
        <v>2446382.5927550062</v>
      </c>
      <c r="C250" s="6">
        <f t="shared" si="7"/>
        <v>2727040.6583646359</v>
      </c>
      <c r="D250">
        <v>4.3109441379565003E-2</v>
      </c>
      <c r="E250">
        <v>0.45529840303285701</v>
      </c>
      <c r="F250" t="s">
        <v>22</v>
      </c>
      <c r="H250">
        <v>3260939.5449857302</v>
      </c>
      <c r="I250">
        <v>2991442.8661783198</v>
      </c>
      <c r="J250">
        <v>2627602.64691982</v>
      </c>
      <c r="K250">
        <v>2484409.88900265</v>
      </c>
      <c r="L250">
        <v>2270808.3447366599</v>
      </c>
      <c r="M250">
        <v>2007506.95695117</v>
      </c>
      <c r="N250">
        <v>2140005.0028818799</v>
      </c>
      <c r="O250">
        <v>2643084.47693246</v>
      </c>
      <c r="P250">
        <v>2090368.2887323101</v>
      </c>
      <c r="Q250">
        <v>3350948.2382772099</v>
      </c>
      <c r="R250">
        <v>3133723.33737387</v>
      </c>
      <c r="S250">
        <v>2877110.8426912599</v>
      </c>
      <c r="T250">
        <v>3254420.20115624</v>
      </c>
      <c r="U250">
        <v>2927000.2101365901</v>
      </c>
      <c r="V250">
        <v>3235224.02587217</v>
      </c>
      <c r="W250">
        <v>3234333.67939862</v>
      </c>
      <c r="X250">
        <v>2642771.2390178698</v>
      </c>
      <c r="Y250">
        <v>2883630.2514922102</v>
      </c>
      <c r="Z250">
        <v>2790082.2489751</v>
      </c>
      <c r="AA250">
        <v>3514426.4443244301</v>
      </c>
      <c r="AB250">
        <v>2.2950679737965898E-2</v>
      </c>
      <c r="AC250">
        <v>1.31261851253001E-3</v>
      </c>
      <c r="AD250">
        <v>4.3109441379565003E-2</v>
      </c>
      <c r="AE250">
        <v>0.99996113471954096</v>
      </c>
      <c r="AF250">
        <v>-0.53132182702597297</v>
      </c>
      <c r="AG250">
        <v>-0.94213010962965205</v>
      </c>
      <c r="AH250">
        <v>0.45529840303285701</v>
      </c>
      <c r="AI250">
        <v>4.4490120429178499E-2</v>
      </c>
      <c r="AJ250" t="s">
        <v>21</v>
      </c>
      <c r="AK250" t="s">
        <v>21</v>
      </c>
      <c r="AL250" t="s">
        <v>22</v>
      </c>
      <c r="AM250" t="s">
        <v>20</v>
      </c>
    </row>
    <row r="251" spans="1:39" x14ac:dyDescent="0.2">
      <c r="A251" s="4" t="s">
        <v>323</v>
      </c>
      <c r="B251" s="6">
        <f t="shared" si="6"/>
        <v>92743.958225137001</v>
      </c>
      <c r="C251" s="6">
        <f t="shared" si="7"/>
        <v>96773.667181441371</v>
      </c>
      <c r="D251">
        <v>2.2793190121126902E-2</v>
      </c>
      <c r="E251">
        <v>0.39858276069210102</v>
      </c>
      <c r="F251" t="s">
        <v>22</v>
      </c>
      <c r="H251">
        <v>85750.641950693505</v>
      </c>
      <c r="I251">
        <v>111587.570208601</v>
      </c>
      <c r="J251">
        <v>120050.10112517299</v>
      </c>
      <c r="K251">
        <v>97250.605616831395</v>
      </c>
      <c r="L251">
        <v>69229.417005908006</v>
      </c>
      <c r="M251">
        <v>73636.155828734205</v>
      </c>
      <c r="N251">
        <v>88618.126120936999</v>
      </c>
      <c r="O251">
        <v>100847.520949115</v>
      </c>
      <c r="P251">
        <v>84133.119792539801</v>
      </c>
      <c r="Q251">
        <v>116484.868434359</v>
      </c>
      <c r="R251">
        <v>152648.673559174</v>
      </c>
      <c r="S251">
        <v>142559.923449775</v>
      </c>
      <c r="T251">
        <v>152388.52851215299</v>
      </c>
      <c r="U251">
        <v>121902.201337441</v>
      </c>
      <c r="V251">
        <v>131783.09121399801</v>
      </c>
      <c r="W251">
        <v>148376.23024351199</v>
      </c>
      <c r="X251">
        <v>126405.768648069</v>
      </c>
      <c r="Y251">
        <v>125035.49816615399</v>
      </c>
      <c r="Z251">
        <v>121688.799410712</v>
      </c>
      <c r="AA251">
        <v>146562.30162538501</v>
      </c>
      <c r="AB251" s="1">
        <v>1.3926468613526499E-10</v>
      </c>
      <c r="AC251" s="1">
        <v>5.7700326026418901E-11</v>
      </c>
      <c r="AD251">
        <v>2.2793190121126902E-2</v>
      </c>
      <c r="AE251">
        <v>0.99996113471954096</v>
      </c>
      <c r="AF251">
        <v>-1.0391527626083701</v>
      </c>
      <c r="AG251">
        <v>-1.3846711023048</v>
      </c>
      <c r="AH251">
        <v>0.39858276069210102</v>
      </c>
      <c r="AI251">
        <v>5.3064420995670797E-2</v>
      </c>
      <c r="AJ251" t="s">
        <v>21</v>
      </c>
      <c r="AK251" t="s">
        <v>21</v>
      </c>
      <c r="AL251" t="s">
        <v>22</v>
      </c>
      <c r="AM251" t="s">
        <v>20</v>
      </c>
    </row>
    <row r="252" spans="1:39" x14ac:dyDescent="0.2">
      <c r="A252" s="4" t="s">
        <v>324</v>
      </c>
      <c r="B252" s="6">
        <f t="shared" si="6"/>
        <v>1249607.3737733657</v>
      </c>
      <c r="C252" s="6">
        <f t="shared" si="7"/>
        <v>1430788.0325323939</v>
      </c>
      <c r="D252">
        <v>3.0389789371889901E-2</v>
      </c>
      <c r="E252">
        <v>0.37107354765464701</v>
      </c>
      <c r="F252" t="s">
        <v>22</v>
      </c>
      <c r="H252">
        <v>1556602.9332731899</v>
      </c>
      <c r="I252">
        <v>1364510.25885287</v>
      </c>
      <c r="J252">
        <v>1440398.6126518501</v>
      </c>
      <c r="K252">
        <v>1322871.27825759</v>
      </c>
      <c r="L252">
        <v>1469557.0796264701</v>
      </c>
      <c r="M252">
        <v>1313493.05723841</v>
      </c>
      <c r="N252">
        <v>1252179.00697023</v>
      </c>
      <c r="O252">
        <v>1338791.3527083399</v>
      </c>
      <c r="P252">
        <v>1021012.84301156</v>
      </c>
      <c r="Q252">
        <v>1322560.60893829</v>
      </c>
      <c r="R252">
        <v>1235071.1852349001</v>
      </c>
      <c r="S252">
        <v>1284103.9302550899</v>
      </c>
      <c r="T252">
        <v>1253579.13560527</v>
      </c>
      <c r="U252">
        <v>1195791.4200277401</v>
      </c>
      <c r="V252">
        <v>1287790.50748699</v>
      </c>
      <c r="W252">
        <v>1314347.4965615501</v>
      </c>
      <c r="X252">
        <v>1121356.59578565</v>
      </c>
      <c r="Y252">
        <v>1366188.5887450101</v>
      </c>
      <c r="Z252">
        <v>1220493.2141988799</v>
      </c>
      <c r="AA252">
        <v>1242761.8721987</v>
      </c>
      <c r="AB252">
        <v>0.68244023297723599</v>
      </c>
      <c r="AC252">
        <v>0.27973909751408799</v>
      </c>
      <c r="AD252">
        <v>3.0389789371889901E-2</v>
      </c>
      <c r="AE252">
        <v>0.99996113471954096</v>
      </c>
      <c r="AF252">
        <v>9.0300307906305596E-2</v>
      </c>
      <c r="AG252">
        <v>-0.27622592644586702</v>
      </c>
      <c r="AH252">
        <v>0.37107354765464701</v>
      </c>
      <c r="AI252">
        <v>4.5473133024742998E-3</v>
      </c>
      <c r="AJ252" t="s">
        <v>20</v>
      </c>
      <c r="AK252" t="s">
        <v>20</v>
      </c>
      <c r="AL252" t="s">
        <v>22</v>
      </c>
      <c r="AM252" t="s">
        <v>20</v>
      </c>
    </row>
    <row r="253" spans="1:39" x14ac:dyDescent="0.2">
      <c r="A253" s="4" t="s">
        <v>326</v>
      </c>
      <c r="B253" s="6">
        <f t="shared" si="6"/>
        <v>190979.34189468177</v>
      </c>
      <c r="C253" s="6">
        <f t="shared" si="7"/>
        <v>264533.45760602679</v>
      </c>
      <c r="D253">
        <v>3.8205093955971998E-2</v>
      </c>
      <c r="E253">
        <v>0.72147677033729796</v>
      </c>
      <c r="F253" t="s">
        <v>22</v>
      </c>
      <c r="H253">
        <v>225233.35819756699</v>
      </c>
      <c r="I253">
        <v>235545.138775511</v>
      </c>
      <c r="J253">
        <v>248426.17954941301</v>
      </c>
      <c r="K253">
        <v>264812.04751147999</v>
      </c>
      <c r="L253">
        <v>348650.56399616302</v>
      </c>
      <c r="M253">
        <v>168043.73563958899</v>
      </c>
      <c r="N253">
        <v>183914.68811138699</v>
      </c>
      <c r="O253">
        <v>277433.15783397498</v>
      </c>
      <c r="P253">
        <v>117665.90546106899</v>
      </c>
      <c r="Q253">
        <v>207839.222427389</v>
      </c>
      <c r="R253">
        <v>346393.38027902797</v>
      </c>
      <c r="S253">
        <v>322423.22346990899</v>
      </c>
      <c r="T253">
        <v>372511.68589876097</v>
      </c>
      <c r="U253">
        <v>378658.94356074999</v>
      </c>
      <c r="V253">
        <v>419769.74348916701</v>
      </c>
      <c r="W253">
        <v>365605.54951602803</v>
      </c>
      <c r="X253">
        <v>309343.62233194098</v>
      </c>
      <c r="Y253">
        <v>355699.62390041002</v>
      </c>
      <c r="Z253">
        <v>324060.24094746099</v>
      </c>
      <c r="AA253">
        <v>339119.68181279802</v>
      </c>
      <c r="AB253">
        <v>4.0317608790773597E-2</v>
      </c>
      <c r="AC253">
        <v>3.2696986068948401E-3</v>
      </c>
      <c r="AD253">
        <v>3.8205093955971998E-2</v>
      </c>
      <c r="AE253">
        <v>0.99996113471954096</v>
      </c>
      <c r="AF253">
        <v>-0.75209220555582101</v>
      </c>
      <c r="AG253">
        <v>-1.3489239828697199</v>
      </c>
      <c r="AH253">
        <v>0.72147677033729796</v>
      </c>
      <c r="AI253">
        <v>0.124644993023395</v>
      </c>
      <c r="AJ253" t="s">
        <v>21</v>
      </c>
      <c r="AK253" t="s">
        <v>21</v>
      </c>
      <c r="AL253" t="s">
        <v>22</v>
      </c>
      <c r="AM253" t="s">
        <v>20</v>
      </c>
    </row>
    <row r="254" spans="1:39" x14ac:dyDescent="0.2">
      <c r="A254" s="4" t="s">
        <v>327</v>
      </c>
      <c r="B254" s="6">
        <f t="shared" si="6"/>
        <v>1507.4032528814394</v>
      </c>
      <c r="C254" s="6">
        <f t="shared" si="7"/>
        <v>1785.4767725754198</v>
      </c>
      <c r="D254">
        <v>4.8467096031561997E-2</v>
      </c>
      <c r="E254">
        <v>0.62765969775614905</v>
      </c>
      <c r="F254" t="s">
        <v>22</v>
      </c>
      <c r="H254">
        <v>1824.22668603735</v>
      </c>
      <c r="I254">
        <v>1949.3381276078001</v>
      </c>
      <c r="J254">
        <v>1960.9642498686401</v>
      </c>
      <c r="K254">
        <v>1619.2120328896001</v>
      </c>
      <c r="L254">
        <v>1573.64276647371</v>
      </c>
      <c r="M254">
        <v>1551.9610281610701</v>
      </c>
      <c r="N254">
        <v>1376.0457059503999</v>
      </c>
      <c r="O254">
        <v>2011.515218197</v>
      </c>
      <c r="P254">
        <v>677.85030849926704</v>
      </c>
      <c r="Q254">
        <v>1919.6440035994599</v>
      </c>
      <c r="R254">
        <v>3347.7927220565898</v>
      </c>
      <c r="S254">
        <v>2845.93602048193</v>
      </c>
      <c r="T254">
        <v>3198.2047422051101</v>
      </c>
      <c r="U254">
        <v>2873.4690159717602</v>
      </c>
      <c r="V254">
        <v>2951.2539096733899</v>
      </c>
      <c r="W254">
        <v>3136.9385370200498</v>
      </c>
      <c r="X254">
        <v>2912.6529584882201</v>
      </c>
      <c r="Y254">
        <v>2929.3042558176799</v>
      </c>
      <c r="Z254">
        <v>2588.15534066685</v>
      </c>
      <c r="AA254">
        <v>3715.6023234877398</v>
      </c>
      <c r="AB254" s="1">
        <v>1.98921805503618E-5</v>
      </c>
      <c r="AC254" s="1">
        <v>1.0114453329554001E-6</v>
      </c>
      <c r="AD254">
        <v>4.8467096031561997E-2</v>
      </c>
      <c r="AE254">
        <v>0.99996113471954096</v>
      </c>
      <c r="AF254">
        <v>-1.31576566390351</v>
      </c>
      <c r="AG254">
        <v>-1.94763598208084</v>
      </c>
      <c r="AH254">
        <v>0.62765969775614905</v>
      </c>
      <c r="AI254">
        <v>-4.2106204211753897E-3</v>
      </c>
      <c r="AJ254" t="s">
        <v>21</v>
      </c>
      <c r="AK254" t="s">
        <v>21</v>
      </c>
      <c r="AL254" t="s">
        <v>22</v>
      </c>
      <c r="AM254" t="s">
        <v>20</v>
      </c>
    </row>
    <row r="255" spans="1:39" x14ac:dyDescent="0.2">
      <c r="A255" s="4" t="s">
        <v>328</v>
      </c>
      <c r="B255" s="6">
        <f t="shared" si="6"/>
        <v>26194.589482574102</v>
      </c>
      <c r="C255" s="6">
        <f t="shared" si="7"/>
        <v>29182.598604246617</v>
      </c>
      <c r="D255">
        <v>3.4990564146498801E-2</v>
      </c>
      <c r="E255">
        <v>0.46364743897022997</v>
      </c>
      <c r="F255" t="s">
        <v>22</v>
      </c>
      <c r="H255">
        <v>24690.774907148199</v>
      </c>
      <c r="I255">
        <v>39838.620163293301</v>
      </c>
      <c r="J255">
        <v>30047.374413359201</v>
      </c>
      <c r="K255">
        <v>34284.511380049596</v>
      </c>
      <c r="L255">
        <v>17051.712157382801</v>
      </c>
      <c r="M255">
        <v>22287.059056440699</v>
      </c>
      <c r="N255">
        <v>28661.854312828498</v>
      </c>
      <c r="O255">
        <v>28163.7959634369</v>
      </c>
      <c r="P255">
        <v>21986.6616696852</v>
      </c>
      <c r="Q255">
        <v>29873.5764104792</v>
      </c>
      <c r="R255">
        <v>55338.337410105101</v>
      </c>
      <c r="S255">
        <v>56616.561162748898</v>
      </c>
      <c r="T255">
        <v>54672.579928718202</v>
      </c>
      <c r="U255">
        <v>54538.118871841099</v>
      </c>
      <c r="V255">
        <v>52741.934386802801</v>
      </c>
      <c r="W255">
        <v>55523.584566026999</v>
      </c>
      <c r="X255">
        <v>51810.969368152699</v>
      </c>
      <c r="Y255">
        <v>52943.060363299002</v>
      </c>
      <c r="Z255">
        <v>52356.293486889903</v>
      </c>
      <c r="AA255">
        <v>63124.9553054223</v>
      </c>
      <c r="AB255" s="1">
        <v>1.0728090518344999E-11</v>
      </c>
      <c r="AC255" s="1">
        <v>2.58507430177707E-12</v>
      </c>
      <c r="AD255">
        <v>3.4990564146498801E-2</v>
      </c>
      <c r="AE255">
        <v>0.99996113471954096</v>
      </c>
      <c r="AF255">
        <v>-1.40216890186212</v>
      </c>
      <c r="AG255">
        <v>-1.8873363079216801</v>
      </c>
      <c r="AH255">
        <v>0.46364743897022997</v>
      </c>
      <c r="AI255">
        <v>-2.1519967089334398E-2</v>
      </c>
      <c r="AJ255" t="s">
        <v>21</v>
      </c>
      <c r="AK255" t="s">
        <v>21</v>
      </c>
      <c r="AL255" t="s">
        <v>22</v>
      </c>
      <c r="AM255" t="s">
        <v>20</v>
      </c>
    </row>
    <row r="256" spans="1:39" x14ac:dyDescent="0.2">
      <c r="A256" s="4" t="s">
        <v>329</v>
      </c>
      <c r="B256" s="6">
        <f t="shared" si="6"/>
        <v>4249.395962693322</v>
      </c>
      <c r="C256" s="6">
        <f t="shared" si="7"/>
        <v>4756.4768300063097</v>
      </c>
      <c r="D256">
        <v>2.4120770971064999E-2</v>
      </c>
      <c r="E256">
        <v>0.727213141873154</v>
      </c>
      <c r="F256" t="s">
        <v>22</v>
      </c>
      <c r="H256">
        <v>4540.3331653110599</v>
      </c>
      <c r="I256">
        <v>5248.1381874159697</v>
      </c>
      <c r="J256">
        <v>5309.6202863050103</v>
      </c>
      <c r="K256">
        <v>4598.0578491004098</v>
      </c>
      <c r="L256">
        <v>4086.2346618991</v>
      </c>
      <c r="M256">
        <v>1839.6311146907101</v>
      </c>
      <c r="N256">
        <v>4662.2038362579297</v>
      </c>
      <c r="O256">
        <v>5647.7542964566401</v>
      </c>
      <c r="P256">
        <v>3137.1887056782498</v>
      </c>
      <c r="Q256">
        <v>5960.2018603830802</v>
      </c>
      <c r="R256">
        <v>11074.5060832421</v>
      </c>
      <c r="S256">
        <v>11738.1632842253</v>
      </c>
      <c r="T256">
        <v>12737.8368220623</v>
      </c>
      <c r="U256">
        <v>12216.4287430241</v>
      </c>
      <c r="V256">
        <v>13889.5015914743</v>
      </c>
      <c r="W256">
        <v>10584.7724183506</v>
      </c>
      <c r="X256">
        <v>10433.2951030862</v>
      </c>
      <c r="Y256">
        <v>13129.454282347</v>
      </c>
      <c r="Z256">
        <v>11987.464337505</v>
      </c>
      <c r="AA256">
        <v>12577.306200445</v>
      </c>
      <c r="AB256" s="1">
        <v>2.2255278312712099E-13</v>
      </c>
      <c r="AC256" s="1">
        <v>3.1235707284294002E-13</v>
      </c>
      <c r="AD256">
        <v>2.4120770971064999E-2</v>
      </c>
      <c r="AE256">
        <v>0.99996113471954096</v>
      </c>
      <c r="AF256">
        <v>-2.1834748475764498</v>
      </c>
      <c r="AG256">
        <v>-2.8418851112409298</v>
      </c>
      <c r="AH256">
        <v>0.727213141873154</v>
      </c>
      <c r="AI256">
        <v>6.8802878208671203E-2</v>
      </c>
      <c r="AJ256" t="s">
        <v>21</v>
      </c>
      <c r="AK256" t="s">
        <v>21</v>
      </c>
      <c r="AL256" t="s">
        <v>22</v>
      </c>
      <c r="AM256" t="s">
        <v>20</v>
      </c>
    </row>
    <row r="257" spans="1:39" x14ac:dyDescent="0.2">
      <c r="A257" s="4" t="s">
        <v>330</v>
      </c>
      <c r="B257" s="6">
        <f t="shared" si="6"/>
        <v>2719.2986972670378</v>
      </c>
      <c r="C257" s="6">
        <f t="shared" si="7"/>
        <v>2997.5634320342006</v>
      </c>
      <c r="D257">
        <v>4.9736002434739399E-2</v>
      </c>
      <c r="E257">
        <v>0.73976334128228904</v>
      </c>
      <c r="F257" t="s">
        <v>22</v>
      </c>
      <c r="H257">
        <v>2767.3170773008601</v>
      </c>
      <c r="I257">
        <v>3582.7104100985998</v>
      </c>
      <c r="J257">
        <v>4278.6093188389304</v>
      </c>
      <c r="K257">
        <v>3270.7675861879902</v>
      </c>
      <c r="L257">
        <v>1088.4127677446199</v>
      </c>
      <c r="M257">
        <v>1291.8762136673399</v>
      </c>
      <c r="N257">
        <v>2789.1312420525101</v>
      </c>
      <c r="O257">
        <v>3330.7793998388202</v>
      </c>
      <c r="P257">
        <v>2072.5849692310499</v>
      </c>
      <c r="Q257">
        <v>4112.1216615454696</v>
      </c>
      <c r="R257">
        <v>7911.3305573308298</v>
      </c>
      <c r="S257">
        <v>6786.3890208644198</v>
      </c>
      <c r="T257">
        <v>8739.3814106357404</v>
      </c>
      <c r="U257">
        <v>5643.3668884816798</v>
      </c>
      <c r="V257">
        <v>6346.83705394154</v>
      </c>
      <c r="W257">
        <v>7481.0530086875096</v>
      </c>
      <c r="X257">
        <v>6671.1903766431496</v>
      </c>
      <c r="Y257">
        <v>6112.6075899597799</v>
      </c>
      <c r="Z257">
        <v>6060.79425639484</v>
      </c>
      <c r="AA257">
        <v>7769.8412092220697</v>
      </c>
      <c r="AB257" s="1">
        <v>9.0010791023264602E-11</v>
      </c>
      <c r="AC257" s="1">
        <v>6.1032230703716503E-11</v>
      </c>
      <c r="AD257">
        <v>4.9736002434739399E-2</v>
      </c>
      <c r="AE257">
        <v>0.99996113471954096</v>
      </c>
      <c r="AF257">
        <v>-2.29760668668305</v>
      </c>
      <c r="AG257">
        <v>-3.0291465992829201</v>
      </c>
      <c r="AH257">
        <v>0.73976334128228904</v>
      </c>
      <c r="AI257">
        <v>8.2234286824127301E-3</v>
      </c>
      <c r="AJ257" t="s">
        <v>21</v>
      </c>
      <c r="AK257" t="s">
        <v>21</v>
      </c>
      <c r="AL257" t="s">
        <v>22</v>
      </c>
      <c r="AM257" t="s">
        <v>20</v>
      </c>
    </row>
    <row r="258" spans="1:39" x14ac:dyDescent="0.2">
      <c r="A258" s="4" t="s">
        <v>331</v>
      </c>
      <c r="B258" s="6">
        <f t="shared" si="6"/>
        <v>201267.85868132938</v>
      </c>
      <c r="C258" s="6">
        <f t="shared" si="7"/>
        <v>223818.9079299712</v>
      </c>
      <c r="D258">
        <v>2.8777881288800902E-2</v>
      </c>
      <c r="E258">
        <v>0.52741438727213297</v>
      </c>
      <c r="F258" t="s">
        <v>22</v>
      </c>
      <c r="H258">
        <v>140809.97797312099</v>
      </c>
      <c r="I258">
        <v>278883.061009005</v>
      </c>
      <c r="J258">
        <v>342865.75897759403</v>
      </c>
      <c r="K258">
        <v>206945.07215121799</v>
      </c>
      <c r="L258">
        <v>149590.66953891801</v>
      </c>
      <c r="M258">
        <v>115715.25096742999</v>
      </c>
      <c r="N258">
        <v>172286.67128763901</v>
      </c>
      <c r="O258">
        <v>245084.66270823299</v>
      </c>
      <c r="P258">
        <v>250274.252598311</v>
      </c>
      <c r="Q258">
        <v>222978.45584503401</v>
      </c>
      <c r="R258">
        <v>371168.19284917501</v>
      </c>
      <c r="S258">
        <v>380096.02656671999</v>
      </c>
      <c r="T258">
        <v>358211.04603055102</v>
      </c>
      <c r="U258">
        <v>218703.267780052</v>
      </c>
      <c r="V258">
        <v>239466.32643828401</v>
      </c>
      <c r="W258">
        <v>293890.61480326799</v>
      </c>
      <c r="X258">
        <v>295465.34852766799</v>
      </c>
      <c r="Y258">
        <v>269338.845152986</v>
      </c>
      <c r="Z258">
        <v>332553.24419309001</v>
      </c>
      <c r="AA258">
        <v>340024.51977924199</v>
      </c>
      <c r="AB258" s="1">
        <v>3.0713678027688501E-7</v>
      </c>
      <c r="AC258" s="1">
        <v>5.2289791655092097E-9</v>
      </c>
      <c r="AD258">
        <v>2.8777881288800902E-2</v>
      </c>
      <c r="AE258">
        <v>0.99996113471954096</v>
      </c>
      <c r="AF258">
        <v>-1.17635783217428</v>
      </c>
      <c r="AG258">
        <v>-1.73898838632111</v>
      </c>
      <c r="AH258">
        <v>0.52741438727213297</v>
      </c>
      <c r="AI258">
        <v>-3.5216166874692201E-2</v>
      </c>
      <c r="AJ258" t="s">
        <v>21</v>
      </c>
      <c r="AK258" t="s">
        <v>21</v>
      </c>
      <c r="AL258" t="s">
        <v>22</v>
      </c>
      <c r="AM258" t="s">
        <v>20</v>
      </c>
    </row>
    <row r="259" spans="1:39" x14ac:dyDescent="0.2">
      <c r="A259" s="4" t="s">
        <v>332</v>
      </c>
      <c r="B259" s="6">
        <f t="shared" ref="B259:B322" si="8">AVERAGE(M259:Q259)</f>
        <v>286.33280267691003</v>
      </c>
      <c r="C259" s="6">
        <f t="shared" ref="C259:C322" si="9">AVERAGE(H259:L259)</f>
        <v>323.01551542807681</v>
      </c>
      <c r="D259">
        <v>2.3673739863821101E-2</v>
      </c>
      <c r="E259">
        <v>0.35359823660562001</v>
      </c>
      <c r="F259" t="s">
        <v>22</v>
      </c>
      <c r="H259">
        <v>320.58407108366401</v>
      </c>
      <c r="I259">
        <v>312.119692807805</v>
      </c>
      <c r="J259">
        <v>345.20096638903101</v>
      </c>
      <c r="K259">
        <v>298.63400799470202</v>
      </c>
      <c r="L259">
        <v>338.53883886518202</v>
      </c>
      <c r="M259">
        <v>303.95363872073301</v>
      </c>
      <c r="N259">
        <v>259.24782756944398</v>
      </c>
      <c r="O259">
        <v>315.66059085713903</v>
      </c>
      <c r="P259">
        <v>251.42537367823101</v>
      </c>
      <c r="Q259">
        <v>301.376582559003</v>
      </c>
      <c r="R259">
        <v>348.57422026750902</v>
      </c>
      <c r="S259">
        <v>389.37493621065698</v>
      </c>
      <c r="T259">
        <v>354.725145485724</v>
      </c>
      <c r="U259">
        <v>337.24595098079101</v>
      </c>
      <c r="V259">
        <v>377.305432454597</v>
      </c>
      <c r="W259">
        <v>358.57101808621502</v>
      </c>
      <c r="X259">
        <v>326.888181927387</v>
      </c>
      <c r="Y259">
        <v>369.91614360273297</v>
      </c>
      <c r="Z259">
        <v>324.96082918895701</v>
      </c>
      <c r="AA259">
        <v>375.576671185473</v>
      </c>
      <c r="AB259">
        <v>9.7330023486184802E-2</v>
      </c>
      <c r="AC259">
        <v>4.4053175143222902E-3</v>
      </c>
      <c r="AD259">
        <v>2.3673739863821101E-2</v>
      </c>
      <c r="AE259">
        <v>0.99996113471954096</v>
      </c>
      <c r="AF259">
        <v>-0.27657729393666403</v>
      </c>
      <c r="AG259">
        <v>-0.58247393480176302</v>
      </c>
      <c r="AH259">
        <v>0.35359823660562001</v>
      </c>
      <c r="AI259">
        <v>4.7701595740521498E-2</v>
      </c>
      <c r="AJ259" t="s">
        <v>20</v>
      </c>
      <c r="AK259" t="s">
        <v>21</v>
      </c>
      <c r="AL259" t="s">
        <v>22</v>
      </c>
      <c r="AM259" t="s">
        <v>20</v>
      </c>
    </row>
    <row r="260" spans="1:39" x14ac:dyDescent="0.2">
      <c r="A260" s="4" t="s">
        <v>334</v>
      </c>
      <c r="B260" s="6">
        <f t="shared" si="8"/>
        <v>560.81005742180173</v>
      </c>
      <c r="C260" s="6">
        <f t="shared" si="9"/>
        <v>638.98985837562907</v>
      </c>
      <c r="D260">
        <v>4.0495273468429398E-2</v>
      </c>
      <c r="E260">
        <v>0.32494422781364501</v>
      </c>
      <c r="F260" t="s">
        <v>22</v>
      </c>
      <c r="H260">
        <v>719.90979529514595</v>
      </c>
      <c r="I260">
        <v>604.01840662038205</v>
      </c>
      <c r="J260">
        <v>604.41276657858998</v>
      </c>
      <c r="K260">
        <v>642.654599022036</v>
      </c>
      <c r="L260">
        <v>623.95372436199102</v>
      </c>
      <c r="M260">
        <v>549.24442952089396</v>
      </c>
      <c r="N260">
        <v>507.20279462211499</v>
      </c>
      <c r="O260">
        <v>614.63666465781</v>
      </c>
      <c r="P260">
        <v>563.65315385441795</v>
      </c>
      <c r="Q260">
        <v>569.31324445377197</v>
      </c>
      <c r="R260">
        <v>579.879532165368</v>
      </c>
      <c r="S260">
        <v>578.94814023515005</v>
      </c>
      <c r="T260">
        <v>579.57494820133695</v>
      </c>
      <c r="U260">
        <v>563.78972222289406</v>
      </c>
      <c r="V260">
        <v>587.67320481290199</v>
      </c>
      <c r="W260">
        <v>633.30023521383805</v>
      </c>
      <c r="X260">
        <v>586.85492388053797</v>
      </c>
      <c r="Y260">
        <v>597.86368400057199</v>
      </c>
      <c r="Z260">
        <v>543.14223680095597</v>
      </c>
      <c r="AA260">
        <v>634.50913229060598</v>
      </c>
      <c r="AB260">
        <v>0.51800876953668396</v>
      </c>
      <c r="AC260">
        <v>0.30965484351067402</v>
      </c>
      <c r="AD260">
        <v>4.0495273468429398E-2</v>
      </c>
      <c r="AE260">
        <v>0.99996113471954096</v>
      </c>
      <c r="AF260">
        <v>0.124460775414287</v>
      </c>
      <c r="AG260">
        <v>-0.24206466366660101</v>
      </c>
      <c r="AH260">
        <v>0.32494422781364501</v>
      </c>
      <c r="AI260">
        <v>-4.1581211267244303E-2</v>
      </c>
      <c r="AJ260" t="s">
        <v>20</v>
      </c>
      <c r="AK260" t="s">
        <v>20</v>
      </c>
      <c r="AL260" t="s">
        <v>22</v>
      </c>
      <c r="AM260" t="s">
        <v>20</v>
      </c>
    </row>
    <row r="261" spans="1:39" x14ac:dyDescent="0.2">
      <c r="A261" s="4" t="s">
        <v>335</v>
      </c>
      <c r="B261" s="6">
        <f t="shared" si="8"/>
        <v>59709.073564846454</v>
      </c>
      <c r="C261" s="6">
        <f t="shared" si="9"/>
        <v>65020.948804374319</v>
      </c>
      <c r="D261">
        <v>1.45724669083901E-2</v>
      </c>
      <c r="E261">
        <v>0.54141204577756596</v>
      </c>
      <c r="F261" t="s">
        <v>22</v>
      </c>
      <c r="H261">
        <v>68538.467049374405</v>
      </c>
      <c r="I261">
        <v>65626.720641972104</v>
      </c>
      <c r="J261">
        <v>82627.389449115697</v>
      </c>
      <c r="K261">
        <v>64061.396349902199</v>
      </c>
      <c r="L261">
        <v>44250.770531507202</v>
      </c>
      <c r="M261">
        <v>46619.129541600698</v>
      </c>
      <c r="N261">
        <v>71139.688772286798</v>
      </c>
      <c r="O261">
        <v>61209.456048229098</v>
      </c>
      <c r="P261">
        <v>42265.953728562898</v>
      </c>
      <c r="Q261">
        <v>77311.139733552802</v>
      </c>
      <c r="R261">
        <v>114203.84537381701</v>
      </c>
      <c r="S261">
        <v>93787.677743135195</v>
      </c>
      <c r="T261">
        <v>112263.94148332599</v>
      </c>
      <c r="U261">
        <v>93911.425122376502</v>
      </c>
      <c r="V261">
        <v>99670.8523511893</v>
      </c>
      <c r="W261">
        <v>98729.127443657795</v>
      </c>
      <c r="X261">
        <v>90503.227787499607</v>
      </c>
      <c r="Y261">
        <v>87874.382188810399</v>
      </c>
      <c r="Z261">
        <v>80103.155380305994</v>
      </c>
      <c r="AA261">
        <v>106909.15506291699</v>
      </c>
      <c r="AB261" s="1">
        <v>5.1236348104184305E-10</v>
      </c>
      <c r="AC261" s="1">
        <v>3.7312199370753199E-10</v>
      </c>
      <c r="AD261">
        <v>1.45724669083901E-2</v>
      </c>
      <c r="AE261">
        <v>0.99996113471954096</v>
      </c>
      <c r="AF261">
        <v>-1.2737211686382199</v>
      </c>
      <c r="AG261">
        <v>-1.67877742819701</v>
      </c>
      <c r="AH261">
        <v>0.54141204577756596</v>
      </c>
      <c r="AI261">
        <v>0.136355786218776</v>
      </c>
      <c r="AJ261" t="s">
        <v>21</v>
      </c>
      <c r="AK261" t="s">
        <v>21</v>
      </c>
      <c r="AL261" t="s">
        <v>22</v>
      </c>
      <c r="AM261" t="s">
        <v>20</v>
      </c>
    </row>
    <row r="262" spans="1:39" x14ac:dyDescent="0.2">
      <c r="A262" s="4" t="s">
        <v>337</v>
      </c>
      <c r="B262" s="6">
        <f t="shared" si="8"/>
        <v>141848.01068926562</v>
      </c>
      <c r="C262" s="6">
        <f t="shared" si="9"/>
        <v>146062.17284787339</v>
      </c>
      <c r="D262">
        <v>3.9983114720182698E-2</v>
      </c>
      <c r="E262">
        <v>0.23208616894031001</v>
      </c>
      <c r="F262" t="s">
        <v>22</v>
      </c>
      <c r="H262">
        <v>147318.46332397801</v>
      </c>
      <c r="I262">
        <v>153577.30704344201</v>
      </c>
      <c r="J262">
        <v>146938.16035957</v>
      </c>
      <c r="K262">
        <v>140975.92470708501</v>
      </c>
      <c r="L262">
        <v>141501.00880529199</v>
      </c>
      <c r="M262">
        <v>132585.60605390399</v>
      </c>
      <c r="N262">
        <v>156652.04929244699</v>
      </c>
      <c r="O262">
        <v>141711.68669713099</v>
      </c>
      <c r="P262">
        <v>137433.45960178701</v>
      </c>
      <c r="Q262">
        <v>140857.251801059</v>
      </c>
      <c r="R262">
        <v>152369.84373471999</v>
      </c>
      <c r="S262">
        <v>144894.228355272</v>
      </c>
      <c r="T262">
        <v>141356.44101454201</v>
      </c>
      <c r="U262">
        <v>145908.682611325</v>
      </c>
      <c r="V262">
        <v>147211.039499014</v>
      </c>
      <c r="W262">
        <v>150979.11834689701</v>
      </c>
      <c r="X262">
        <v>138986.571099578</v>
      </c>
      <c r="Y262">
        <v>150907.79295979501</v>
      </c>
      <c r="Z262">
        <v>143798.952758884</v>
      </c>
      <c r="AA262">
        <v>149841.06685971399</v>
      </c>
      <c r="AB262">
        <v>0.30984610400073798</v>
      </c>
      <c r="AC262">
        <v>1.70743911859354E-2</v>
      </c>
      <c r="AD262">
        <v>3.9983114720182698E-2</v>
      </c>
      <c r="AE262">
        <v>0.99996113471954096</v>
      </c>
      <c r="AF262">
        <v>-0.13166225304824</v>
      </c>
      <c r="AG262">
        <v>-0.36581361712029098</v>
      </c>
      <c r="AH262">
        <v>0.23208616894031001</v>
      </c>
      <c r="AI262">
        <v>-2.0651951317396501E-3</v>
      </c>
      <c r="AJ262" t="s">
        <v>20</v>
      </c>
      <c r="AK262" t="s">
        <v>21</v>
      </c>
      <c r="AL262" t="s">
        <v>22</v>
      </c>
      <c r="AM262" t="s">
        <v>20</v>
      </c>
    </row>
    <row r="263" spans="1:39" x14ac:dyDescent="0.2">
      <c r="A263" s="4" t="s">
        <v>338</v>
      </c>
      <c r="B263" s="6">
        <f t="shared" si="8"/>
        <v>25590.512509266504</v>
      </c>
      <c r="C263" s="6">
        <f t="shared" si="9"/>
        <v>26240.467365962966</v>
      </c>
      <c r="D263">
        <v>1.07456071155211E-2</v>
      </c>
      <c r="E263">
        <v>0.22412741931711999</v>
      </c>
      <c r="F263" t="s">
        <v>22</v>
      </c>
      <c r="H263">
        <v>25251.262732836301</v>
      </c>
      <c r="I263">
        <v>28388.5654370261</v>
      </c>
      <c r="J263">
        <v>28257.992607049098</v>
      </c>
      <c r="K263">
        <v>25901.593894517599</v>
      </c>
      <c r="L263">
        <v>23402.9221583857</v>
      </c>
      <c r="M263">
        <v>23965.607121411598</v>
      </c>
      <c r="N263">
        <v>25709.3984819336</v>
      </c>
      <c r="O263">
        <v>26718.363760091801</v>
      </c>
      <c r="P263">
        <v>26614.757025373801</v>
      </c>
      <c r="Q263">
        <v>24944.436157521701</v>
      </c>
      <c r="R263">
        <v>28246.055976520602</v>
      </c>
      <c r="S263">
        <v>31401.5732674059</v>
      </c>
      <c r="T263">
        <v>27301.9419804801</v>
      </c>
      <c r="U263">
        <v>25954.839824009501</v>
      </c>
      <c r="V263">
        <v>27365.2284307792</v>
      </c>
      <c r="W263">
        <v>27309.962218749999</v>
      </c>
      <c r="X263">
        <v>27148.268204377899</v>
      </c>
      <c r="Y263">
        <v>27816.9140689378</v>
      </c>
      <c r="Z263">
        <v>29129.955867594199</v>
      </c>
      <c r="AA263">
        <v>29364.2303944913</v>
      </c>
      <c r="AB263">
        <v>5.0555989087694899E-3</v>
      </c>
      <c r="AC263" s="1">
        <v>1.03522743436493E-5</v>
      </c>
      <c r="AD263">
        <v>1.07456071155211E-2</v>
      </c>
      <c r="AE263">
        <v>0.99996113471954096</v>
      </c>
      <c r="AF263">
        <v>-0.23257881573231201</v>
      </c>
      <c r="AG263">
        <v>-0.46132586411301402</v>
      </c>
      <c r="AH263">
        <v>0.22412741931711999</v>
      </c>
      <c r="AI263">
        <v>-4.6196290635807701E-3</v>
      </c>
      <c r="AJ263" t="s">
        <v>21</v>
      </c>
      <c r="AK263" t="s">
        <v>21</v>
      </c>
      <c r="AL263" t="s">
        <v>22</v>
      </c>
      <c r="AM263" t="s">
        <v>20</v>
      </c>
    </row>
    <row r="264" spans="1:39" x14ac:dyDescent="0.2">
      <c r="A264" s="4" t="s">
        <v>339</v>
      </c>
      <c r="B264" s="6">
        <f t="shared" si="8"/>
        <v>145518.89177429437</v>
      </c>
      <c r="C264" s="6">
        <f t="shared" si="9"/>
        <v>172425.4195288794</v>
      </c>
      <c r="D264">
        <v>2.2901295066347398E-2</v>
      </c>
      <c r="E264">
        <v>0.43039595596913699</v>
      </c>
      <c r="F264" t="s">
        <v>22</v>
      </c>
      <c r="H264">
        <v>221755.80777262</v>
      </c>
      <c r="I264">
        <v>166778.00935452001</v>
      </c>
      <c r="J264">
        <v>153274.88917368301</v>
      </c>
      <c r="K264">
        <v>157356.63170129</v>
      </c>
      <c r="L264">
        <v>162961.75964228401</v>
      </c>
      <c r="M264">
        <v>130054.52270674901</v>
      </c>
      <c r="N264">
        <v>142555.22686678899</v>
      </c>
      <c r="O264">
        <v>140717.18550449799</v>
      </c>
      <c r="P264">
        <v>140319.77750824601</v>
      </c>
      <c r="Q264">
        <v>173947.74628518999</v>
      </c>
      <c r="R264">
        <v>132908.84186856999</v>
      </c>
      <c r="S264">
        <v>128670.93998218401</v>
      </c>
      <c r="T264">
        <v>128202.430213799</v>
      </c>
      <c r="U264">
        <v>126431.243934478</v>
      </c>
      <c r="V264">
        <v>134560.17150729999</v>
      </c>
      <c r="W264">
        <v>136656.68852891799</v>
      </c>
      <c r="X264">
        <v>119471.339528501</v>
      </c>
      <c r="Y264">
        <v>121805.250977492</v>
      </c>
      <c r="Z264">
        <v>116912.158831673</v>
      </c>
      <c r="AA264">
        <v>134366.03921982399</v>
      </c>
      <c r="AB264">
        <v>0.17853151555972799</v>
      </c>
      <c r="AC264">
        <v>0.77017997858248999</v>
      </c>
      <c r="AD264">
        <v>2.2901295066347398E-2</v>
      </c>
      <c r="AE264">
        <v>0.99996113471954096</v>
      </c>
      <c r="AF264">
        <v>0.27887412969195902</v>
      </c>
      <c r="AG264">
        <v>-9.4008309467290704E-2</v>
      </c>
      <c r="AH264">
        <v>0.43039595596913699</v>
      </c>
      <c r="AI264">
        <v>5.7513516809887401E-2</v>
      </c>
      <c r="AJ264" t="s">
        <v>20</v>
      </c>
      <c r="AK264" t="s">
        <v>20</v>
      </c>
      <c r="AL264" t="s">
        <v>22</v>
      </c>
      <c r="AM264" t="s">
        <v>20</v>
      </c>
    </row>
    <row r="265" spans="1:39" x14ac:dyDescent="0.2">
      <c r="A265" s="4" t="s">
        <v>340</v>
      </c>
      <c r="B265" s="6">
        <f t="shared" si="8"/>
        <v>1252.7736183509746</v>
      </c>
      <c r="C265" s="6">
        <f t="shared" si="9"/>
        <v>1355.6336188256976</v>
      </c>
      <c r="D265">
        <v>2.4902596452269998E-2</v>
      </c>
      <c r="E265">
        <v>0.51856695811215703</v>
      </c>
      <c r="F265" t="s">
        <v>22</v>
      </c>
      <c r="H265">
        <v>1047.0712340733801</v>
      </c>
      <c r="I265">
        <v>1638.43263567944</v>
      </c>
      <c r="J265">
        <v>1707.5371800129501</v>
      </c>
      <c r="K265">
        <v>1440.9590818996901</v>
      </c>
      <c r="L265">
        <v>944.16796246302704</v>
      </c>
      <c r="M265">
        <v>779.10916137005404</v>
      </c>
      <c r="N265">
        <v>1191.82963345792</v>
      </c>
      <c r="O265">
        <v>1546.73968030929</v>
      </c>
      <c r="P265">
        <v>1154.99475647996</v>
      </c>
      <c r="Q265">
        <v>1591.19486013765</v>
      </c>
      <c r="R265">
        <v>2169.8276363180598</v>
      </c>
      <c r="S265">
        <v>2010.8483138382301</v>
      </c>
      <c r="T265">
        <v>2475.72881534522</v>
      </c>
      <c r="U265">
        <v>1901.98883895274</v>
      </c>
      <c r="V265">
        <v>2390.3689797031102</v>
      </c>
      <c r="W265">
        <v>1549.2427377967999</v>
      </c>
      <c r="X265">
        <v>1767.05208206412</v>
      </c>
      <c r="Y265">
        <v>2165.6582851558101</v>
      </c>
      <c r="Z265">
        <v>1902.5948444202199</v>
      </c>
      <c r="AA265">
        <v>2071.3597261834798</v>
      </c>
      <c r="AB265" s="1">
        <v>1.94533056215399E-10</v>
      </c>
      <c r="AC265" s="1">
        <v>3.1413110736138799E-9</v>
      </c>
      <c r="AD265">
        <v>2.4902596452269998E-2</v>
      </c>
      <c r="AE265">
        <v>0.99996113471954096</v>
      </c>
      <c r="AF265">
        <v>-1.3716489532829499</v>
      </c>
      <c r="AG265">
        <v>-1.67586375892864</v>
      </c>
      <c r="AH265">
        <v>0.51856695811215703</v>
      </c>
      <c r="AI265">
        <v>0.21435215246647099</v>
      </c>
      <c r="AJ265" t="s">
        <v>21</v>
      </c>
      <c r="AK265" t="s">
        <v>21</v>
      </c>
      <c r="AL265" t="s">
        <v>22</v>
      </c>
      <c r="AM265" t="s">
        <v>20</v>
      </c>
    </row>
    <row r="266" spans="1:39" x14ac:dyDescent="0.2">
      <c r="A266" s="4" t="s">
        <v>341</v>
      </c>
      <c r="B266" s="6">
        <f t="shared" si="8"/>
        <v>48009.957251263317</v>
      </c>
      <c r="C266" s="6">
        <f t="shared" si="9"/>
        <v>50293.840304663761</v>
      </c>
      <c r="D266">
        <v>3.9950620048571701E-2</v>
      </c>
      <c r="E266">
        <v>0.230225366156808</v>
      </c>
      <c r="F266" t="s">
        <v>22</v>
      </c>
      <c r="H266">
        <v>54132.099625307397</v>
      </c>
      <c r="I266">
        <v>49109.798670388998</v>
      </c>
      <c r="J266">
        <v>48832.721317721604</v>
      </c>
      <c r="K266">
        <v>53382.339697049902</v>
      </c>
      <c r="L266">
        <v>46012.242212850899</v>
      </c>
      <c r="M266">
        <v>49650.829555018703</v>
      </c>
      <c r="N266">
        <v>48754.960589096998</v>
      </c>
      <c r="O266">
        <v>45004.630152578</v>
      </c>
      <c r="P266">
        <v>45398.251235088603</v>
      </c>
      <c r="Q266">
        <v>51241.114724534302</v>
      </c>
      <c r="R266">
        <v>49992.617910135297</v>
      </c>
      <c r="S266">
        <v>53064.764387340801</v>
      </c>
      <c r="T266">
        <v>50595.962622927298</v>
      </c>
      <c r="U266">
        <v>50189.068130349799</v>
      </c>
      <c r="V266">
        <v>50930.116087800299</v>
      </c>
      <c r="W266">
        <v>52614.779240660399</v>
      </c>
      <c r="X266">
        <v>47806.2075216331</v>
      </c>
      <c r="Y266">
        <v>49329.757950840198</v>
      </c>
      <c r="Z266">
        <v>46184.362942081701</v>
      </c>
      <c r="AA266">
        <v>51902.569788162597</v>
      </c>
      <c r="AB266">
        <v>0.51473480313351805</v>
      </c>
      <c r="AC266">
        <v>8.7511760609571596E-2</v>
      </c>
      <c r="AD266">
        <v>3.9950620048571701E-2</v>
      </c>
      <c r="AE266">
        <v>0.99996113471954096</v>
      </c>
      <c r="AF266">
        <v>-8.8505534684030399E-2</v>
      </c>
      <c r="AG266">
        <v>-0.27086672308826498</v>
      </c>
      <c r="AH266">
        <v>0.230225366156808</v>
      </c>
      <c r="AI266">
        <v>4.7864177752572998E-2</v>
      </c>
      <c r="AJ266" t="s">
        <v>20</v>
      </c>
      <c r="AK266" t="s">
        <v>20</v>
      </c>
      <c r="AL266" t="s">
        <v>22</v>
      </c>
      <c r="AM266" t="s">
        <v>20</v>
      </c>
    </row>
    <row r="267" spans="1:39" x14ac:dyDescent="0.2">
      <c r="A267" s="4" t="s">
        <v>342</v>
      </c>
      <c r="B267" s="6">
        <f t="shared" si="8"/>
        <v>1022049.9645845561</v>
      </c>
      <c r="C267" s="6">
        <f t="shared" si="9"/>
        <v>1150921.1523187901</v>
      </c>
      <c r="D267">
        <v>4.54452948759533E-2</v>
      </c>
      <c r="E267">
        <v>0.35927445208631298</v>
      </c>
      <c r="F267" t="s">
        <v>22</v>
      </c>
      <c r="H267">
        <v>1246146.00147533</v>
      </c>
      <c r="I267">
        <v>1093184.41800867</v>
      </c>
      <c r="J267">
        <v>1132102.9055848899</v>
      </c>
      <c r="K267">
        <v>1122420.8962815499</v>
      </c>
      <c r="L267">
        <v>1160751.5402435099</v>
      </c>
      <c r="M267">
        <v>1000258.5418135501</v>
      </c>
      <c r="N267">
        <v>1047112.3519716701</v>
      </c>
      <c r="O267">
        <v>1127671.01425419</v>
      </c>
      <c r="P267">
        <v>847203.11905699002</v>
      </c>
      <c r="Q267">
        <v>1088004.7958263799</v>
      </c>
      <c r="R267">
        <v>1217823.5468453299</v>
      </c>
      <c r="S267">
        <v>1217486.37140906</v>
      </c>
      <c r="T267">
        <v>1302016.51991615</v>
      </c>
      <c r="U267">
        <v>1295085.7543393101</v>
      </c>
      <c r="V267">
        <v>1296233.33361905</v>
      </c>
      <c r="W267">
        <v>1287022.7276697101</v>
      </c>
      <c r="X267">
        <v>1205193.74954402</v>
      </c>
      <c r="Y267">
        <v>1303741.84897064</v>
      </c>
      <c r="Z267">
        <v>1154352.3796717499</v>
      </c>
      <c r="AA267">
        <v>1289935.72217838</v>
      </c>
      <c r="AB267">
        <v>0.17722272471868</v>
      </c>
      <c r="AC267">
        <v>1.33330045772941E-2</v>
      </c>
      <c r="AD267">
        <v>4.54452948759533E-2</v>
      </c>
      <c r="AE267">
        <v>0.99996113471954096</v>
      </c>
      <c r="AF267">
        <v>-0.26911429397272901</v>
      </c>
      <c r="AG267">
        <v>-0.60006076426968502</v>
      </c>
      <c r="AH267">
        <v>0.35927445208631298</v>
      </c>
      <c r="AI267">
        <v>2.8327981789357401E-2</v>
      </c>
      <c r="AJ267" t="s">
        <v>20</v>
      </c>
      <c r="AK267" t="s">
        <v>21</v>
      </c>
      <c r="AL267" t="s">
        <v>22</v>
      </c>
      <c r="AM267" t="s">
        <v>20</v>
      </c>
    </row>
    <row r="268" spans="1:39" x14ac:dyDescent="0.2">
      <c r="A268" s="4" t="s">
        <v>343</v>
      </c>
      <c r="B268" s="6">
        <f t="shared" si="8"/>
        <v>842.10810986748334</v>
      </c>
      <c r="C268" s="6">
        <f t="shared" si="9"/>
        <v>998.5940161127312</v>
      </c>
      <c r="D268">
        <v>3.38467682150995E-2</v>
      </c>
      <c r="E268">
        <v>0.39036962412883602</v>
      </c>
      <c r="F268" t="s">
        <v>22</v>
      </c>
      <c r="H268">
        <v>1008.42522464099</v>
      </c>
      <c r="I268">
        <v>974.306619667576</v>
      </c>
      <c r="J268">
        <v>923.00575255084004</v>
      </c>
      <c r="K268">
        <v>1018.46624267662</v>
      </c>
      <c r="L268">
        <v>1068.76624102763</v>
      </c>
      <c r="M268">
        <v>872.55591891628205</v>
      </c>
      <c r="N268">
        <v>828.67478550362102</v>
      </c>
      <c r="O268">
        <v>986.21349155440498</v>
      </c>
      <c r="P268">
        <v>720.50392322582604</v>
      </c>
      <c r="Q268">
        <v>802.59243013728201</v>
      </c>
      <c r="R268">
        <v>1068.65382127559</v>
      </c>
      <c r="S268">
        <v>1105.72507858985</v>
      </c>
      <c r="T268">
        <v>1065.6317892038301</v>
      </c>
      <c r="U268">
        <v>1106.7863502947901</v>
      </c>
      <c r="V268">
        <v>1056.15044596042</v>
      </c>
      <c r="W268">
        <v>1155.6339473728201</v>
      </c>
      <c r="X268">
        <v>1021.03329192762</v>
      </c>
      <c r="Y268">
        <v>1073.1587230216701</v>
      </c>
      <c r="Z268">
        <v>987.19285029801802</v>
      </c>
      <c r="AA268">
        <v>1087.3582922611099</v>
      </c>
      <c r="AB268">
        <v>0.48155121235701398</v>
      </c>
      <c r="AC268">
        <v>4.28128676442864E-2</v>
      </c>
      <c r="AD268">
        <v>3.38467682150995E-2</v>
      </c>
      <c r="AE268">
        <v>0.99996113471954096</v>
      </c>
      <c r="AF268">
        <v>-0.155806172182583</v>
      </c>
      <c r="AG268">
        <v>-0.516214899352751</v>
      </c>
      <c r="AH268">
        <v>0.39036962412883602</v>
      </c>
      <c r="AI268">
        <v>2.9960896958668E-2</v>
      </c>
      <c r="AJ268" t="s">
        <v>20</v>
      </c>
      <c r="AK268" t="s">
        <v>21</v>
      </c>
      <c r="AL268" t="s">
        <v>22</v>
      </c>
      <c r="AM268" t="s">
        <v>20</v>
      </c>
    </row>
    <row r="269" spans="1:39" x14ac:dyDescent="0.2">
      <c r="A269" s="4" t="s">
        <v>344</v>
      </c>
      <c r="B269" s="6">
        <f t="shared" si="8"/>
        <v>16035.495493766619</v>
      </c>
      <c r="C269" s="6">
        <f t="shared" si="9"/>
        <v>19579.737602011239</v>
      </c>
      <c r="D269">
        <v>3.8322627178020097E-2</v>
      </c>
      <c r="E269">
        <v>0.54935400946486701</v>
      </c>
      <c r="F269" t="s">
        <v>22</v>
      </c>
      <c r="H269">
        <v>15467.166667400799</v>
      </c>
      <c r="I269">
        <v>20972.895602545101</v>
      </c>
      <c r="J269">
        <v>19716.216872969799</v>
      </c>
      <c r="K269">
        <v>18099.5058292545</v>
      </c>
      <c r="L269">
        <v>23642.903037886001</v>
      </c>
      <c r="M269">
        <v>12736.73372412</v>
      </c>
      <c r="N269">
        <v>16108.264231306899</v>
      </c>
      <c r="O269">
        <v>21711.813137883699</v>
      </c>
      <c r="P269">
        <v>13510.124048153401</v>
      </c>
      <c r="Q269">
        <v>16110.542327369099</v>
      </c>
      <c r="R269">
        <v>24688.009028854201</v>
      </c>
      <c r="S269">
        <v>23972.773499372401</v>
      </c>
      <c r="T269">
        <v>26643.231573179899</v>
      </c>
      <c r="U269">
        <v>23533.7852859876</v>
      </c>
      <c r="V269">
        <v>29061.282999323099</v>
      </c>
      <c r="W269">
        <v>24619.889544719801</v>
      </c>
      <c r="X269">
        <v>21263.889188937999</v>
      </c>
      <c r="Y269">
        <v>23715.391836491901</v>
      </c>
      <c r="Z269">
        <v>23399.008125707802</v>
      </c>
      <c r="AA269">
        <v>24241.685088635099</v>
      </c>
      <c r="AB269">
        <v>1.27173732774396E-2</v>
      </c>
      <c r="AC269">
        <v>1.5289078724061501E-3</v>
      </c>
      <c r="AD269">
        <v>3.8322627178020097E-2</v>
      </c>
      <c r="AE269">
        <v>0.99996113471954096</v>
      </c>
      <c r="AF269">
        <v>-0.68041369719698996</v>
      </c>
      <c r="AG269">
        <v>-1.1004859078245499</v>
      </c>
      <c r="AH269">
        <v>0.54935400946486701</v>
      </c>
      <c r="AI269">
        <v>0.129281798837308</v>
      </c>
      <c r="AJ269" t="s">
        <v>21</v>
      </c>
      <c r="AK269" t="s">
        <v>21</v>
      </c>
      <c r="AL269" t="s">
        <v>22</v>
      </c>
      <c r="AM269" t="s">
        <v>20</v>
      </c>
    </row>
    <row r="270" spans="1:39" x14ac:dyDescent="0.2">
      <c r="A270" s="4" t="s">
        <v>346</v>
      </c>
      <c r="B270" s="6">
        <f t="shared" si="8"/>
        <v>2552752.3655633782</v>
      </c>
      <c r="C270" s="6">
        <f t="shared" si="9"/>
        <v>2615129.7373579983</v>
      </c>
      <c r="D270">
        <v>4.6693018120733301E-2</v>
      </c>
      <c r="E270">
        <v>0.184217560116539</v>
      </c>
      <c r="F270" t="s">
        <v>22</v>
      </c>
      <c r="H270">
        <v>2662787.1482996098</v>
      </c>
      <c r="I270">
        <v>2619958.8775387001</v>
      </c>
      <c r="J270">
        <v>2531441.2462348202</v>
      </c>
      <c r="K270">
        <v>2619321.9190199901</v>
      </c>
      <c r="L270">
        <v>2642139.4956968701</v>
      </c>
      <c r="M270">
        <v>2666196.5660363799</v>
      </c>
      <c r="N270">
        <v>2619933.47508797</v>
      </c>
      <c r="O270">
        <v>2389691.9096137201</v>
      </c>
      <c r="P270">
        <v>2453117.0117154499</v>
      </c>
      <c r="Q270">
        <v>2634822.8653633702</v>
      </c>
      <c r="R270">
        <v>2490223.4247913202</v>
      </c>
      <c r="S270">
        <v>2545942.2163230102</v>
      </c>
      <c r="T270">
        <v>2485232.56522477</v>
      </c>
      <c r="U270">
        <v>2567027.7360966098</v>
      </c>
      <c r="V270">
        <v>2534737.7567586899</v>
      </c>
      <c r="W270">
        <v>2598728.8892401</v>
      </c>
      <c r="X270">
        <v>2490674.26175055</v>
      </c>
      <c r="Y270">
        <v>2445607.3932346599</v>
      </c>
      <c r="Z270">
        <v>2412948.4102150798</v>
      </c>
      <c r="AA270">
        <v>2541929.9728920599</v>
      </c>
      <c r="AB270">
        <v>0.90293116480986402</v>
      </c>
      <c r="AC270">
        <v>0.30166442315462899</v>
      </c>
      <c r="AD270">
        <v>4.6693018120733301E-2</v>
      </c>
      <c r="AE270">
        <v>0.99996113471954096</v>
      </c>
      <c r="AF270">
        <v>1.6088810900274201E-2</v>
      </c>
      <c r="AG270">
        <v>-0.143228115275287</v>
      </c>
      <c r="AH270">
        <v>0.184217560116539</v>
      </c>
      <c r="AI270">
        <v>2.4900633940978099E-2</v>
      </c>
      <c r="AJ270" t="s">
        <v>20</v>
      </c>
      <c r="AK270" t="s">
        <v>20</v>
      </c>
      <c r="AL270" t="s">
        <v>22</v>
      </c>
      <c r="AM270" t="s">
        <v>20</v>
      </c>
    </row>
    <row r="271" spans="1:39" x14ac:dyDescent="0.2">
      <c r="A271" s="4" t="s">
        <v>347</v>
      </c>
      <c r="B271" s="6">
        <f t="shared" si="8"/>
        <v>3585.7064497966262</v>
      </c>
      <c r="C271" s="6">
        <f t="shared" si="9"/>
        <v>3935.7908563723022</v>
      </c>
      <c r="D271">
        <v>2.52746563112531E-3</v>
      </c>
      <c r="E271">
        <v>0.44706127495995901</v>
      </c>
      <c r="F271" t="s">
        <v>22</v>
      </c>
      <c r="H271">
        <v>3962.70011616891</v>
      </c>
      <c r="I271">
        <v>4121.0249627134499</v>
      </c>
      <c r="J271">
        <v>4444.5713769090698</v>
      </c>
      <c r="K271">
        <v>3952.1089070440798</v>
      </c>
      <c r="L271">
        <v>3198.548919026</v>
      </c>
      <c r="M271">
        <v>3242.0106386123798</v>
      </c>
      <c r="N271">
        <v>3987.15427048416</v>
      </c>
      <c r="O271">
        <v>3710.9525650723299</v>
      </c>
      <c r="P271">
        <v>2777.0481746824798</v>
      </c>
      <c r="Q271">
        <v>4211.3666001317797</v>
      </c>
      <c r="R271">
        <v>5442.4320700648004</v>
      </c>
      <c r="S271">
        <v>5314.0680560111696</v>
      </c>
      <c r="T271">
        <v>5423.6491078929103</v>
      </c>
      <c r="U271">
        <v>4936.8049167748604</v>
      </c>
      <c r="V271">
        <v>5392.6601041058702</v>
      </c>
      <c r="W271">
        <v>4914.1954074881796</v>
      </c>
      <c r="X271">
        <v>5232.1180994199804</v>
      </c>
      <c r="Y271">
        <v>4903.8730746159999</v>
      </c>
      <c r="Z271">
        <v>4438.1755077952703</v>
      </c>
      <c r="AA271">
        <v>5732.2492401768905</v>
      </c>
      <c r="AB271" s="1">
        <v>7.21327037018596E-10</v>
      </c>
      <c r="AC271" s="1">
        <v>8.5523861686736894E-12</v>
      </c>
      <c r="AD271">
        <v>2.52746563112531E-3</v>
      </c>
      <c r="AE271">
        <v>0.99996113471954096</v>
      </c>
      <c r="AF271">
        <v>-0.83953092094023296</v>
      </c>
      <c r="AG271">
        <v>-1.2182479109329301</v>
      </c>
      <c r="AH271">
        <v>0.44706127495995901</v>
      </c>
      <c r="AI271">
        <v>6.8344284967260097E-2</v>
      </c>
      <c r="AJ271" t="s">
        <v>21</v>
      </c>
      <c r="AK271" t="s">
        <v>21</v>
      </c>
      <c r="AL271" t="s">
        <v>22</v>
      </c>
      <c r="AM271" t="s">
        <v>20</v>
      </c>
    </row>
    <row r="272" spans="1:39" x14ac:dyDescent="0.2">
      <c r="A272" s="4" t="s">
        <v>348</v>
      </c>
      <c r="B272" s="6">
        <f t="shared" si="8"/>
        <v>165258.00036407899</v>
      </c>
      <c r="C272" s="6">
        <f t="shared" si="9"/>
        <v>175722.5801769768</v>
      </c>
      <c r="D272">
        <v>2.3673739863821101E-2</v>
      </c>
      <c r="E272">
        <v>0.67950401829190299</v>
      </c>
      <c r="F272" t="s">
        <v>22</v>
      </c>
      <c r="H272">
        <v>136832.50499447199</v>
      </c>
      <c r="I272">
        <v>194792.822188516</v>
      </c>
      <c r="J272">
        <v>267824.117039954</v>
      </c>
      <c r="K272">
        <v>173905.57424588699</v>
      </c>
      <c r="L272">
        <v>105257.882416055</v>
      </c>
      <c r="M272">
        <v>84966.539127789001</v>
      </c>
      <c r="N272">
        <v>160418.62659367599</v>
      </c>
      <c r="O272">
        <v>219024.52405987401</v>
      </c>
      <c r="P272">
        <v>112844.67774324599</v>
      </c>
      <c r="Q272">
        <v>249035.63429581001</v>
      </c>
      <c r="R272">
        <v>411285.05579809903</v>
      </c>
      <c r="S272">
        <v>387660.218609626</v>
      </c>
      <c r="T272">
        <v>472163.83990749298</v>
      </c>
      <c r="U272">
        <v>381996.17200893699</v>
      </c>
      <c r="V272">
        <v>427810.083321743</v>
      </c>
      <c r="W272">
        <v>342495.60109765502</v>
      </c>
      <c r="X272">
        <v>474831.11429739097</v>
      </c>
      <c r="Y272">
        <v>351743.88964884903</v>
      </c>
      <c r="Z272">
        <v>352498.333438306</v>
      </c>
      <c r="AA272">
        <v>449362.64593560598</v>
      </c>
      <c r="AB272" s="1">
        <v>2.9151539583974699E-17</v>
      </c>
      <c r="AC272" s="1">
        <v>6.1607123898209702E-16</v>
      </c>
      <c r="AD272">
        <v>2.3673739863821101E-2</v>
      </c>
      <c r="AE272">
        <v>0.99996113471954096</v>
      </c>
      <c r="AF272">
        <v>-2.3187145700031202</v>
      </c>
      <c r="AG272">
        <v>-2.9307196365322499</v>
      </c>
      <c r="AH272">
        <v>0.67950401829190299</v>
      </c>
      <c r="AI272">
        <v>6.7498951762769502E-2</v>
      </c>
      <c r="AJ272" t="s">
        <v>21</v>
      </c>
      <c r="AK272" t="s">
        <v>21</v>
      </c>
      <c r="AL272" t="s">
        <v>22</v>
      </c>
      <c r="AM272" t="s">
        <v>20</v>
      </c>
    </row>
    <row r="273" spans="1:39" x14ac:dyDescent="0.2">
      <c r="A273" s="4" t="s">
        <v>349</v>
      </c>
      <c r="B273" s="6">
        <f t="shared" si="8"/>
        <v>209484.03391896476</v>
      </c>
      <c r="C273" s="6">
        <f t="shared" si="9"/>
        <v>218125.76355390582</v>
      </c>
      <c r="D273">
        <v>1.45724669083901E-2</v>
      </c>
      <c r="E273">
        <v>0.40367199022967598</v>
      </c>
      <c r="F273" t="s">
        <v>22</v>
      </c>
      <c r="H273">
        <v>178467.79229039699</v>
      </c>
      <c r="I273">
        <v>253233.02056331601</v>
      </c>
      <c r="J273">
        <v>274852.81884763599</v>
      </c>
      <c r="K273">
        <v>208234.85643585699</v>
      </c>
      <c r="L273">
        <v>175840.329632323</v>
      </c>
      <c r="M273">
        <v>168668.75592419901</v>
      </c>
      <c r="N273">
        <v>229393.96616401899</v>
      </c>
      <c r="O273">
        <v>236431.50149772299</v>
      </c>
      <c r="P273">
        <v>172374.410482887</v>
      </c>
      <c r="Q273">
        <v>240551.53552599601</v>
      </c>
      <c r="R273">
        <v>381880.34222246899</v>
      </c>
      <c r="S273">
        <v>369461.55020158499</v>
      </c>
      <c r="T273">
        <v>387797.80394506699</v>
      </c>
      <c r="U273">
        <v>332151.46542059298</v>
      </c>
      <c r="V273">
        <v>397809.11530219699</v>
      </c>
      <c r="W273">
        <v>392113.43861794</v>
      </c>
      <c r="X273">
        <v>322792.363586305</v>
      </c>
      <c r="Y273">
        <v>361155.45792607003</v>
      </c>
      <c r="Z273">
        <v>332043.02339372801</v>
      </c>
      <c r="AA273">
        <v>400320.02413741499</v>
      </c>
      <c r="AB273" s="1">
        <v>3.10026451266417E-18</v>
      </c>
      <c r="AC273" s="1">
        <v>3.0788956774799899E-17</v>
      </c>
      <c r="AD273">
        <v>1.45724669083901E-2</v>
      </c>
      <c r="AE273">
        <v>0.99996113471954096</v>
      </c>
      <c r="AF273">
        <v>-1.3116203907105299</v>
      </c>
      <c r="AG273">
        <v>-1.6772551123825701</v>
      </c>
      <c r="AH273">
        <v>0.40367199022967598</v>
      </c>
      <c r="AI273">
        <v>3.8037268557638199E-2</v>
      </c>
      <c r="AJ273" t="s">
        <v>21</v>
      </c>
      <c r="AK273" t="s">
        <v>21</v>
      </c>
      <c r="AL273" t="s">
        <v>22</v>
      </c>
      <c r="AM273" t="s">
        <v>20</v>
      </c>
    </row>
    <row r="274" spans="1:39" x14ac:dyDescent="0.2">
      <c r="A274" s="4" t="s">
        <v>350</v>
      </c>
      <c r="B274" s="6">
        <f t="shared" si="8"/>
        <v>9621.7590400175377</v>
      </c>
      <c r="C274" s="6">
        <f t="shared" si="9"/>
        <v>10949.379866957741</v>
      </c>
      <c r="D274">
        <v>3.7997288630024703E-2</v>
      </c>
      <c r="E274">
        <v>0.356631144740294</v>
      </c>
      <c r="F274" t="s">
        <v>22</v>
      </c>
      <c r="H274">
        <v>12374.312553924899</v>
      </c>
      <c r="I274">
        <v>10911.5115087947</v>
      </c>
      <c r="J274">
        <v>9838.2845763977093</v>
      </c>
      <c r="K274">
        <v>10174.8178803343</v>
      </c>
      <c r="L274">
        <v>11447.9728153371</v>
      </c>
      <c r="M274">
        <v>9439.2119940640296</v>
      </c>
      <c r="N274">
        <v>9454.2116376793492</v>
      </c>
      <c r="O274">
        <v>10479.0674704128</v>
      </c>
      <c r="P274">
        <v>8342.5577750411103</v>
      </c>
      <c r="Q274">
        <v>10393.7463228904</v>
      </c>
      <c r="R274">
        <v>11166.4363193235</v>
      </c>
      <c r="S274">
        <v>10388.875840074201</v>
      </c>
      <c r="T274">
        <v>10301.7450574622</v>
      </c>
      <c r="U274">
        <v>11007.9215202553</v>
      </c>
      <c r="V274">
        <v>10632.514274339799</v>
      </c>
      <c r="W274">
        <v>10773.3472167154</v>
      </c>
      <c r="X274">
        <v>9594.5816467457498</v>
      </c>
      <c r="Y274">
        <v>10207.1156063648</v>
      </c>
      <c r="Z274">
        <v>10328.323906502599</v>
      </c>
      <c r="AA274">
        <v>10720.568442048299</v>
      </c>
      <c r="AB274">
        <v>0.78783412552918697</v>
      </c>
      <c r="AC274">
        <v>0.14621289370426899</v>
      </c>
      <c r="AD274">
        <v>3.7997288630024703E-2</v>
      </c>
      <c r="AE274">
        <v>0.99996113471954096</v>
      </c>
      <c r="AF274">
        <v>-6.1880166714180597E-2</v>
      </c>
      <c r="AG274">
        <v>-0.35937342909873699</v>
      </c>
      <c r="AH274">
        <v>0.356631144740294</v>
      </c>
      <c r="AI274">
        <v>5.9137882355737997E-2</v>
      </c>
      <c r="AJ274" t="s">
        <v>20</v>
      </c>
      <c r="AK274" t="s">
        <v>20</v>
      </c>
      <c r="AL274" t="s">
        <v>22</v>
      </c>
      <c r="AM274" t="s">
        <v>20</v>
      </c>
    </row>
    <row r="275" spans="1:39" x14ac:dyDescent="0.2">
      <c r="A275" s="4" t="s">
        <v>351</v>
      </c>
      <c r="B275" s="6">
        <f t="shared" si="8"/>
        <v>589972.50703629374</v>
      </c>
      <c r="C275" s="6">
        <f t="shared" si="9"/>
        <v>614495.79490392818</v>
      </c>
      <c r="D275">
        <v>1.45871428788066E-2</v>
      </c>
      <c r="E275">
        <v>0.233342207095043</v>
      </c>
      <c r="F275" t="s">
        <v>22</v>
      </c>
      <c r="H275">
        <v>547961.25356645999</v>
      </c>
      <c r="I275">
        <v>646211.18994541699</v>
      </c>
      <c r="J275">
        <v>656542.26021606696</v>
      </c>
      <c r="K275">
        <v>620139.34286898701</v>
      </c>
      <c r="L275">
        <v>601624.92792270996</v>
      </c>
      <c r="M275">
        <v>599382.05096920801</v>
      </c>
      <c r="N275">
        <v>589834.52484525903</v>
      </c>
      <c r="O275">
        <v>590626.41180342995</v>
      </c>
      <c r="P275">
        <v>584137.15537680604</v>
      </c>
      <c r="Q275">
        <v>585882.39218676602</v>
      </c>
      <c r="R275">
        <v>761124.80387414596</v>
      </c>
      <c r="S275">
        <v>810412.95634029305</v>
      </c>
      <c r="T275">
        <v>793290.61319869</v>
      </c>
      <c r="U275">
        <v>755955.11462256697</v>
      </c>
      <c r="V275">
        <v>783332.71484280203</v>
      </c>
      <c r="W275">
        <v>759826.86620228097</v>
      </c>
      <c r="X275">
        <v>725315.80883224204</v>
      </c>
      <c r="Y275">
        <v>768754.98311553698</v>
      </c>
      <c r="Z275">
        <v>736407.84749091195</v>
      </c>
      <c r="AA275">
        <v>820366.51480363705</v>
      </c>
      <c r="AB275" s="1">
        <v>5.5811039823267003E-7</v>
      </c>
      <c r="AC275" s="1">
        <v>4.09354100866216E-8</v>
      </c>
      <c r="AD275">
        <v>1.45871428788066E-2</v>
      </c>
      <c r="AE275">
        <v>0.99996113471954096</v>
      </c>
      <c r="AF275">
        <v>-0.45036748694374701</v>
      </c>
      <c r="AG275">
        <v>-0.64272530932134897</v>
      </c>
      <c r="AH275">
        <v>0.233342207095043</v>
      </c>
      <c r="AI275">
        <v>4.0984384717441397E-2</v>
      </c>
      <c r="AJ275" t="s">
        <v>21</v>
      </c>
      <c r="AK275" t="s">
        <v>21</v>
      </c>
      <c r="AL275" t="s">
        <v>22</v>
      </c>
      <c r="AM275" t="s">
        <v>20</v>
      </c>
    </row>
    <row r="276" spans="1:39" x14ac:dyDescent="0.2">
      <c r="A276" s="4" t="s">
        <v>352</v>
      </c>
      <c r="B276" s="6">
        <f t="shared" si="8"/>
        <v>500486.88071192161</v>
      </c>
      <c r="C276" s="6">
        <f t="shared" si="9"/>
        <v>808548.36105350289</v>
      </c>
      <c r="D276">
        <v>4.5146789376635098E-2</v>
      </c>
      <c r="E276">
        <v>0.82600679913600294</v>
      </c>
      <c r="F276" t="s">
        <v>22</v>
      </c>
      <c r="H276">
        <v>678270.97581612098</v>
      </c>
      <c r="I276">
        <v>797325.39404837799</v>
      </c>
      <c r="J276">
        <v>681327.23310432397</v>
      </c>
      <c r="K276">
        <v>670322.83649317198</v>
      </c>
      <c r="L276">
        <v>1215495.36580552</v>
      </c>
      <c r="M276">
        <v>529266.75710722397</v>
      </c>
      <c r="N276">
        <v>431724.70486802398</v>
      </c>
      <c r="O276">
        <v>815811.47713836306</v>
      </c>
      <c r="P276">
        <v>306244.47937898</v>
      </c>
      <c r="Q276">
        <v>419386.98506701703</v>
      </c>
      <c r="R276">
        <v>393700.50201804901</v>
      </c>
      <c r="S276">
        <v>429405.11716044502</v>
      </c>
      <c r="T276">
        <v>397101.41188093502</v>
      </c>
      <c r="U276">
        <v>472010.88002451003</v>
      </c>
      <c r="V276">
        <v>384025.372311935</v>
      </c>
      <c r="W276">
        <v>424606.97383026202</v>
      </c>
      <c r="X276">
        <v>388618.103450339</v>
      </c>
      <c r="Y276">
        <v>387761.39153747301</v>
      </c>
      <c r="Z276">
        <v>387670.00750642997</v>
      </c>
      <c r="AA276">
        <v>399416.059304011</v>
      </c>
      <c r="AB276">
        <v>3.3525232955099897E-2</v>
      </c>
      <c r="AC276">
        <v>0.81185805364351105</v>
      </c>
      <c r="AD276">
        <v>4.5146789376635098E-2</v>
      </c>
      <c r="AE276">
        <v>0.99996113471954096</v>
      </c>
      <c r="AF276">
        <v>0.92177293970218099</v>
      </c>
      <c r="AG276">
        <v>0.17262564931162699</v>
      </c>
      <c r="AH276">
        <v>0.82600679913600294</v>
      </c>
      <c r="AI276">
        <v>7.685950874545E-2</v>
      </c>
      <c r="AJ276" t="s">
        <v>22</v>
      </c>
      <c r="AK276" t="s">
        <v>20</v>
      </c>
      <c r="AL276" t="s">
        <v>22</v>
      </c>
      <c r="AM276" t="s">
        <v>20</v>
      </c>
    </row>
    <row r="277" spans="1:39" x14ac:dyDescent="0.2">
      <c r="A277" s="4" t="s">
        <v>355</v>
      </c>
      <c r="B277" s="6">
        <f t="shared" si="8"/>
        <v>527.13401923131562</v>
      </c>
      <c r="C277" s="6">
        <f t="shared" si="9"/>
        <v>602.99627822276864</v>
      </c>
      <c r="D277">
        <v>3.04719711858213E-2</v>
      </c>
      <c r="E277">
        <v>0.40880618284250803</v>
      </c>
      <c r="F277" t="s">
        <v>22</v>
      </c>
      <c r="H277">
        <v>575.55659761410095</v>
      </c>
      <c r="I277">
        <v>566.33803692175195</v>
      </c>
      <c r="J277">
        <v>639.24944591604697</v>
      </c>
      <c r="K277">
        <v>651.61157689788502</v>
      </c>
      <c r="L277">
        <v>582.22573376405796</v>
      </c>
      <c r="M277">
        <v>606.80028159561198</v>
      </c>
      <c r="N277">
        <v>514.51678420827898</v>
      </c>
      <c r="O277">
        <v>559.01520887524305</v>
      </c>
      <c r="P277">
        <v>379.74121671837298</v>
      </c>
      <c r="Q277">
        <v>575.59660475907106</v>
      </c>
      <c r="R277">
        <v>770.29087736098097</v>
      </c>
      <c r="S277">
        <v>705.14763540539104</v>
      </c>
      <c r="T277">
        <v>708.60682326164499</v>
      </c>
      <c r="U277">
        <v>656.62352183128803</v>
      </c>
      <c r="V277">
        <v>717.30968671147605</v>
      </c>
      <c r="W277">
        <v>857.73998929335301</v>
      </c>
      <c r="X277">
        <v>660.04692509242102</v>
      </c>
      <c r="Y277">
        <v>642.393935506709</v>
      </c>
      <c r="Z277">
        <v>596.03282656484203</v>
      </c>
      <c r="AA277">
        <v>739.78810708319497</v>
      </c>
      <c r="AB277">
        <v>3.1470562623064302E-2</v>
      </c>
      <c r="AC277">
        <v>1.14252555029595E-3</v>
      </c>
      <c r="AD277">
        <v>3.04719711858213E-2</v>
      </c>
      <c r="AE277">
        <v>0.99996113471954096</v>
      </c>
      <c r="AF277">
        <v>-0.42430591705040099</v>
      </c>
      <c r="AG277">
        <v>-0.80163685703840104</v>
      </c>
      <c r="AH277">
        <v>0.40880618284250803</v>
      </c>
      <c r="AI277">
        <v>3.1475242854508298E-2</v>
      </c>
      <c r="AJ277" t="s">
        <v>21</v>
      </c>
      <c r="AK277" t="s">
        <v>21</v>
      </c>
      <c r="AL277" t="s">
        <v>22</v>
      </c>
      <c r="AM277" t="s">
        <v>20</v>
      </c>
    </row>
    <row r="278" spans="1:39" x14ac:dyDescent="0.2">
      <c r="A278" s="4" t="s">
        <v>356</v>
      </c>
      <c r="B278" s="6">
        <f t="shared" si="8"/>
        <v>1679.0157916526418</v>
      </c>
      <c r="C278" s="6">
        <f t="shared" si="9"/>
        <v>1895.1837862631842</v>
      </c>
      <c r="D278">
        <v>2.2070348078499499E-2</v>
      </c>
      <c r="E278">
        <v>0.419794718523118</v>
      </c>
      <c r="F278" t="s">
        <v>22</v>
      </c>
      <c r="H278">
        <v>1977.7786847979901</v>
      </c>
      <c r="I278">
        <v>1735.4663930967799</v>
      </c>
      <c r="J278">
        <v>1960.49602944813</v>
      </c>
      <c r="K278">
        <v>2151.1969502376701</v>
      </c>
      <c r="L278">
        <v>1650.9808737353501</v>
      </c>
      <c r="M278">
        <v>1552.96909964986</v>
      </c>
      <c r="N278">
        <v>1672.7021256831799</v>
      </c>
      <c r="O278">
        <v>1638.59476334338</v>
      </c>
      <c r="P278">
        <v>1449.30903437538</v>
      </c>
      <c r="Q278">
        <v>2081.50393521141</v>
      </c>
      <c r="R278">
        <v>1834.16635956291</v>
      </c>
      <c r="S278">
        <v>1725.2599819274501</v>
      </c>
      <c r="T278">
        <v>1990.1050261543401</v>
      </c>
      <c r="U278">
        <v>1892.74078050661</v>
      </c>
      <c r="V278">
        <v>2020.31142027746</v>
      </c>
      <c r="W278">
        <v>1848.2496161095601</v>
      </c>
      <c r="X278">
        <v>1706.20100830403</v>
      </c>
      <c r="Y278">
        <v>1720.3056671310901</v>
      </c>
      <c r="Z278">
        <v>1570.6273610826099</v>
      </c>
      <c r="AA278">
        <v>2082.41836270269</v>
      </c>
      <c r="AB278">
        <v>0.20488145239636399</v>
      </c>
      <c r="AC278">
        <v>1.7199285268360402E-2</v>
      </c>
      <c r="AD278">
        <v>2.2070348078499499E-2</v>
      </c>
      <c r="AE278">
        <v>0.99996113471954096</v>
      </c>
      <c r="AF278">
        <v>-0.25426834217863098</v>
      </c>
      <c r="AG278">
        <v>-0.58016544762919497</v>
      </c>
      <c r="AH278">
        <v>0.419794718523118</v>
      </c>
      <c r="AI278">
        <v>9.3897613072553301E-2</v>
      </c>
      <c r="AJ278" t="s">
        <v>20</v>
      </c>
      <c r="AK278" t="s">
        <v>21</v>
      </c>
      <c r="AL278" t="s">
        <v>22</v>
      </c>
      <c r="AM278" t="s">
        <v>20</v>
      </c>
    </row>
    <row r="279" spans="1:39" x14ac:dyDescent="0.2">
      <c r="A279" s="4" t="s">
        <v>357</v>
      </c>
      <c r="B279" s="6">
        <f t="shared" si="8"/>
        <v>207942.90451999518</v>
      </c>
      <c r="C279" s="6">
        <f t="shared" si="9"/>
        <v>211301.0220107582</v>
      </c>
      <c r="D279">
        <v>4.5146789376635098E-2</v>
      </c>
      <c r="E279">
        <v>0.17797195049856401</v>
      </c>
      <c r="F279" t="s">
        <v>22</v>
      </c>
      <c r="H279">
        <v>215788.89476791499</v>
      </c>
      <c r="I279">
        <v>215371.67635669999</v>
      </c>
      <c r="J279">
        <v>221046.06231000199</v>
      </c>
      <c r="K279">
        <v>204391.64506758901</v>
      </c>
      <c r="L279">
        <v>199906.831551585</v>
      </c>
      <c r="M279">
        <v>205871.098360868</v>
      </c>
      <c r="N279">
        <v>207727.32376783501</v>
      </c>
      <c r="O279">
        <v>204629.93979739101</v>
      </c>
      <c r="P279">
        <v>214249.29391982299</v>
      </c>
      <c r="Q279">
        <v>207236.86675405901</v>
      </c>
      <c r="R279">
        <v>212707.90780150599</v>
      </c>
      <c r="S279">
        <v>232047.60662390199</v>
      </c>
      <c r="T279">
        <v>208456.99890795699</v>
      </c>
      <c r="U279">
        <v>210952.263486654</v>
      </c>
      <c r="V279">
        <v>208137.86620751399</v>
      </c>
      <c r="W279">
        <v>218939.99965617401</v>
      </c>
      <c r="X279">
        <v>208065.96294223799</v>
      </c>
      <c r="Y279">
        <v>233473.39812049299</v>
      </c>
      <c r="Z279">
        <v>223896.66918869401</v>
      </c>
      <c r="AA279">
        <v>218413.857556712</v>
      </c>
      <c r="AB279">
        <v>0.51473480313351805</v>
      </c>
      <c r="AC279">
        <v>1.9731527482085901E-2</v>
      </c>
      <c r="AD279">
        <v>4.5146789376635098E-2</v>
      </c>
      <c r="AE279">
        <v>0.99996113471954096</v>
      </c>
      <c r="AF279">
        <v>-7.0323386424199205E-2</v>
      </c>
      <c r="AG279">
        <v>-0.28185680391941098</v>
      </c>
      <c r="AH279">
        <v>0.17797195049856401</v>
      </c>
      <c r="AI279">
        <v>-3.3561466996647103E-2</v>
      </c>
      <c r="AJ279" t="s">
        <v>20</v>
      </c>
      <c r="AK279" t="s">
        <v>21</v>
      </c>
      <c r="AL279" t="s">
        <v>22</v>
      </c>
      <c r="AM279" t="s">
        <v>20</v>
      </c>
    </row>
    <row r="280" spans="1:39" x14ac:dyDescent="0.2">
      <c r="A280" s="4" t="s">
        <v>358</v>
      </c>
      <c r="B280" s="6">
        <f t="shared" si="8"/>
        <v>15263.49311195798</v>
      </c>
      <c r="C280" s="6">
        <f t="shared" si="9"/>
        <v>17408.318795572599</v>
      </c>
      <c r="D280">
        <v>4.4599115255873199E-2</v>
      </c>
      <c r="E280">
        <v>0.375219364635965</v>
      </c>
      <c r="F280" t="s">
        <v>22</v>
      </c>
      <c r="H280">
        <v>20101.061579106899</v>
      </c>
      <c r="I280">
        <v>14615.0377928544</v>
      </c>
      <c r="J280">
        <v>16333.066140385599</v>
      </c>
      <c r="K280">
        <v>17827.788070256</v>
      </c>
      <c r="L280">
        <v>18164.640395260099</v>
      </c>
      <c r="M280">
        <v>15503.088946886601</v>
      </c>
      <c r="N280">
        <v>14621.968508440899</v>
      </c>
      <c r="O280">
        <v>15547.854160564801</v>
      </c>
      <c r="P280">
        <v>12140.6698910062</v>
      </c>
      <c r="Q280">
        <v>18503.884052891401</v>
      </c>
      <c r="R280">
        <v>15927.536371555199</v>
      </c>
      <c r="S280">
        <v>14837.0048490183</v>
      </c>
      <c r="T280">
        <v>15283.398081039601</v>
      </c>
      <c r="U280">
        <v>16062.7493368709</v>
      </c>
      <c r="V280">
        <v>16947.4146117071</v>
      </c>
      <c r="W280">
        <v>17034.7141536171</v>
      </c>
      <c r="X280">
        <v>15537.143070236099</v>
      </c>
      <c r="Y280">
        <v>14778.8489933941</v>
      </c>
      <c r="Z280">
        <v>13748.1882128288</v>
      </c>
      <c r="AA280">
        <v>15732.549917032</v>
      </c>
      <c r="AB280">
        <v>0.97420773880887301</v>
      </c>
      <c r="AC280">
        <v>0.25021474761183099</v>
      </c>
      <c r="AD280">
        <v>4.4599115255873199E-2</v>
      </c>
      <c r="AE280">
        <v>0.99996113471954096</v>
      </c>
      <c r="AF280">
        <v>8.7208406722963597E-3</v>
      </c>
      <c r="AG280">
        <v>-0.317063893116724</v>
      </c>
      <c r="AH280">
        <v>0.375219364635965</v>
      </c>
      <c r="AI280">
        <v>4.9434630846944799E-2</v>
      </c>
      <c r="AJ280" t="s">
        <v>20</v>
      </c>
      <c r="AK280" t="s">
        <v>20</v>
      </c>
      <c r="AL280" t="s">
        <v>22</v>
      </c>
      <c r="AM280" t="s">
        <v>20</v>
      </c>
    </row>
    <row r="281" spans="1:39" x14ac:dyDescent="0.2">
      <c r="A281" s="4" t="s">
        <v>361</v>
      </c>
      <c r="B281" s="6">
        <f t="shared" si="8"/>
        <v>5251.8416955617777</v>
      </c>
      <c r="C281" s="6">
        <f t="shared" si="9"/>
        <v>5448.5673734666543</v>
      </c>
      <c r="D281">
        <v>3.38467682150995E-2</v>
      </c>
      <c r="E281">
        <v>0.26747753362079102</v>
      </c>
      <c r="F281" t="s">
        <v>22</v>
      </c>
      <c r="H281">
        <v>4964.5754757098603</v>
      </c>
      <c r="I281">
        <v>5860.9460915522504</v>
      </c>
      <c r="J281">
        <v>5601.5973351131997</v>
      </c>
      <c r="K281">
        <v>5453.9129282706299</v>
      </c>
      <c r="L281">
        <v>5361.8050366873304</v>
      </c>
      <c r="M281">
        <v>5518.55388759779</v>
      </c>
      <c r="N281">
        <v>5375.0805360036002</v>
      </c>
      <c r="O281">
        <v>5595.2587552967498</v>
      </c>
      <c r="P281">
        <v>4434.1757056492197</v>
      </c>
      <c r="Q281">
        <v>5336.1395932615296</v>
      </c>
      <c r="R281">
        <v>6122.81574960737</v>
      </c>
      <c r="S281">
        <v>5915.1665009388598</v>
      </c>
      <c r="T281">
        <v>5792.8291041339598</v>
      </c>
      <c r="U281">
        <v>5165.2551281464202</v>
      </c>
      <c r="V281">
        <v>6149.2028455177597</v>
      </c>
      <c r="W281">
        <v>5645.3025554648002</v>
      </c>
      <c r="X281">
        <v>5853.9737725682498</v>
      </c>
      <c r="Y281">
        <v>5430.5349923136</v>
      </c>
      <c r="Z281">
        <v>5703.2136572856198</v>
      </c>
      <c r="AA281">
        <v>6463.7393425786904</v>
      </c>
      <c r="AB281">
        <v>2.4387526005799E-2</v>
      </c>
      <c r="AC281" s="1">
        <v>6.6096791252501599E-4</v>
      </c>
      <c r="AD281">
        <v>3.38467682150995E-2</v>
      </c>
      <c r="AE281">
        <v>0.99996113471954096</v>
      </c>
      <c r="AF281">
        <v>-0.294828938893895</v>
      </c>
      <c r="AG281">
        <v>-0.55933200120446502</v>
      </c>
      <c r="AH281">
        <v>0.26747753362079102</v>
      </c>
      <c r="AI281">
        <v>2.9744713102212899E-3</v>
      </c>
      <c r="AJ281" t="s">
        <v>21</v>
      </c>
      <c r="AK281" t="s">
        <v>21</v>
      </c>
      <c r="AL281" t="s">
        <v>22</v>
      </c>
      <c r="AM281" t="s">
        <v>20</v>
      </c>
    </row>
    <row r="282" spans="1:39" x14ac:dyDescent="0.2">
      <c r="A282" s="4" t="s">
        <v>362</v>
      </c>
      <c r="B282" s="6">
        <f t="shared" si="8"/>
        <v>15995.941992402741</v>
      </c>
      <c r="C282" s="6">
        <f t="shared" si="9"/>
        <v>17391.00599045428</v>
      </c>
      <c r="D282">
        <v>3.1915577081915801E-2</v>
      </c>
      <c r="E282">
        <v>0.50171824775250295</v>
      </c>
      <c r="F282" t="s">
        <v>22</v>
      </c>
      <c r="H282">
        <v>14647.1073288391</v>
      </c>
      <c r="I282">
        <v>19224.290106799301</v>
      </c>
      <c r="J282">
        <v>20032.385722261501</v>
      </c>
      <c r="K282">
        <v>17214.264511530801</v>
      </c>
      <c r="L282">
        <v>15836.9822828407</v>
      </c>
      <c r="M282">
        <v>12956.8181204455</v>
      </c>
      <c r="N282">
        <v>17736.3659815787</v>
      </c>
      <c r="O282">
        <v>20805.129913282999</v>
      </c>
      <c r="P282">
        <v>10441.403200373399</v>
      </c>
      <c r="Q282">
        <v>18039.992746333101</v>
      </c>
      <c r="R282">
        <v>27962.475465243999</v>
      </c>
      <c r="S282">
        <v>28046.0850225014</v>
      </c>
      <c r="T282">
        <v>29726.914021262801</v>
      </c>
      <c r="U282">
        <v>27350.030472988801</v>
      </c>
      <c r="V282">
        <v>33590.540473513502</v>
      </c>
      <c r="W282">
        <v>24360.6232136709</v>
      </c>
      <c r="X282">
        <v>26833.090867622301</v>
      </c>
      <c r="Y282">
        <v>29194.2516279476</v>
      </c>
      <c r="Z282">
        <v>24828.406414351</v>
      </c>
      <c r="AA282">
        <v>31318.583234801001</v>
      </c>
      <c r="AB282" s="1">
        <v>2.0175198167555998E-9</v>
      </c>
      <c r="AC282" s="1">
        <v>2.37028712773039E-9</v>
      </c>
      <c r="AD282">
        <v>3.1915577081915801E-2</v>
      </c>
      <c r="AE282">
        <v>0.99996113471954096</v>
      </c>
      <c r="AF282">
        <v>-1.32439670057242</v>
      </c>
      <c r="AG282">
        <v>-1.72320640035146</v>
      </c>
      <c r="AH282">
        <v>0.50171824775250295</v>
      </c>
      <c r="AI282">
        <v>0.10290854797346299</v>
      </c>
      <c r="AJ282" t="s">
        <v>21</v>
      </c>
      <c r="AK282" t="s">
        <v>21</v>
      </c>
      <c r="AL282" t="s">
        <v>22</v>
      </c>
      <c r="AM282" t="s">
        <v>20</v>
      </c>
    </row>
    <row r="283" spans="1:39" x14ac:dyDescent="0.2">
      <c r="A283" s="4" t="s">
        <v>364</v>
      </c>
      <c r="B283" s="6">
        <f t="shared" si="8"/>
        <v>2366.1574717630078</v>
      </c>
      <c r="C283" s="6">
        <f t="shared" si="9"/>
        <v>2658.9629555849715</v>
      </c>
      <c r="D283">
        <v>2.8117239166171499E-2</v>
      </c>
      <c r="E283">
        <v>0.46100930068413898</v>
      </c>
      <c r="F283" t="s">
        <v>22</v>
      </c>
      <c r="H283">
        <v>3142.1269528675598</v>
      </c>
      <c r="I283">
        <v>2906.6684443745698</v>
      </c>
      <c r="J283">
        <v>2465.1888747994199</v>
      </c>
      <c r="K283">
        <v>2619.7946445769999</v>
      </c>
      <c r="L283">
        <v>2161.0358613063099</v>
      </c>
      <c r="M283">
        <v>2010.4560644679</v>
      </c>
      <c r="N283">
        <v>2291.5111234777901</v>
      </c>
      <c r="O283">
        <v>2311.8337818883101</v>
      </c>
      <c r="P283">
        <v>2007.7305439424899</v>
      </c>
      <c r="Q283">
        <v>3209.25584503855</v>
      </c>
      <c r="R283">
        <v>3379.7924590611301</v>
      </c>
      <c r="S283">
        <v>3290.90526255754</v>
      </c>
      <c r="T283">
        <v>3179.02217702499</v>
      </c>
      <c r="U283">
        <v>3455.2451882958098</v>
      </c>
      <c r="V283">
        <v>3762.2291304166902</v>
      </c>
      <c r="W283">
        <v>3384.3999036119199</v>
      </c>
      <c r="X283">
        <v>3047.5780586124401</v>
      </c>
      <c r="Y283">
        <v>3341.2908762463599</v>
      </c>
      <c r="Z283">
        <v>3028.7149160877302</v>
      </c>
      <c r="AA283">
        <v>3833.3971316669999</v>
      </c>
      <c r="AB283" s="1">
        <v>8.2116039701045503E-4</v>
      </c>
      <c r="AC283" s="1">
        <v>2.8171160106988199E-5</v>
      </c>
      <c r="AD283">
        <v>2.8117239166171499E-2</v>
      </c>
      <c r="AE283">
        <v>0.99996113471954096</v>
      </c>
      <c r="AF283">
        <v>-0.69553735861805799</v>
      </c>
      <c r="AG283">
        <v>-1.1155679751897201</v>
      </c>
      <c r="AH283">
        <v>0.46100930068413898</v>
      </c>
      <c r="AI283">
        <v>4.0978684112476703E-2</v>
      </c>
      <c r="AJ283" t="s">
        <v>21</v>
      </c>
      <c r="AK283" t="s">
        <v>21</v>
      </c>
      <c r="AL283" t="s">
        <v>22</v>
      </c>
      <c r="AM283" t="s">
        <v>20</v>
      </c>
    </row>
    <row r="284" spans="1:39" x14ac:dyDescent="0.2">
      <c r="A284" s="4" t="s">
        <v>365</v>
      </c>
      <c r="B284" s="6">
        <f t="shared" si="8"/>
        <v>457.10389906530565</v>
      </c>
      <c r="C284" s="6">
        <f t="shared" si="9"/>
        <v>527.69731677121547</v>
      </c>
      <c r="D284">
        <v>4.5933661058793901E-3</v>
      </c>
      <c r="E284">
        <v>0.56337389796463799</v>
      </c>
      <c r="F284" t="s">
        <v>22</v>
      </c>
      <c r="H284">
        <v>440.54893884439502</v>
      </c>
      <c r="I284">
        <v>575.62643945039599</v>
      </c>
      <c r="J284">
        <v>671.72026207451995</v>
      </c>
      <c r="K284">
        <v>565.63864308741904</v>
      </c>
      <c r="L284">
        <v>384.952300399347</v>
      </c>
      <c r="M284">
        <v>313.72165649700997</v>
      </c>
      <c r="N284">
        <v>427.55984828796198</v>
      </c>
      <c r="O284">
        <v>542.93679436881303</v>
      </c>
      <c r="P284">
        <v>433.722889041087</v>
      </c>
      <c r="Q284">
        <v>567.57830713165595</v>
      </c>
      <c r="R284">
        <v>928.81501701302602</v>
      </c>
      <c r="S284">
        <v>999.35017691955295</v>
      </c>
      <c r="T284">
        <v>987.75041036479195</v>
      </c>
      <c r="U284">
        <v>885.67982691654095</v>
      </c>
      <c r="V284">
        <v>922.42381690706497</v>
      </c>
      <c r="W284">
        <v>851.43106422506105</v>
      </c>
      <c r="X284">
        <v>907.38320045837804</v>
      </c>
      <c r="Y284">
        <v>845.29820520032501</v>
      </c>
      <c r="Z284">
        <v>788.959417782694</v>
      </c>
      <c r="AA284">
        <v>969.09071337552098</v>
      </c>
      <c r="AB284" s="1">
        <v>3.1636545290134699E-15</v>
      </c>
      <c r="AC284" s="1">
        <v>1.40014476327274E-15</v>
      </c>
      <c r="AD284">
        <v>4.5933661058793901E-3</v>
      </c>
      <c r="AE284">
        <v>0.99996113471954096</v>
      </c>
      <c r="AF284">
        <v>-1.3952333579731999</v>
      </c>
      <c r="AG284">
        <v>-1.8563496331875899</v>
      </c>
      <c r="AH284">
        <v>0.56337389796463799</v>
      </c>
      <c r="AI284">
        <v>0.10225762275024999</v>
      </c>
      <c r="AJ284" t="s">
        <v>21</v>
      </c>
      <c r="AK284" t="s">
        <v>21</v>
      </c>
      <c r="AL284" t="s">
        <v>22</v>
      </c>
      <c r="AM284" t="s">
        <v>20</v>
      </c>
    </row>
    <row r="285" spans="1:39" x14ac:dyDescent="0.2">
      <c r="A285" s="4" t="s">
        <v>366</v>
      </c>
      <c r="B285" s="6">
        <f t="shared" si="8"/>
        <v>633109.34954964509</v>
      </c>
      <c r="C285" s="6">
        <f t="shared" si="9"/>
        <v>810828.38302632957</v>
      </c>
      <c r="D285">
        <v>1.9412187133435298E-2</v>
      </c>
      <c r="E285">
        <v>0.77564227843774602</v>
      </c>
      <c r="F285" t="s">
        <v>22</v>
      </c>
      <c r="H285">
        <v>928032.21342663397</v>
      </c>
      <c r="I285">
        <v>665587.93185266806</v>
      </c>
      <c r="J285">
        <v>847338.90306781104</v>
      </c>
      <c r="K285">
        <v>788935.91210455995</v>
      </c>
      <c r="L285">
        <v>824246.95467997505</v>
      </c>
      <c r="M285">
        <v>441450.85360557301</v>
      </c>
      <c r="N285">
        <v>571467.55208069005</v>
      </c>
      <c r="O285">
        <v>883145.30473443202</v>
      </c>
      <c r="P285">
        <v>381422.16541887802</v>
      </c>
      <c r="Q285">
        <v>888060.87190865201</v>
      </c>
      <c r="R285">
        <v>1399941.8854394101</v>
      </c>
      <c r="S285">
        <v>1165901.9890338499</v>
      </c>
      <c r="T285">
        <v>1383094.5719730901</v>
      </c>
      <c r="U285">
        <v>1306968.9658007</v>
      </c>
      <c r="V285">
        <v>1365181.9767805401</v>
      </c>
      <c r="W285">
        <v>1245098.89109969</v>
      </c>
      <c r="X285">
        <v>1190157.10880059</v>
      </c>
      <c r="Y285">
        <v>1205722.6680433699</v>
      </c>
      <c r="Z285">
        <v>1061094.0711543499</v>
      </c>
      <c r="AA285">
        <v>1386256.1086980801</v>
      </c>
      <c r="AB285" s="1">
        <v>6.7232078870797706E-5</v>
      </c>
      <c r="AC285" s="1">
        <v>2.7108498335708E-6</v>
      </c>
      <c r="AD285">
        <v>1.9412187133435298E-2</v>
      </c>
      <c r="AE285">
        <v>0.99996113471954096</v>
      </c>
      <c r="AF285">
        <v>-1.2659833742425199</v>
      </c>
      <c r="AG285">
        <v>-1.92111705971725</v>
      </c>
      <c r="AH285">
        <v>0.77564227843774602</v>
      </c>
      <c r="AI285">
        <v>0.120508592963009</v>
      </c>
      <c r="AJ285" t="s">
        <v>21</v>
      </c>
      <c r="AK285" t="s">
        <v>21</v>
      </c>
      <c r="AL285" t="s">
        <v>22</v>
      </c>
      <c r="AM285" t="s">
        <v>20</v>
      </c>
    </row>
    <row r="286" spans="1:39" x14ac:dyDescent="0.2">
      <c r="A286" s="4" t="s">
        <v>367</v>
      </c>
      <c r="B286" s="6">
        <f t="shared" si="8"/>
        <v>50449.416739445514</v>
      </c>
      <c r="C286" s="6">
        <f t="shared" si="9"/>
        <v>52269.39557254564</v>
      </c>
      <c r="D286">
        <v>3.7064743205867799E-2</v>
      </c>
      <c r="E286">
        <v>0.19892638843242999</v>
      </c>
      <c r="F286" t="s">
        <v>22</v>
      </c>
      <c r="H286">
        <v>55979.073681871901</v>
      </c>
      <c r="I286">
        <v>47294.991265862198</v>
      </c>
      <c r="J286">
        <v>48786.288608555602</v>
      </c>
      <c r="K286">
        <v>54895.243258213202</v>
      </c>
      <c r="L286">
        <v>54391.381048225303</v>
      </c>
      <c r="M286">
        <v>56543.206490248602</v>
      </c>
      <c r="N286">
        <v>52887.1915160356</v>
      </c>
      <c r="O286">
        <v>43238.115551252697</v>
      </c>
      <c r="P286">
        <v>50114.4446792655</v>
      </c>
      <c r="Q286">
        <v>49464.125460425203</v>
      </c>
      <c r="R286">
        <v>49659.243482536403</v>
      </c>
      <c r="S286">
        <v>40082.719458610802</v>
      </c>
      <c r="T286">
        <v>39385.530752548497</v>
      </c>
      <c r="U286">
        <v>38698.065104687797</v>
      </c>
      <c r="V286">
        <v>40269.281749510097</v>
      </c>
      <c r="W286">
        <v>39727.807796494802</v>
      </c>
      <c r="X286">
        <v>40033.349910189601</v>
      </c>
      <c r="Y286">
        <v>36487.615094628403</v>
      </c>
      <c r="Z286">
        <v>35334.444792391398</v>
      </c>
      <c r="AA286">
        <v>46041.002192571497</v>
      </c>
      <c r="AB286" s="1">
        <v>9.8160536237156502E-4</v>
      </c>
      <c r="AC286">
        <v>0.16189992413915999</v>
      </c>
      <c r="AD286">
        <v>3.7064743205867799E-2</v>
      </c>
      <c r="AE286">
        <v>0.99996113471954096</v>
      </c>
      <c r="AF286">
        <v>0.31077194493440002</v>
      </c>
      <c r="AG286">
        <v>0.19366900473034701</v>
      </c>
      <c r="AH286">
        <v>0.19892638843242999</v>
      </c>
      <c r="AI286">
        <v>8.1823448228377602E-2</v>
      </c>
      <c r="AJ286" t="s">
        <v>22</v>
      </c>
      <c r="AK286" t="s">
        <v>20</v>
      </c>
      <c r="AL286" t="s">
        <v>22</v>
      </c>
      <c r="AM286" t="s">
        <v>20</v>
      </c>
    </row>
    <row r="287" spans="1:39" x14ac:dyDescent="0.2">
      <c r="A287" s="4" t="s">
        <v>368</v>
      </c>
      <c r="B287" s="6">
        <f t="shared" si="8"/>
        <v>923.37665224579814</v>
      </c>
      <c r="C287" s="6">
        <f t="shared" si="9"/>
        <v>940.42798340124443</v>
      </c>
      <c r="D287">
        <v>2.2901295066347398E-2</v>
      </c>
      <c r="E287">
        <v>0.40162856329330798</v>
      </c>
      <c r="F287" t="s">
        <v>22</v>
      </c>
      <c r="H287">
        <v>756.62244713327505</v>
      </c>
      <c r="I287">
        <v>1160.50084947502</v>
      </c>
      <c r="J287">
        <v>919.16932067121695</v>
      </c>
      <c r="K287">
        <v>1006.76165103636</v>
      </c>
      <c r="L287">
        <v>859.08564869035001</v>
      </c>
      <c r="M287">
        <v>639.658632233356</v>
      </c>
      <c r="N287">
        <v>1107.4345510749499</v>
      </c>
      <c r="O287">
        <v>1042.4755830536401</v>
      </c>
      <c r="P287">
        <v>757.47570605244505</v>
      </c>
      <c r="Q287">
        <v>1069.8387888146001</v>
      </c>
      <c r="R287">
        <v>1523.2983495277699</v>
      </c>
      <c r="S287">
        <v>1576.5702339762299</v>
      </c>
      <c r="T287">
        <v>1479.08406559842</v>
      </c>
      <c r="U287">
        <v>1631.70812326286</v>
      </c>
      <c r="V287">
        <v>1530.3685164845001</v>
      </c>
      <c r="W287">
        <v>1534.1930506287999</v>
      </c>
      <c r="X287">
        <v>1600.6286633361301</v>
      </c>
      <c r="Y287">
        <v>1572.6191378178</v>
      </c>
      <c r="Z287">
        <v>1449.36459561687</v>
      </c>
      <c r="AA287">
        <v>1728.35767759023</v>
      </c>
      <c r="AB287" s="1">
        <v>9.5241589314368399E-15</v>
      </c>
      <c r="AC287" s="1">
        <v>1.8766567827001101E-15</v>
      </c>
      <c r="AD287">
        <v>2.2901295066347398E-2</v>
      </c>
      <c r="AE287">
        <v>0.99996113471954096</v>
      </c>
      <c r="AF287">
        <v>-1.2520548089160799</v>
      </c>
      <c r="AG287">
        <v>-1.6911643118650099</v>
      </c>
      <c r="AH287">
        <v>0.40162856329330798</v>
      </c>
      <c r="AI287">
        <v>-3.7480939655619799E-2</v>
      </c>
      <c r="AJ287" t="s">
        <v>21</v>
      </c>
      <c r="AK287" t="s">
        <v>21</v>
      </c>
      <c r="AL287" t="s">
        <v>22</v>
      </c>
      <c r="AM287" t="s">
        <v>20</v>
      </c>
    </row>
    <row r="288" spans="1:39" x14ac:dyDescent="0.2">
      <c r="A288" s="4" t="s">
        <v>369</v>
      </c>
      <c r="B288" s="6">
        <f t="shared" si="8"/>
        <v>85132.587087533364</v>
      </c>
      <c r="C288" s="6">
        <f t="shared" si="9"/>
        <v>91490.688308997022</v>
      </c>
      <c r="D288">
        <v>4.9128568287934E-2</v>
      </c>
      <c r="E288">
        <v>0.260446564807432</v>
      </c>
      <c r="F288" t="s">
        <v>22</v>
      </c>
      <c r="H288">
        <v>96041.854738486101</v>
      </c>
      <c r="I288">
        <v>85904.764910989907</v>
      </c>
      <c r="J288">
        <v>94428.756398046404</v>
      </c>
      <c r="K288">
        <v>87347.866060455897</v>
      </c>
      <c r="L288">
        <v>93730.199437006799</v>
      </c>
      <c r="M288">
        <v>81819.226924772898</v>
      </c>
      <c r="N288">
        <v>88682.637580491297</v>
      </c>
      <c r="O288">
        <v>87862.496042222701</v>
      </c>
      <c r="P288">
        <v>83856.730175285003</v>
      </c>
      <c r="Q288">
        <v>83441.844714894905</v>
      </c>
      <c r="R288">
        <v>83192.812643496101</v>
      </c>
      <c r="S288">
        <v>91093.759015163101</v>
      </c>
      <c r="T288">
        <v>84754.194573239904</v>
      </c>
      <c r="U288">
        <v>87192.584768861896</v>
      </c>
      <c r="V288">
        <v>86656.4023159403</v>
      </c>
      <c r="W288">
        <v>91882.9045708583</v>
      </c>
      <c r="X288">
        <v>84792.923769753703</v>
      </c>
      <c r="Y288">
        <v>89076.272696545406</v>
      </c>
      <c r="Z288">
        <v>87455.2406261289</v>
      </c>
      <c r="AA288">
        <v>92347.199590192104</v>
      </c>
      <c r="AB288">
        <v>0.89162351505350401</v>
      </c>
      <c r="AC288">
        <v>0.16149408534483201</v>
      </c>
      <c r="AD288">
        <v>4.9128568287934E-2</v>
      </c>
      <c r="AE288">
        <v>0.99996113471954096</v>
      </c>
      <c r="AF288">
        <v>2.5428384867891E-2</v>
      </c>
      <c r="AG288">
        <v>-0.26797972393874298</v>
      </c>
      <c r="AH288">
        <v>0.260446564807432</v>
      </c>
      <c r="AI288">
        <v>-3.2961543999202002E-2</v>
      </c>
      <c r="AJ288" t="s">
        <v>20</v>
      </c>
      <c r="AK288" t="s">
        <v>20</v>
      </c>
      <c r="AL288" t="s">
        <v>22</v>
      </c>
      <c r="AM288" t="s">
        <v>20</v>
      </c>
    </row>
    <row r="289" spans="1:39" x14ac:dyDescent="0.2">
      <c r="A289" s="4" t="s">
        <v>370</v>
      </c>
      <c r="B289" s="6">
        <f t="shared" si="8"/>
        <v>3176.0148356120499</v>
      </c>
      <c r="C289" s="6">
        <f t="shared" si="9"/>
        <v>3489.7584523853302</v>
      </c>
      <c r="D289">
        <v>2.8001467402449E-2</v>
      </c>
      <c r="E289">
        <v>0.313128378281258</v>
      </c>
      <c r="F289" t="s">
        <v>22</v>
      </c>
      <c r="H289">
        <v>3512.7032784153598</v>
      </c>
      <c r="I289">
        <v>3484.0264651263301</v>
      </c>
      <c r="J289">
        <v>3407.7945882065701</v>
      </c>
      <c r="K289">
        <v>3345.9147476469502</v>
      </c>
      <c r="L289">
        <v>3698.3531825314399</v>
      </c>
      <c r="M289">
        <v>3296.31501490442</v>
      </c>
      <c r="N289">
        <v>2971.6464910930999</v>
      </c>
      <c r="O289">
        <v>3442.9680922615498</v>
      </c>
      <c r="P289">
        <v>2832.3770452338799</v>
      </c>
      <c r="Q289">
        <v>3336.7675345673001</v>
      </c>
      <c r="R289">
        <v>3776.2592005496899</v>
      </c>
      <c r="S289">
        <v>3636.1839787245899</v>
      </c>
      <c r="T289">
        <v>3565.4377809948701</v>
      </c>
      <c r="U289">
        <v>3545.4760373674098</v>
      </c>
      <c r="V289">
        <v>3811.9052023601498</v>
      </c>
      <c r="W289">
        <v>3883.2598127034698</v>
      </c>
      <c r="X289">
        <v>3481.1648346117299</v>
      </c>
      <c r="Y289">
        <v>3721.8439752222298</v>
      </c>
      <c r="Z289">
        <v>3289.8186793667001</v>
      </c>
      <c r="AA289">
        <v>3949.1417687340399</v>
      </c>
      <c r="AB289">
        <v>0.26483655199448802</v>
      </c>
      <c r="AC289">
        <v>1.11308624045815E-2</v>
      </c>
      <c r="AD289">
        <v>2.8001467402449E-2</v>
      </c>
      <c r="AE289">
        <v>0.99996113471954096</v>
      </c>
      <c r="AF289">
        <v>-0.179977498986296</v>
      </c>
      <c r="AG289">
        <v>-0.48493333932687799</v>
      </c>
      <c r="AH289">
        <v>0.313128378281258</v>
      </c>
      <c r="AI289">
        <v>8.1725379406758693E-3</v>
      </c>
      <c r="AJ289" t="s">
        <v>20</v>
      </c>
      <c r="AK289" t="s">
        <v>21</v>
      </c>
      <c r="AL289" t="s">
        <v>22</v>
      </c>
      <c r="AM289" t="s">
        <v>20</v>
      </c>
    </row>
    <row r="290" spans="1:39" x14ac:dyDescent="0.2">
      <c r="A290" s="4" t="s">
        <v>371</v>
      </c>
      <c r="B290" s="6">
        <f t="shared" si="8"/>
        <v>9504.0706845635741</v>
      </c>
      <c r="C290" s="6">
        <f t="shared" si="9"/>
        <v>13922.0090103642</v>
      </c>
      <c r="D290">
        <v>4.8002329135845102E-2</v>
      </c>
      <c r="E290">
        <v>0.75218642380439504</v>
      </c>
      <c r="F290" t="s">
        <v>22</v>
      </c>
      <c r="H290">
        <v>14650.769522852799</v>
      </c>
      <c r="I290">
        <v>10653.4111003588</v>
      </c>
      <c r="J290">
        <v>12417.4256391259</v>
      </c>
      <c r="K290">
        <v>12991.141839592099</v>
      </c>
      <c r="L290">
        <v>18897.296949891399</v>
      </c>
      <c r="M290">
        <v>11036.208386594401</v>
      </c>
      <c r="N290">
        <v>8899.5191905908796</v>
      </c>
      <c r="O290">
        <v>13070.078432005001</v>
      </c>
      <c r="P290">
        <v>4266.0218438005904</v>
      </c>
      <c r="Q290">
        <v>10248.525569826999</v>
      </c>
      <c r="R290">
        <v>15364.0089025016</v>
      </c>
      <c r="S290">
        <v>12167.558054372001</v>
      </c>
      <c r="T290">
        <v>14413.8370472516</v>
      </c>
      <c r="U290">
        <v>14494.559643999901</v>
      </c>
      <c r="V290">
        <v>14528.9228907343</v>
      </c>
      <c r="W290">
        <v>14299.3924496369</v>
      </c>
      <c r="X290">
        <v>12373.6167231156</v>
      </c>
      <c r="Y290">
        <v>12583.2533546182</v>
      </c>
      <c r="Z290">
        <v>11318.1446076745</v>
      </c>
      <c r="AA290">
        <v>14107.0347636839</v>
      </c>
      <c r="AB290">
        <v>0.63040806070536604</v>
      </c>
      <c r="AC290">
        <v>0.122808325942954</v>
      </c>
      <c r="AD290">
        <v>4.8002329135845102E-2</v>
      </c>
      <c r="AE290">
        <v>0.99996113471954096</v>
      </c>
      <c r="AF290">
        <v>-0.23062445252030001</v>
      </c>
      <c r="AG290">
        <v>-0.83917990399054698</v>
      </c>
      <c r="AH290">
        <v>0.75218642380439504</v>
      </c>
      <c r="AI290">
        <v>0.14363097233414701</v>
      </c>
      <c r="AJ290" t="s">
        <v>20</v>
      </c>
      <c r="AK290" t="s">
        <v>20</v>
      </c>
      <c r="AL290" t="s">
        <v>22</v>
      </c>
      <c r="AM290" t="s">
        <v>20</v>
      </c>
    </row>
    <row r="291" spans="1:39" x14ac:dyDescent="0.2">
      <c r="A291" s="4" t="s">
        <v>372</v>
      </c>
      <c r="B291" s="6">
        <f t="shared" si="8"/>
        <v>1041752.6083776889</v>
      </c>
      <c r="C291" s="6">
        <f t="shared" si="9"/>
        <v>1182523.8989857361</v>
      </c>
      <c r="D291">
        <v>4.5146789376635098E-2</v>
      </c>
      <c r="E291">
        <v>0.38163438213772299</v>
      </c>
      <c r="F291" t="s">
        <v>22</v>
      </c>
      <c r="H291">
        <v>1436267.61177846</v>
      </c>
      <c r="I291">
        <v>1226581.4288916001</v>
      </c>
      <c r="J291">
        <v>1038210.3355957</v>
      </c>
      <c r="K291">
        <v>1078979.0909070501</v>
      </c>
      <c r="L291">
        <v>1132581.02775587</v>
      </c>
      <c r="M291">
        <v>985347.79842914594</v>
      </c>
      <c r="N291">
        <v>908785.89515412902</v>
      </c>
      <c r="O291">
        <v>1065399.8952817901</v>
      </c>
      <c r="P291">
        <v>939731.26907899999</v>
      </c>
      <c r="Q291">
        <v>1309498.1839443799</v>
      </c>
      <c r="R291">
        <v>1174229.8108321</v>
      </c>
      <c r="S291">
        <v>1053427.51683944</v>
      </c>
      <c r="T291">
        <v>1110085.52552342</v>
      </c>
      <c r="U291">
        <v>1063635.4247047</v>
      </c>
      <c r="V291">
        <v>1149661.6838388499</v>
      </c>
      <c r="W291">
        <v>1220568.96131143</v>
      </c>
      <c r="X291">
        <v>944384.57192955597</v>
      </c>
      <c r="Y291">
        <v>1150758.64135519</v>
      </c>
      <c r="Z291">
        <v>1083886.5389251199</v>
      </c>
      <c r="AA291">
        <v>1176630.21109903</v>
      </c>
      <c r="AB291">
        <v>0.82387556889434499</v>
      </c>
      <c r="AC291">
        <v>0.10870758109958201</v>
      </c>
      <c r="AD291">
        <v>4.5146789376635098E-2</v>
      </c>
      <c r="AE291">
        <v>0.99996113471954096</v>
      </c>
      <c r="AF291">
        <v>-5.7248354650222801E-2</v>
      </c>
      <c r="AG291">
        <v>-0.435611828026369</v>
      </c>
      <c r="AH291">
        <v>0.38163438213772299</v>
      </c>
      <c r="AI291">
        <v>3.2709087615766098E-3</v>
      </c>
      <c r="AJ291" t="s">
        <v>20</v>
      </c>
      <c r="AK291" t="s">
        <v>20</v>
      </c>
      <c r="AL291" t="s">
        <v>22</v>
      </c>
      <c r="AM291" t="s">
        <v>20</v>
      </c>
    </row>
    <row r="292" spans="1:39" x14ac:dyDescent="0.2">
      <c r="A292" s="4" t="s">
        <v>373</v>
      </c>
      <c r="B292" s="6">
        <f t="shared" si="8"/>
        <v>25250.529708040362</v>
      </c>
      <c r="C292" s="6">
        <f t="shared" si="9"/>
        <v>26516.680485791276</v>
      </c>
      <c r="D292">
        <v>1.3870092088373399E-2</v>
      </c>
      <c r="E292">
        <v>0.21874008967068101</v>
      </c>
      <c r="F292" t="s">
        <v>22</v>
      </c>
      <c r="H292">
        <v>28571.7636568015</v>
      </c>
      <c r="I292">
        <v>25671.002195086199</v>
      </c>
      <c r="J292">
        <v>25601.546564623401</v>
      </c>
      <c r="K292">
        <v>25350.350015352102</v>
      </c>
      <c r="L292">
        <v>27388.739997093198</v>
      </c>
      <c r="M292">
        <v>28314.793755132301</v>
      </c>
      <c r="N292">
        <v>24106.695190422</v>
      </c>
      <c r="O292">
        <v>21991.067728247599</v>
      </c>
      <c r="P292">
        <v>24482.726110834199</v>
      </c>
      <c r="Q292">
        <v>27357.365755565701</v>
      </c>
      <c r="R292">
        <v>33469.090402765301</v>
      </c>
      <c r="S292">
        <v>31543.206827252401</v>
      </c>
      <c r="T292">
        <v>27869.672621923299</v>
      </c>
      <c r="U292">
        <v>28787.922552186701</v>
      </c>
      <c r="V292">
        <v>32563.820105265</v>
      </c>
      <c r="W292">
        <v>29615.931903161101</v>
      </c>
      <c r="X292">
        <v>27358.976047604501</v>
      </c>
      <c r="Y292">
        <v>28279.587634020299</v>
      </c>
      <c r="Z292">
        <v>30677.233755105499</v>
      </c>
      <c r="AA292">
        <v>32279.1449365187</v>
      </c>
      <c r="AB292">
        <v>5.8929181809548401E-3</v>
      </c>
      <c r="AC292" s="1">
        <v>5.2417515893553302E-4</v>
      </c>
      <c r="AD292">
        <v>1.3870092088373399E-2</v>
      </c>
      <c r="AE292">
        <v>0.99996113471954096</v>
      </c>
      <c r="AF292">
        <v>-0.23806780022951499</v>
      </c>
      <c r="AG292">
        <v>-0.38987638085262</v>
      </c>
      <c r="AH292">
        <v>0.21874008967068101</v>
      </c>
      <c r="AI292">
        <v>6.6931509047576096E-2</v>
      </c>
      <c r="AJ292" t="s">
        <v>21</v>
      </c>
      <c r="AK292" t="s">
        <v>21</v>
      </c>
      <c r="AL292" t="s">
        <v>22</v>
      </c>
      <c r="AM292" t="s">
        <v>20</v>
      </c>
    </row>
    <row r="293" spans="1:39" x14ac:dyDescent="0.2">
      <c r="A293" s="4" t="s">
        <v>374</v>
      </c>
      <c r="B293" s="6">
        <f t="shared" si="8"/>
        <v>23640.9358747841</v>
      </c>
      <c r="C293" s="6">
        <f t="shared" si="9"/>
        <v>24863.70822212072</v>
      </c>
      <c r="D293">
        <v>4.5146789376635098E-2</v>
      </c>
      <c r="E293">
        <v>0.316771069186848</v>
      </c>
      <c r="F293" t="s">
        <v>22</v>
      </c>
      <c r="H293">
        <v>25195.0340105299</v>
      </c>
      <c r="I293">
        <v>25720.413261598402</v>
      </c>
      <c r="J293">
        <v>26424.265026389901</v>
      </c>
      <c r="K293">
        <v>24014.374705312399</v>
      </c>
      <c r="L293">
        <v>22964.454106772999</v>
      </c>
      <c r="M293">
        <v>25756.138159866299</v>
      </c>
      <c r="N293">
        <v>24513.0003528911</v>
      </c>
      <c r="O293">
        <v>24243.495603551401</v>
      </c>
      <c r="P293">
        <v>17771.063201902001</v>
      </c>
      <c r="Q293">
        <v>25920.982055709701</v>
      </c>
      <c r="R293">
        <v>30555.682395767199</v>
      </c>
      <c r="S293">
        <v>30215.760533575001</v>
      </c>
      <c r="T293">
        <v>29413.994513983798</v>
      </c>
      <c r="U293">
        <v>28291.142094125</v>
      </c>
      <c r="V293">
        <v>32503.049003837601</v>
      </c>
      <c r="W293">
        <v>31471.2802985612</v>
      </c>
      <c r="X293">
        <v>31817.787988187702</v>
      </c>
      <c r="Y293">
        <v>28669.817268749099</v>
      </c>
      <c r="Z293">
        <v>24674.985247283501</v>
      </c>
      <c r="AA293">
        <v>34000.724864247699</v>
      </c>
      <c r="AB293" s="1">
        <v>6.8011283958439395E-4</v>
      </c>
      <c r="AC293" s="1">
        <v>2.9261617273854101E-5</v>
      </c>
      <c r="AD293">
        <v>4.5146789376635098E-2</v>
      </c>
      <c r="AE293">
        <v>0.99996113471954096</v>
      </c>
      <c r="AF293">
        <v>-0.53286048383102702</v>
      </c>
      <c r="AG293">
        <v>-0.84116820565810602</v>
      </c>
      <c r="AH293">
        <v>0.316771069186848</v>
      </c>
      <c r="AI293">
        <v>8.4633473597700206E-3</v>
      </c>
      <c r="AJ293" t="s">
        <v>21</v>
      </c>
      <c r="AK293" t="s">
        <v>21</v>
      </c>
      <c r="AL293" t="s">
        <v>22</v>
      </c>
      <c r="AM293" t="s">
        <v>20</v>
      </c>
    </row>
    <row r="294" spans="1:39" x14ac:dyDescent="0.2">
      <c r="A294" s="4" t="s">
        <v>375</v>
      </c>
      <c r="B294" s="6">
        <f t="shared" si="8"/>
        <v>56852.55101837554</v>
      </c>
      <c r="C294" s="6">
        <f t="shared" si="9"/>
        <v>62060.271961159095</v>
      </c>
      <c r="D294">
        <v>1.19903072373933E-2</v>
      </c>
      <c r="E294">
        <v>0.29103531833716001</v>
      </c>
      <c r="F294" t="s">
        <v>22</v>
      </c>
      <c r="H294">
        <v>59254.305219662303</v>
      </c>
      <c r="I294">
        <v>67291.887863743104</v>
      </c>
      <c r="J294">
        <v>61921.482016223301</v>
      </c>
      <c r="K294">
        <v>62957.133422290601</v>
      </c>
      <c r="L294">
        <v>58876.551283876201</v>
      </c>
      <c r="M294">
        <v>56960.125493328</v>
      </c>
      <c r="N294">
        <v>59326.291503881097</v>
      </c>
      <c r="O294">
        <v>59026.496106799801</v>
      </c>
      <c r="P294">
        <v>56934.218445817103</v>
      </c>
      <c r="Q294">
        <v>52015.623542051697</v>
      </c>
      <c r="R294">
        <v>86743.870821445395</v>
      </c>
      <c r="S294">
        <v>89064.407101253004</v>
      </c>
      <c r="T294">
        <v>80812.451405200307</v>
      </c>
      <c r="U294">
        <v>87173.188405844397</v>
      </c>
      <c r="V294">
        <v>81378.872805918305</v>
      </c>
      <c r="W294">
        <v>86550.648025143804</v>
      </c>
      <c r="X294">
        <v>86733.075660148796</v>
      </c>
      <c r="Y294">
        <v>81458.1510172298</v>
      </c>
      <c r="Z294">
        <v>78226.6767407187</v>
      </c>
      <c r="AA294">
        <v>92716.046795431801</v>
      </c>
      <c r="AB294" s="1">
        <v>1.8927198650149899E-7</v>
      </c>
      <c r="AC294" s="1">
        <v>6.5971828887292196E-10</v>
      </c>
      <c r="AD294">
        <v>1.19903072373933E-2</v>
      </c>
      <c r="AE294">
        <v>0.99996113471954096</v>
      </c>
      <c r="AF294">
        <v>-0.53372544991828696</v>
      </c>
      <c r="AG294">
        <v>-0.82172341774842494</v>
      </c>
      <c r="AH294">
        <v>0.29103531833716001</v>
      </c>
      <c r="AI294">
        <v>3.0373505070227999E-3</v>
      </c>
      <c r="AJ294" t="s">
        <v>21</v>
      </c>
      <c r="AK294" t="s">
        <v>21</v>
      </c>
      <c r="AL294" t="s">
        <v>22</v>
      </c>
      <c r="AM294" t="s">
        <v>20</v>
      </c>
    </row>
    <row r="295" spans="1:39" x14ac:dyDescent="0.2">
      <c r="A295" s="4" t="s">
        <v>376</v>
      </c>
      <c r="B295" s="6">
        <f t="shared" si="8"/>
        <v>57732.541449224096</v>
      </c>
      <c r="C295" s="6">
        <f t="shared" si="9"/>
        <v>66214.990160965521</v>
      </c>
      <c r="D295">
        <v>2.4902596452269998E-2</v>
      </c>
      <c r="E295">
        <v>0.52418750747627896</v>
      </c>
      <c r="F295" t="s">
        <v>22</v>
      </c>
      <c r="H295">
        <v>69635.049944890503</v>
      </c>
      <c r="I295">
        <v>69271.873834308702</v>
      </c>
      <c r="J295">
        <v>69332.333110391904</v>
      </c>
      <c r="K295">
        <v>55867.306205040601</v>
      </c>
      <c r="L295">
        <v>66968.387710195893</v>
      </c>
      <c r="M295">
        <v>49627.296614570398</v>
      </c>
      <c r="N295">
        <v>51670.373712027496</v>
      </c>
      <c r="O295">
        <v>72723.868334517407</v>
      </c>
      <c r="P295">
        <v>41069.290435239302</v>
      </c>
      <c r="Q295">
        <v>73571.878149765893</v>
      </c>
      <c r="R295">
        <v>80301.339445940306</v>
      </c>
      <c r="S295">
        <v>70884.011758646404</v>
      </c>
      <c r="T295">
        <v>85635.371012235293</v>
      </c>
      <c r="U295">
        <v>64234.3676859849</v>
      </c>
      <c r="V295">
        <v>80344.235390158705</v>
      </c>
      <c r="W295">
        <v>80321.601739164398</v>
      </c>
      <c r="X295">
        <v>62734.371905917003</v>
      </c>
      <c r="Y295">
        <v>73530.599625119299</v>
      </c>
      <c r="Z295">
        <v>63886.3383715171</v>
      </c>
      <c r="AA295">
        <v>77839.062953500004</v>
      </c>
      <c r="AB295">
        <v>8.4849388493500894E-3</v>
      </c>
      <c r="AC295" s="1">
        <v>4.1079666567802101E-4</v>
      </c>
      <c r="AD295">
        <v>2.4902596452269998E-2</v>
      </c>
      <c r="AE295">
        <v>0.99996113471954096</v>
      </c>
      <c r="AF295">
        <v>-0.62298677267171498</v>
      </c>
      <c r="AG295">
        <v>-1.0591134897097001</v>
      </c>
      <c r="AH295">
        <v>0.52418750747627896</v>
      </c>
      <c r="AI295">
        <v>8.8060790438287295E-2</v>
      </c>
      <c r="AJ295" t="s">
        <v>21</v>
      </c>
      <c r="AK295" t="s">
        <v>21</v>
      </c>
      <c r="AL295" t="s">
        <v>22</v>
      </c>
      <c r="AM295" t="s">
        <v>20</v>
      </c>
    </row>
    <row r="296" spans="1:39" x14ac:dyDescent="0.2">
      <c r="A296" s="4" t="s">
        <v>35</v>
      </c>
      <c r="B296" s="6">
        <f t="shared" si="8"/>
        <v>2127.9115955633379</v>
      </c>
      <c r="C296" s="6">
        <f t="shared" si="9"/>
        <v>1705.4837479513139</v>
      </c>
      <c r="D296">
        <v>2.71805131403761E-2</v>
      </c>
      <c r="E296">
        <v>-0.22242193347108699</v>
      </c>
      <c r="F296" t="s">
        <v>21</v>
      </c>
      <c r="H296">
        <v>1544.2102135169901</v>
      </c>
      <c r="I296">
        <v>1809.3987183517499</v>
      </c>
      <c r="J296">
        <v>1720.5439991098699</v>
      </c>
      <c r="K296">
        <v>1837.7789003349801</v>
      </c>
      <c r="L296">
        <v>1615.4869084429799</v>
      </c>
      <c r="M296">
        <v>2568.6330843648898</v>
      </c>
      <c r="N296">
        <v>2074.74965826985</v>
      </c>
      <c r="O296">
        <v>1693.2842663412</v>
      </c>
      <c r="P296">
        <v>2364.1622642132202</v>
      </c>
      <c r="Q296">
        <v>1938.7287046275301</v>
      </c>
      <c r="R296">
        <v>1678.2980402021999</v>
      </c>
      <c r="S296">
        <v>1585.33585261044</v>
      </c>
      <c r="T296">
        <v>1430.22484513379</v>
      </c>
      <c r="U296">
        <v>1551.2701767640799</v>
      </c>
      <c r="V296">
        <v>1348.08051960538</v>
      </c>
      <c r="W296">
        <v>1628.1217714878201</v>
      </c>
      <c r="X296">
        <v>1678.42220751578</v>
      </c>
      <c r="Y296">
        <v>1541.40839035414</v>
      </c>
      <c r="Z296">
        <v>1580.1757512952299</v>
      </c>
      <c r="AA296">
        <v>1557.34960792734</v>
      </c>
      <c r="AB296">
        <v>5.7735742743138399E-3</v>
      </c>
      <c r="AC296" s="1">
        <v>6.5479703424782304E-4</v>
      </c>
      <c r="AD296">
        <v>2.71805131403761E-2</v>
      </c>
      <c r="AE296">
        <v>0.99996113471954096</v>
      </c>
      <c r="AF296">
        <v>0.28115872426505201</v>
      </c>
      <c r="AG296">
        <v>0.44387671591806299</v>
      </c>
      <c r="AH296">
        <v>-0.22242193347108699</v>
      </c>
      <c r="AI296">
        <v>-5.97039418180767E-2</v>
      </c>
      <c r="AJ296" t="s">
        <v>22</v>
      </c>
      <c r="AK296" t="s">
        <v>22</v>
      </c>
      <c r="AL296" t="s">
        <v>21</v>
      </c>
      <c r="AM296" t="s">
        <v>20</v>
      </c>
    </row>
    <row r="297" spans="1:39" x14ac:dyDescent="0.2">
      <c r="A297" s="4" t="s">
        <v>37</v>
      </c>
      <c r="B297" s="6">
        <f t="shared" si="8"/>
        <v>322.35387155995801</v>
      </c>
      <c r="C297" s="6">
        <f t="shared" si="9"/>
        <v>156.9691179280606</v>
      </c>
      <c r="D297">
        <v>2.1389586590345601E-2</v>
      </c>
      <c r="E297">
        <v>-1.05549913846591</v>
      </c>
      <c r="F297" t="s">
        <v>21</v>
      </c>
      <c r="H297">
        <v>99.424963413714906</v>
      </c>
      <c r="I297">
        <v>209.531925352011</v>
      </c>
      <c r="J297">
        <v>170.205691252023</v>
      </c>
      <c r="K297">
        <v>231.386493304412</v>
      </c>
      <c r="L297">
        <v>74.296516318141997</v>
      </c>
      <c r="M297">
        <v>333.04641583663698</v>
      </c>
      <c r="N297">
        <v>258.77883483508498</v>
      </c>
      <c r="O297">
        <v>212.09663560763599</v>
      </c>
      <c r="P297">
        <v>666.15330366780699</v>
      </c>
      <c r="Q297">
        <v>141.69416785262499</v>
      </c>
      <c r="R297">
        <v>147.10294665262899</v>
      </c>
      <c r="S297">
        <v>158.80951357328601</v>
      </c>
      <c r="T297">
        <v>99.048296742126993</v>
      </c>
      <c r="U297">
        <v>114.68165300268799</v>
      </c>
      <c r="V297">
        <v>92.303734809190004</v>
      </c>
      <c r="W297">
        <v>130.879723599957</v>
      </c>
      <c r="X297">
        <v>154.18761011403001</v>
      </c>
      <c r="Y297">
        <v>117.659202981031</v>
      </c>
      <c r="Z297">
        <v>226.926974757148</v>
      </c>
      <c r="AA297">
        <v>113.153434650859</v>
      </c>
      <c r="AB297">
        <v>9.8869885520867604E-2</v>
      </c>
      <c r="AC297">
        <v>4.7411366750367201E-3</v>
      </c>
      <c r="AD297">
        <v>2.1389586590345601E-2</v>
      </c>
      <c r="AE297">
        <v>0.99996113471954096</v>
      </c>
      <c r="AF297">
        <v>0.80323434516824399</v>
      </c>
      <c r="AG297">
        <v>1.6784094930629201</v>
      </c>
      <c r="AH297">
        <v>-1.05549913846591</v>
      </c>
      <c r="AI297">
        <v>-0.18032399057123799</v>
      </c>
      <c r="AJ297" t="s">
        <v>20</v>
      </c>
      <c r="AK297" t="s">
        <v>22</v>
      </c>
      <c r="AL297" t="s">
        <v>21</v>
      </c>
      <c r="AM297" t="s">
        <v>20</v>
      </c>
    </row>
    <row r="298" spans="1:39" x14ac:dyDescent="0.2">
      <c r="A298" s="4" t="s">
        <v>43</v>
      </c>
      <c r="B298" s="6">
        <f t="shared" si="8"/>
        <v>99692.436515744106</v>
      </c>
      <c r="C298" s="6">
        <f t="shared" si="9"/>
        <v>37196.537469719078</v>
      </c>
      <c r="D298">
        <v>1.19903072373933E-2</v>
      </c>
      <c r="E298">
        <v>-1.5040492596438499</v>
      </c>
      <c r="F298" t="s">
        <v>21</v>
      </c>
      <c r="H298">
        <v>14364.6391922642</v>
      </c>
      <c r="I298">
        <v>81747.277752138194</v>
      </c>
      <c r="J298">
        <v>29313.609251965201</v>
      </c>
      <c r="K298">
        <v>49175.066649794397</v>
      </c>
      <c r="L298">
        <v>11382.0945024334</v>
      </c>
      <c r="M298">
        <v>127404.45519359699</v>
      </c>
      <c r="N298">
        <v>54811.427578205097</v>
      </c>
      <c r="O298">
        <v>79139.823890292202</v>
      </c>
      <c r="P298">
        <v>206979.93758316999</v>
      </c>
      <c r="Q298">
        <v>30126.538333456301</v>
      </c>
      <c r="R298">
        <v>7745.9847647214401</v>
      </c>
      <c r="S298">
        <v>12675.423662872099</v>
      </c>
      <c r="T298">
        <v>8399.9790295911807</v>
      </c>
      <c r="U298">
        <v>8237.27113208021</v>
      </c>
      <c r="V298">
        <v>6849.7045694303797</v>
      </c>
      <c r="W298">
        <v>9724.3791992088009</v>
      </c>
      <c r="X298">
        <v>8949.0441712460597</v>
      </c>
      <c r="Y298">
        <v>12768.9715014961</v>
      </c>
      <c r="Z298">
        <v>15249.3034121897</v>
      </c>
      <c r="AA298">
        <v>8840.3181412881604</v>
      </c>
      <c r="AB298" s="1">
        <v>1.2637645850243899E-6</v>
      </c>
      <c r="AC298" s="1">
        <v>4.4787712674165902E-8</v>
      </c>
      <c r="AD298">
        <v>1.19903072373933E-2</v>
      </c>
      <c r="AE298">
        <v>0.99996113471954096</v>
      </c>
      <c r="AF298">
        <v>2.6847417674455798</v>
      </c>
      <c r="AG298">
        <v>3.9164420227941101</v>
      </c>
      <c r="AH298">
        <v>-1.5040492596438499</v>
      </c>
      <c r="AI298">
        <v>-0.27234900429532599</v>
      </c>
      <c r="AJ298" t="s">
        <v>22</v>
      </c>
      <c r="AK298" t="s">
        <v>22</v>
      </c>
      <c r="AL298" t="s">
        <v>21</v>
      </c>
      <c r="AM298" t="s">
        <v>20</v>
      </c>
    </row>
    <row r="299" spans="1:39" x14ac:dyDescent="0.2">
      <c r="A299" s="4" t="s">
        <v>46</v>
      </c>
      <c r="B299" s="6">
        <f t="shared" si="8"/>
        <v>84348.986186601644</v>
      </c>
      <c r="C299" s="6">
        <f t="shared" si="9"/>
        <v>53823.751270449873</v>
      </c>
      <c r="D299">
        <v>2.64301389552823E-2</v>
      </c>
      <c r="E299">
        <v>-0.65355169346633801</v>
      </c>
      <c r="F299" t="s">
        <v>21</v>
      </c>
      <c r="H299">
        <v>40728.705643102498</v>
      </c>
      <c r="I299">
        <v>75835.795258823593</v>
      </c>
      <c r="J299">
        <v>42407.259054327398</v>
      </c>
      <c r="K299">
        <v>70427.764434206401</v>
      </c>
      <c r="L299">
        <v>39719.231961789497</v>
      </c>
      <c r="M299">
        <v>127146.916465499</v>
      </c>
      <c r="N299">
        <v>69657.5061852168</v>
      </c>
      <c r="O299">
        <v>64960.586168419599</v>
      </c>
      <c r="P299">
        <v>109701.024337265</v>
      </c>
      <c r="Q299">
        <v>50278.897776607802</v>
      </c>
      <c r="R299">
        <v>43148.216393476199</v>
      </c>
      <c r="S299">
        <v>44604.216853930397</v>
      </c>
      <c r="T299">
        <v>42016.338405185801</v>
      </c>
      <c r="U299">
        <v>39710.291166357201</v>
      </c>
      <c r="V299">
        <v>36367.862230175597</v>
      </c>
      <c r="W299">
        <v>43027.392062550898</v>
      </c>
      <c r="X299">
        <v>41859.195990228603</v>
      </c>
      <c r="Y299">
        <v>40545.772111260398</v>
      </c>
      <c r="Z299">
        <v>44468.919335072002</v>
      </c>
      <c r="AA299">
        <v>43087.882940812102</v>
      </c>
      <c r="AB299">
        <v>4.8859673473259802E-3</v>
      </c>
      <c r="AC299" s="1">
        <v>8.6007880530606902E-5</v>
      </c>
      <c r="AD299">
        <v>2.64301389552823E-2</v>
      </c>
      <c r="AE299">
        <v>0.99996113471954096</v>
      </c>
      <c r="AF299">
        <v>0.83712739716464801</v>
      </c>
      <c r="AG299">
        <v>1.47159175034578</v>
      </c>
      <c r="AH299">
        <v>-0.65355169346633801</v>
      </c>
      <c r="AI299">
        <v>-1.9087340285204198E-2</v>
      </c>
      <c r="AJ299" t="s">
        <v>22</v>
      </c>
      <c r="AK299" t="s">
        <v>22</v>
      </c>
      <c r="AL299" t="s">
        <v>21</v>
      </c>
      <c r="AM299" t="s">
        <v>20</v>
      </c>
    </row>
    <row r="300" spans="1:39" x14ac:dyDescent="0.2">
      <c r="A300" s="4" t="s">
        <v>47</v>
      </c>
      <c r="B300" s="6">
        <f t="shared" si="8"/>
        <v>9676.0440796342482</v>
      </c>
      <c r="C300" s="6">
        <f t="shared" si="9"/>
        <v>8037.1148782852779</v>
      </c>
      <c r="D300">
        <v>2.3673739863821101E-2</v>
      </c>
      <c r="E300">
        <v>-0.19081044225761901</v>
      </c>
      <c r="F300" t="s">
        <v>21</v>
      </c>
      <c r="H300">
        <v>7134.3322308937904</v>
      </c>
      <c r="I300">
        <v>8870.4232317148399</v>
      </c>
      <c r="J300">
        <v>8830.2303459532104</v>
      </c>
      <c r="K300">
        <v>8130.0049223767001</v>
      </c>
      <c r="L300">
        <v>7220.5836604878496</v>
      </c>
      <c r="M300">
        <v>9877.7366609889796</v>
      </c>
      <c r="N300">
        <v>8911.0906342900998</v>
      </c>
      <c r="O300">
        <v>8999.4703511566095</v>
      </c>
      <c r="P300">
        <v>13125.3937574397</v>
      </c>
      <c r="Q300">
        <v>7466.5289942958498</v>
      </c>
      <c r="R300">
        <v>8248.2928632222702</v>
      </c>
      <c r="S300">
        <v>10170.617623881601</v>
      </c>
      <c r="T300">
        <v>8844.5300836454699</v>
      </c>
      <c r="U300">
        <v>7914.6477100777802</v>
      </c>
      <c r="V300">
        <v>7333.8474356567904</v>
      </c>
      <c r="W300">
        <v>7938.8700996259404</v>
      </c>
      <c r="X300">
        <v>8366.8620550991509</v>
      </c>
      <c r="Y300">
        <v>9406.1190948276308</v>
      </c>
      <c r="Z300">
        <v>10853.2748363677</v>
      </c>
      <c r="AA300">
        <v>8272.3111373654392</v>
      </c>
      <c r="AB300">
        <v>0.316700521914831</v>
      </c>
      <c r="AC300">
        <v>4.6925452013586902E-2</v>
      </c>
      <c r="AD300">
        <v>2.3673739863821101E-2</v>
      </c>
      <c r="AE300">
        <v>0.99996113471954096</v>
      </c>
      <c r="AF300">
        <v>9.6152567481613799E-2</v>
      </c>
      <c r="AG300">
        <v>0.229889399416326</v>
      </c>
      <c r="AH300">
        <v>-0.19081044225761901</v>
      </c>
      <c r="AI300">
        <v>-5.7073610322906899E-2</v>
      </c>
      <c r="AJ300" t="s">
        <v>20</v>
      </c>
      <c r="AK300" t="s">
        <v>22</v>
      </c>
      <c r="AL300" t="s">
        <v>21</v>
      </c>
      <c r="AM300" t="s">
        <v>20</v>
      </c>
    </row>
    <row r="301" spans="1:39" x14ac:dyDescent="0.2">
      <c r="A301" s="4" t="s">
        <v>55</v>
      </c>
      <c r="B301" s="6">
        <f t="shared" si="8"/>
        <v>310798.44744597521</v>
      </c>
      <c r="C301" s="6">
        <f t="shared" si="9"/>
        <v>228173.2642419028</v>
      </c>
      <c r="D301">
        <v>3.7997288630024703E-2</v>
      </c>
      <c r="E301">
        <v>-0.42624715371923</v>
      </c>
      <c r="F301" t="s">
        <v>21</v>
      </c>
      <c r="H301">
        <v>255345.305248094</v>
      </c>
      <c r="I301">
        <v>199104.28106283199</v>
      </c>
      <c r="J301">
        <v>227644.02180854301</v>
      </c>
      <c r="K301">
        <v>219857.05983835799</v>
      </c>
      <c r="L301">
        <v>238915.65325168701</v>
      </c>
      <c r="M301">
        <v>436587.51804424298</v>
      </c>
      <c r="N301">
        <v>322216.72370582999</v>
      </c>
      <c r="O301">
        <v>293315.469456486</v>
      </c>
      <c r="P301">
        <v>288864.06351313798</v>
      </c>
      <c r="Q301">
        <v>213008.462510179</v>
      </c>
      <c r="R301">
        <v>277956.22163368098</v>
      </c>
      <c r="S301">
        <v>300986.09531823301</v>
      </c>
      <c r="T301">
        <v>270558.06104623602</v>
      </c>
      <c r="U301">
        <v>264991.81792976102</v>
      </c>
      <c r="V301">
        <v>310290.09314545803</v>
      </c>
      <c r="W301">
        <v>231781.68429601399</v>
      </c>
      <c r="X301">
        <v>258951.568999493</v>
      </c>
      <c r="Y301">
        <v>297701.21490785998</v>
      </c>
      <c r="Z301">
        <v>293339.84717046598</v>
      </c>
      <c r="AA301">
        <v>266657.38331888599</v>
      </c>
      <c r="AB301">
        <v>0.95155361492559198</v>
      </c>
      <c r="AC301">
        <v>7.6303811482122397E-2</v>
      </c>
      <c r="AD301">
        <v>3.7997288630024703E-2</v>
      </c>
      <c r="AE301">
        <v>0.99996113471954096</v>
      </c>
      <c r="AF301">
        <v>-1.7824947739304899E-2</v>
      </c>
      <c r="AG301">
        <v>0.51189740218770796</v>
      </c>
      <c r="AH301">
        <v>-0.42624715371923</v>
      </c>
      <c r="AI301">
        <v>0.103475196207783</v>
      </c>
      <c r="AJ301" t="s">
        <v>20</v>
      </c>
      <c r="AK301" t="s">
        <v>20</v>
      </c>
      <c r="AL301" t="s">
        <v>21</v>
      </c>
      <c r="AM301" t="s">
        <v>20</v>
      </c>
    </row>
    <row r="302" spans="1:39" x14ac:dyDescent="0.2">
      <c r="A302" s="4" t="s">
        <v>67</v>
      </c>
      <c r="B302" s="6">
        <f t="shared" si="8"/>
        <v>399513.87132417777</v>
      </c>
      <c r="C302" s="6">
        <f t="shared" si="9"/>
        <v>312548.56186236016</v>
      </c>
      <c r="D302">
        <v>1.07456071155211E-2</v>
      </c>
      <c r="E302">
        <v>-0.22332410364948499</v>
      </c>
      <c r="F302" t="s">
        <v>21</v>
      </c>
      <c r="H302">
        <v>266368.55087991297</v>
      </c>
      <c r="I302">
        <v>342891.24360579503</v>
      </c>
      <c r="J302">
        <v>354679.31547562999</v>
      </c>
      <c r="K302">
        <v>334858.78718669497</v>
      </c>
      <c r="L302">
        <v>263944.91216376802</v>
      </c>
      <c r="M302">
        <v>407397.41231821099</v>
      </c>
      <c r="N302">
        <v>444089.65955964802</v>
      </c>
      <c r="O302">
        <v>364216.72510073299</v>
      </c>
      <c r="P302">
        <v>448849.97869862802</v>
      </c>
      <c r="Q302">
        <v>333015.58094366902</v>
      </c>
      <c r="R302">
        <v>307488.619093096</v>
      </c>
      <c r="S302">
        <v>382738.07757716603</v>
      </c>
      <c r="T302">
        <v>336515.57780486898</v>
      </c>
      <c r="U302">
        <v>311849.25232188997</v>
      </c>
      <c r="V302">
        <v>289487.52452489902</v>
      </c>
      <c r="W302">
        <v>311682.59408106899</v>
      </c>
      <c r="X302">
        <v>389703.109667913</v>
      </c>
      <c r="Y302">
        <v>362613.03022313898</v>
      </c>
      <c r="Z302">
        <v>371194.52843677602</v>
      </c>
      <c r="AA302">
        <v>319362.36173028703</v>
      </c>
      <c r="AB302">
        <v>0.51532816173969698</v>
      </c>
      <c r="AC302">
        <v>0.67139464667609206</v>
      </c>
      <c r="AD302">
        <v>1.07456071155211E-2</v>
      </c>
      <c r="AE302">
        <v>0.99996113471954096</v>
      </c>
      <c r="AF302">
        <v>-6.4804837262672194E-2</v>
      </c>
      <c r="AG302">
        <v>5.8024739061465297E-2</v>
      </c>
      <c r="AH302">
        <v>-0.22332410364948499</v>
      </c>
      <c r="AI302">
        <v>-0.100494527325348</v>
      </c>
      <c r="AJ302" t="s">
        <v>20</v>
      </c>
      <c r="AK302" t="s">
        <v>20</v>
      </c>
      <c r="AL302" t="s">
        <v>21</v>
      </c>
      <c r="AM302" t="s">
        <v>20</v>
      </c>
    </row>
    <row r="303" spans="1:39" x14ac:dyDescent="0.2">
      <c r="A303" s="4" t="s">
        <v>72</v>
      </c>
      <c r="B303" s="6">
        <f t="shared" si="8"/>
        <v>6689.9448455833362</v>
      </c>
      <c r="C303" s="6">
        <f t="shared" si="9"/>
        <v>3906.2309037076325</v>
      </c>
      <c r="D303">
        <v>2.2793190121126902E-2</v>
      </c>
      <c r="E303">
        <v>-0.73108480418522503</v>
      </c>
      <c r="F303" t="s">
        <v>21</v>
      </c>
      <c r="H303">
        <v>2823.1415581300798</v>
      </c>
      <c r="I303">
        <v>4797.21726002987</v>
      </c>
      <c r="J303">
        <v>4935.9901173015096</v>
      </c>
      <c r="K303">
        <v>4760.5854460303999</v>
      </c>
      <c r="L303">
        <v>2214.2201370462999</v>
      </c>
      <c r="M303">
        <v>7003.1199424513798</v>
      </c>
      <c r="N303">
        <v>6180.2007616824403</v>
      </c>
      <c r="O303">
        <v>4918.3182040804004</v>
      </c>
      <c r="P303">
        <v>11186.2244462419</v>
      </c>
      <c r="Q303">
        <v>4161.8608734605596</v>
      </c>
      <c r="R303">
        <v>3148.7443006676099</v>
      </c>
      <c r="S303">
        <v>3406.6692624644502</v>
      </c>
      <c r="T303">
        <v>2649.6544377884602</v>
      </c>
      <c r="U303">
        <v>2460.6098357651999</v>
      </c>
      <c r="V303">
        <v>2094.1370768914499</v>
      </c>
      <c r="W303">
        <v>2537.6714514557898</v>
      </c>
      <c r="X303">
        <v>2777.5435780487401</v>
      </c>
      <c r="Y303">
        <v>2549.0931658926902</v>
      </c>
      <c r="Z303">
        <v>4176.6554222722698</v>
      </c>
      <c r="AA303">
        <v>2642.4651354729799</v>
      </c>
      <c r="AB303">
        <v>3.6161572451297003E-2</v>
      </c>
      <c r="AC303" s="1">
        <v>8.5532562421413501E-4</v>
      </c>
      <c r="AD303">
        <v>2.2793190121126902E-2</v>
      </c>
      <c r="AE303">
        <v>0.99996113471954096</v>
      </c>
      <c r="AF303">
        <v>0.69666455043133202</v>
      </c>
      <c r="AG303">
        <v>1.37045797812133</v>
      </c>
      <c r="AH303">
        <v>-0.73108480418522503</v>
      </c>
      <c r="AI303">
        <v>-5.7291376495223797E-2</v>
      </c>
      <c r="AJ303" t="s">
        <v>22</v>
      </c>
      <c r="AK303" t="s">
        <v>22</v>
      </c>
      <c r="AL303" t="s">
        <v>21</v>
      </c>
      <c r="AM303" t="s">
        <v>20</v>
      </c>
    </row>
    <row r="304" spans="1:39" x14ac:dyDescent="0.2">
      <c r="A304" s="4" t="s">
        <v>73</v>
      </c>
      <c r="B304" s="6">
        <f t="shared" si="8"/>
        <v>193.63768899010881</v>
      </c>
      <c r="C304" s="6">
        <f t="shared" si="9"/>
        <v>152.34946879803903</v>
      </c>
      <c r="D304">
        <v>3.1915577081915801E-2</v>
      </c>
      <c r="E304">
        <v>-0.28179174827069903</v>
      </c>
      <c r="F304" t="s">
        <v>21</v>
      </c>
      <c r="H304">
        <v>137.00787561349301</v>
      </c>
      <c r="I304">
        <v>184.83723080414001</v>
      </c>
      <c r="J304">
        <v>158.73761820390601</v>
      </c>
      <c r="K304">
        <v>152.64401788816301</v>
      </c>
      <c r="L304">
        <v>128.52060148049301</v>
      </c>
      <c r="M304">
        <v>215.25432457097699</v>
      </c>
      <c r="N304">
        <v>199.06586831166101</v>
      </c>
      <c r="O304">
        <v>164.27941661622</v>
      </c>
      <c r="P304">
        <v>255.05483493634901</v>
      </c>
      <c r="Q304">
        <v>134.534000515337</v>
      </c>
      <c r="R304">
        <v>135.16039435221799</v>
      </c>
      <c r="S304">
        <v>159.22568063561599</v>
      </c>
      <c r="T304">
        <v>137.409693811669</v>
      </c>
      <c r="U304">
        <v>135.46714985632801</v>
      </c>
      <c r="V304">
        <v>126.209740461259</v>
      </c>
      <c r="W304">
        <v>133.98382507740101</v>
      </c>
      <c r="X304">
        <v>137.623366045164</v>
      </c>
      <c r="Y304">
        <v>147.24893645397501</v>
      </c>
      <c r="Z304">
        <v>159.94626344243201</v>
      </c>
      <c r="AA304">
        <v>140.26082814707701</v>
      </c>
      <c r="AB304">
        <v>1.26326228319857E-2</v>
      </c>
      <c r="AC304" s="1">
        <v>5.9560558125118404E-4</v>
      </c>
      <c r="AD304">
        <v>3.1915577081915801E-2</v>
      </c>
      <c r="AE304">
        <v>0.99996113471954096</v>
      </c>
      <c r="AF304">
        <v>0.33765632040152599</v>
      </c>
      <c r="AG304">
        <v>0.58564500713138001</v>
      </c>
      <c r="AH304">
        <v>-0.28179174827069903</v>
      </c>
      <c r="AI304">
        <v>-3.3803061540844802E-2</v>
      </c>
      <c r="AJ304" t="s">
        <v>22</v>
      </c>
      <c r="AK304" t="s">
        <v>22</v>
      </c>
      <c r="AL304" t="s">
        <v>21</v>
      </c>
      <c r="AM304" t="s">
        <v>20</v>
      </c>
    </row>
    <row r="305" spans="1:39" x14ac:dyDescent="0.2">
      <c r="A305" s="4" t="s">
        <v>74</v>
      </c>
      <c r="B305" s="6">
        <f t="shared" si="8"/>
        <v>23842.43914368522</v>
      </c>
      <c r="C305" s="6">
        <f t="shared" si="9"/>
        <v>17281.210673501799</v>
      </c>
      <c r="D305">
        <v>3.35024357845915E-2</v>
      </c>
      <c r="E305">
        <v>-0.39851740922143503</v>
      </c>
      <c r="F305" t="s">
        <v>21</v>
      </c>
      <c r="H305">
        <v>12613.488671159899</v>
      </c>
      <c r="I305">
        <v>21271.665103297601</v>
      </c>
      <c r="J305">
        <v>20305.041545398701</v>
      </c>
      <c r="K305">
        <v>17752.936402982199</v>
      </c>
      <c r="L305">
        <v>14462.9216446706</v>
      </c>
      <c r="M305">
        <v>27430.728269712599</v>
      </c>
      <c r="N305">
        <v>23609.6617900038</v>
      </c>
      <c r="O305">
        <v>21195.588611962201</v>
      </c>
      <c r="P305">
        <v>30073.539193667999</v>
      </c>
      <c r="Q305">
        <v>16902.677853079502</v>
      </c>
      <c r="R305">
        <v>22153.844460337099</v>
      </c>
      <c r="S305">
        <v>25968.381126002401</v>
      </c>
      <c r="T305">
        <v>22533.487101406801</v>
      </c>
      <c r="U305">
        <v>20671.182482428801</v>
      </c>
      <c r="V305">
        <v>16767.1348464601</v>
      </c>
      <c r="W305">
        <v>20053.9969933752</v>
      </c>
      <c r="X305">
        <v>24926.0954287446</v>
      </c>
      <c r="Y305">
        <v>20069.060266745601</v>
      </c>
      <c r="Z305">
        <v>30318.947642166699</v>
      </c>
      <c r="AA305">
        <v>20447.091895213001</v>
      </c>
      <c r="AB305">
        <v>0.43911327628763303</v>
      </c>
      <c r="AC305">
        <v>0.63466605076067795</v>
      </c>
      <c r="AD305">
        <v>3.35024357845915E-2</v>
      </c>
      <c r="AE305">
        <v>0.99996113471954096</v>
      </c>
      <c r="AF305">
        <v>-0.172572259539918</v>
      </c>
      <c r="AG305">
        <v>0.146163627082952</v>
      </c>
      <c r="AH305">
        <v>-0.39851740922143503</v>
      </c>
      <c r="AI305">
        <v>-7.9781522598564705E-2</v>
      </c>
      <c r="AJ305" t="s">
        <v>20</v>
      </c>
      <c r="AK305" t="s">
        <v>20</v>
      </c>
      <c r="AL305" t="s">
        <v>21</v>
      </c>
      <c r="AM305" t="s">
        <v>20</v>
      </c>
    </row>
    <row r="306" spans="1:39" x14ac:dyDescent="0.2">
      <c r="A306" s="4" t="s">
        <v>75</v>
      </c>
      <c r="B306" s="6">
        <f t="shared" si="8"/>
        <v>226507.60511760222</v>
      </c>
      <c r="C306" s="6">
        <f t="shared" si="9"/>
        <v>159531.43310212361</v>
      </c>
      <c r="D306">
        <v>4.4886073942088399E-2</v>
      </c>
      <c r="E306">
        <v>-0.43310852884602302</v>
      </c>
      <c r="F306" t="s">
        <v>21</v>
      </c>
      <c r="H306">
        <v>112108.979030923</v>
      </c>
      <c r="I306">
        <v>168874.10783120099</v>
      </c>
      <c r="J306">
        <v>188013.60360540199</v>
      </c>
      <c r="K306">
        <v>190015.530976471</v>
      </c>
      <c r="L306">
        <v>138644.94406662101</v>
      </c>
      <c r="M306">
        <v>208168.02086308299</v>
      </c>
      <c r="N306">
        <v>267091.012581716</v>
      </c>
      <c r="O306">
        <v>165924.50490939099</v>
      </c>
      <c r="P306">
        <v>348739.838643283</v>
      </c>
      <c r="Q306">
        <v>142614.64859053801</v>
      </c>
      <c r="R306">
        <v>194668.26669472101</v>
      </c>
      <c r="S306">
        <v>252919.58015342499</v>
      </c>
      <c r="T306">
        <v>195922.458644014</v>
      </c>
      <c r="U306">
        <v>215401.00173325601</v>
      </c>
      <c r="V306">
        <v>156621.25695767399</v>
      </c>
      <c r="W306">
        <v>176503.92115973201</v>
      </c>
      <c r="X306">
        <v>269785.08041450998</v>
      </c>
      <c r="Y306">
        <v>213700.02289760701</v>
      </c>
      <c r="Z306">
        <v>284187.12647043902</v>
      </c>
      <c r="AA306">
        <v>185207.38065866</v>
      </c>
      <c r="AB306">
        <v>0.61283530014405696</v>
      </c>
      <c r="AC306">
        <v>0.61132346957199801</v>
      </c>
      <c r="AD306">
        <v>4.4886073942088399E-2</v>
      </c>
      <c r="AE306">
        <v>0.99996113471954096</v>
      </c>
      <c r="AF306">
        <v>-0.13712093136909501</v>
      </c>
      <c r="AG306">
        <v>0.17813773503476801</v>
      </c>
      <c r="AH306">
        <v>-0.43310852884602302</v>
      </c>
      <c r="AI306">
        <v>-0.117849862442158</v>
      </c>
      <c r="AJ306" t="s">
        <v>20</v>
      </c>
      <c r="AK306" t="s">
        <v>20</v>
      </c>
      <c r="AL306" t="s">
        <v>21</v>
      </c>
      <c r="AM306" t="s">
        <v>20</v>
      </c>
    </row>
    <row r="307" spans="1:39" x14ac:dyDescent="0.2">
      <c r="A307" s="4" t="s">
        <v>80</v>
      </c>
      <c r="B307" s="6">
        <f t="shared" si="8"/>
        <v>19789.680156908937</v>
      </c>
      <c r="C307" s="6">
        <f t="shared" si="9"/>
        <v>14067.486030429081</v>
      </c>
      <c r="D307">
        <v>4.5146789376635098E-2</v>
      </c>
      <c r="E307">
        <v>-0.47311520995359602</v>
      </c>
      <c r="F307" t="s">
        <v>21</v>
      </c>
      <c r="H307">
        <v>10572.0612801676</v>
      </c>
      <c r="I307">
        <v>18053.318080143399</v>
      </c>
      <c r="J307">
        <v>14705.3371942837</v>
      </c>
      <c r="K307">
        <v>17689.186786503102</v>
      </c>
      <c r="L307">
        <v>9317.5268110476009</v>
      </c>
      <c r="M307">
        <v>19994.5540144263</v>
      </c>
      <c r="N307">
        <v>16885.159765423999</v>
      </c>
      <c r="O307">
        <v>15856.291813830599</v>
      </c>
      <c r="P307">
        <v>34754.964328746901</v>
      </c>
      <c r="Q307">
        <v>11457.4308621169</v>
      </c>
      <c r="R307">
        <v>11802.011319089999</v>
      </c>
      <c r="S307">
        <v>13877.807357952101</v>
      </c>
      <c r="T307">
        <v>12438.785132659399</v>
      </c>
      <c r="U307">
        <v>10948.0004520083</v>
      </c>
      <c r="V307">
        <v>10304.1612495961</v>
      </c>
      <c r="W307">
        <v>10340.003561212799</v>
      </c>
      <c r="X307">
        <v>11390.594864096</v>
      </c>
      <c r="Y307">
        <v>13545.0332796684</v>
      </c>
      <c r="Z307">
        <v>15373.6853302567</v>
      </c>
      <c r="AA307">
        <v>10546.194987544</v>
      </c>
      <c r="AB307">
        <v>1.4792224240083401E-2</v>
      </c>
      <c r="AC307" s="1">
        <v>4.5815402772292699E-4</v>
      </c>
      <c r="AD307">
        <v>4.5146789376635098E-2</v>
      </c>
      <c r="AE307">
        <v>0.99996113471954096</v>
      </c>
      <c r="AF307">
        <v>0.59443745537797799</v>
      </c>
      <c r="AG307">
        <v>1.07178791638465</v>
      </c>
      <c r="AH307">
        <v>-0.47311520995359602</v>
      </c>
      <c r="AI307">
        <v>4.2352510530833196E-3</v>
      </c>
      <c r="AJ307" t="s">
        <v>22</v>
      </c>
      <c r="AK307" t="s">
        <v>22</v>
      </c>
      <c r="AL307" t="s">
        <v>21</v>
      </c>
      <c r="AM307" t="s">
        <v>20</v>
      </c>
    </row>
    <row r="308" spans="1:39" x14ac:dyDescent="0.2">
      <c r="A308" s="4" t="s">
        <v>93</v>
      </c>
      <c r="B308" s="6">
        <f t="shared" si="8"/>
        <v>24461.406062758422</v>
      </c>
      <c r="C308" s="6">
        <f t="shared" si="9"/>
        <v>16565.31567553322</v>
      </c>
      <c r="D308">
        <v>3.9950620048571701E-2</v>
      </c>
      <c r="E308">
        <v>-0.49085236181810099</v>
      </c>
      <c r="F308" t="s">
        <v>21</v>
      </c>
      <c r="H308">
        <v>12434.706679575</v>
      </c>
      <c r="I308">
        <v>19986.871336869801</v>
      </c>
      <c r="J308">
        <v>18134.1537244766</v>
      </c>
      <c r="K308">
        <v>18875.214491474599</v>
      </c>
      <c r="L308">
        <v>13395.632145270099</v>
      </c>
      <c r="M308">
        <v>23196.7210565645</v>
      </c>
      <c r="N308">
        <v>27111.344684937601</v>
      </c>
      <c r="O308">
        <v>19191.6729355854</v>
      </c>
      <c r="P308">
        <v>37256.698690785001</v>
      </c>
      <c r="Q308">
        <v>15550.5929459196</v>
      </c>
      <c r="R308">
        <v>23343.319682105001</v>
      </c>
      <c r="S308">
        <v>28945.791122700299</v>
      </c>
      <c r="T308">
        <v>18833.428790094498</v>
      </c>
      <c r="U308">
        <v>23126.438123325301</v>
      </c>
      <c r="V308">
        <v>14615.5707085187</v>
      </c>
      <c r="W308">
        <v>21771.422135259902</v>
      </c>
      <c r="X308">
        <v>27480.373664431499</v>
      </c>
      <c r="Y308">
        <v>23521.529142174299</v>
      </c>
      <c r="Z308">
        <v>32493.757900459601</v>
      </c>
      <c r="AA308">
        <v>19709.647369185699</v>
      </c>
      <c r="AB308">
        <v>0.49440429082619602</v>
      </c>
      <c r="AC308">
        <v>0.76774420078910899</v>
      </c>
      <c r="AD308">
        <v>3.9950620048571701E-2</v>
      </c>
      <c r="AE308">
        <v>0.99996113471954096</v>
      </c>
      <c r="AF308">
        <v>-0.197263344308127</v>
      </c>
      <c r="AG308">
        <v>0.12141333278584999</v>
      </c>
      <c r="AH308">
        <v>-0.49085236181810099</v>
      </c>
      <c r="AI308">
        <v>-0.17217568472412201</v>
      </c>
      <c r="AJ308" t="s">
        <v>20</v>
      </c>
      <c r="AK308" t="s">
        <v>20</v>
      </c>
      <c r="AL308" t="s">
        <v>21</v>
      </c>
      <c r="AM308" t="s">
        <v>20</v>
      </c>
    </row>
    <row r="309" spans="1:39" x14ac:dyDescent="0.2">
      <c r="A309" s="4" t="s">
        <v>94</v>
      </c>
      <c r="B309" s="6">
        <f t="shared" si="8"/>
        <v>1224.1860542962247</v>
      </c>
      <c r="C309" s="6">
        <f t="shared" si="9"/>
        <v>686.75183830458298</v>
      </c>
      <c r="D309">
        <v>3.8164948177409502E-3</v>
      </c>
      <c r="E309">
        <v>-0.86666023268723102</v>
      </c>
      <c r="F309" t="s">
        <v>21</v>
      </c>
      <c r="H309">
        <v>453.65283272689101</v>
      </c>
      <c r="I309">
        <v>857.35874180311305</v>
      </c>
      <c r="J309">
        <v>612.97921012265601</v>
      </c>
      <c r="K309">
        <v>1021.4625975295299</v>
      </c>
      <c r="L309">
        <v>488.30580934072498</v>
      </c>
      <c r="M309">
        <v>1535.34655360292</v>
      </c>
      <c r="N309">
        <v>996.44472747300995</v>
      </c>
      <c r="O309">
        <v>1198.1921651909499</v>
      </c>
      <c r="P309">
        <v>1629.5224122381301</v>
      </c>
      <c r="Q309">
        <v>761.42441297611401</v>
      </c>
      <c r="R309">
        <v>934.44286920417198</v>
      </c>
      <c r="S309">
        <v>891.35006054097403</v>
      </c>
      <c r="T309">
        <v>965.64487968399601</v>
      </c>
      <c r="U309">
        <v>1106.7374396386899</v>
      </c>
      <c r="V309">
        <v>1070.6267375223699</v>
      </c>
      <c r="W309">
        <v>1029.4058320397</v>
      </c>
      <c r="X309">
        <v>1124.45300137352</v>
      </c>
      <c r="Y309">
        <v>1086.0179511289</v>
      </c>
      <c r="Z309">
        <v>908.69972934605698</v>
      </c>
      <c r="AA309">
        <v>866.37107396494798</v>
      </c>
      <c r="AB309">
        <v>0.65137917810863499</v>
      </c>
      <c r="AC309">
        <v>7.4985446248514998E-2</v>
      </c>
      <c r="AD309">
        <v>3.8164948177409502E-3</v>
      </c>
      <c r="AE309">
        <v>0.99996113471954096</v>
      </c>
      <c r="AF309">
        <v>-0.16580540476994199</v>
      </c>
      <c r="AG309">
        <v>0.72330838890881799</v>
      </c>
      <c r="AH309">
        <v>-0.86666023268723102</v>
      </c>
      <c r="AI309">
        <v>2.2453560991529401E-2</v>
      </c>
      <c r="AJ309" t="s">
        <v>20</v>
      </c>
      <c r="AK309" t="s">
        <v>20</v>
      </c>
      <c r="AL309" t="s">
        <v>21</v>
      </c>
      <c r="AM309" t="s">
        <v>20</v>
      </c>
    </row>
    <row r="310" spans="1:39" x14ac:dyDescent="0.2">
      <c r="A310" s="4" t="s">
        <v>106</v>
      </c>
      <c r="B310" s="6">
        <f t="shared" si="8"/>
        <v>2265.3179229277221</v>
      </c>
      <c r="C310" s="6">
        <f t="shared" si="9"/>
        <v>1428.0437067432842</v>
      </c>
      <c r="D310">
        <v>4.2211602479519397E-2</v>
      </c>
      <c r="E310">
        <v>-0.628803244196804</v>
      </c>
      <c r="F310" t="s">
        <v>21</v>
      </c>
      <c r="H310">
        <v>926.71063292380904</v>
      </c>
      <c r="I310">
        <v>2015.1324423692199</v>
      </c>
      <c r="J310">
        <v>1769.60042248123</v>
      </c>
      <c r="K310">
        <v>1662.7181148457501</v>
      </c>
      <c r="L310">
        <v>766.056921096412</v>
      </c>
      <c r="M310">
        <v>2306.3675549190798</v>
      </c>
      <c r="N310">
        <v>2078.77859446087</v>
      </c>
      <c r="O310">
        <v>1624.71528094467</v>
      </c>
      <c r="P310">
        <v>3876.2152102813102</v>
      </c>
      <c r="Q310">
        <v>1440.5129740326799</v>
      </c>
      <c r="R310">
        <v>1137.19244292761</v>
      </c>
      <c r="S310">
        <v>1319.4198007339901</v>
      </c>
      <c r="T310">
        <v>1095.2246551814901</v>
      </c>
      <c r="U310">
        <v>1051.1200512052901</v>
      </c>
      <c r="V310">
        <v>809.92145468971</v>
      </c>
      <c r="W310">
        <v>1058.6364562936301</v>
      </c>
      <c r="X310">
        <v>1102.1070809876301</v>
      </c>
      <c r="Y310">
        <v>1114.71136670907</v>
      </c>
      <c r="Z310">
        <v>1561.9000619190101</v>
      </c>
      <c r="AA310">
        <v>1048.3424034530599</v>
      </c>
      <c r="AB310">
        <v>9.9868731768022995E-2</v>
      </c>
      <c r="AC310">
        <v>8.8216811168235296E-3</v>
      </c>
      <c r="AD310">
        <v>4.2211602479519397E-2</v>
      </c>
      <c r="AE310">
        <v>0.99996113471954096</v>
      </c>
      <c r="AF310">
        <v>0.55135839275036203</v>
      </c>
      <c r="AG310">
        <v>1.0826496768979601</v>
      </c>
      <c r="AH310">
        <v>-0.628803244196804</v>
      </c>
      <c r="AI310">
        <v>-9.7511960049203997E-2</v>
      </c>
      <c r="AJ310" t="s">
        <v>20</v>
      </c>
      <c r="AK310" t="s">
        <v>22</v>
      </c>
      <c r="AL310" t="s">
        <v>21</v>
      </c>
      <c r="AM310" t="s">
        <v>20</v>
      </c>
    </row>
    <row r="311" spans="1:39" x14ac:dyDescent="0.2">
      <c r="A311" s="4" t="s">
        <v>118</v>
      </c>
      <c r="B311" s="6">
        <f t="shared" si="8"/>
        <v>581204.3658099405</v>
      </c>
      <c r="C311" s="6">
        <f t="shared" si="9"/>
        <v>333711.68382282578</v>
      </c>
      <c r="D311">
        <v>1.4255295142679401E-2</v>
      </c>
      <c r="E311">
        <v>-0.73243539051314999</v>
      </c>
      <c r="F311" t="s">
        <v>21</v>
      </c>
      <c r="H311">
        <v>234396.37382333001</v>
      </c>
      <c r="I311">
        <v>466632.36682883097</v>
      </c>
      <c r="J311">
        <v>393293.88825752801</v>
      </c>
      <c r="K311">
        <v>384490.372039332</v>
      </c>
      <c r="L311">
        <v>189745.41816510801</v>
      </c>
      <c r="M311">
        <v>490170.62121781398</v>
      </c>
      <c r="N311">
        <v>518284.03242015699</v>
      </c>
      <c r="O311">
        <v>465436.01083123201</v>
      </c>
      <c r="P311">
        <v>1060605.9943747299</v>
      </c>
      <c r="Q311">
        <v>371525.17020577</v>
      </c>
      <c r="R311">
        <v>366129.03655026399</v>
      </c>
      <c r="S311">
        <v>441551.587409687</v>
      </c>
      <c r="T311">
        <v>348927.51450318698</v>
      </c>
      <c r="U311">
        <v>343904.93485974497</v>
      </c>
      <c r="V311">
        <v>238038.07898434499</v>
      </c>
      <c r="W311">
        <v>343324.27194647799</v>
      </c>
      <c r="X311">
        <v>424096.24820127501</v>
      </c>
      <c r="Y311">
        <v>380519.63698617101</v>
      </c>
      <c r="Z311">
        <v>588101.94095234096</v>
      </c>
      <c r="AA311">
        <v>368589.79851856199</v>
      </c>
      <c r="AB311">
        <v>0.86902691764339901</v>
      </c>
      <c r="AC311">
        <v>0.20265899839371401</v>
      </c>
      <c r="AD311">
        <v>1.4255295142679401E-2</v>
      </c>
      <c r="AE311">
        <v>0.99996113471954096</v>
      </c>
      <c r="AF311">
        <v>6.7224915358939097E-2</v>
      </c>
      <c r="AG311">
        <v>0.54708573229797897</v>
      </c>
      <c r="AH311">
        <v>-0.73243539051314999</v>
      </c>
      <c r="AI311">
        <v>-0.25257457357411101</v>
      </c>
      <c r="AJ311" t="s">
        <v>20</v>
      </c>
      <c r="AK311" t="s">
        <v>20</v>
      </c>
      <c r="AL311" t="s">
        <v>21</v>
      </c>
      <c r="AM311" t="s">
        <v>20</v>
      </c>
    </row>
    <row r="312" spans="1:39" x14ac:dyDescent="0.2">
      <c r="A312" s="4" t="s">
        <v>133</v>
      </c>
      <c r="B312" s="6">
        <f t="shared" si="8"/>
        <v>4499.7860327493499</v>
      </c>
      <c r="C312" s="6">
        <f t="shared" si="9"/>
        <v>1185.7970973889719</v>
      </c>
      <c r="D312">
        <v>1.63066272572835E-3</v>
      </c>
      <c r="E312">
        <v>-2.1734724486988801</v>
      </c>
      <c r="F312" t="s">
        <v>21</v>
      </c>
      <c r="H312">
        <v>396.77986269981</v>
      </c>
      <c r="I312">
        <v>1484.6215538465699</v>
      </c>
      <c r="J312">
        <v>643.00319771889201</v>
      </c>
      <c r="K312">
        <v>2923.4646677852402</v>
      </c>
      <c r="L312">
        <v>481.11620489434802</v>
      </c>
      <c r="M312">
        <v>8634.0633734770308</v>
      </c>
      <c r="N312">
        <v>2416.4050442080702</v>
      </c>
      <c r="O312">
        <v>3112.9255849515798</v>
      </c>
      <c r="P312">
        <v>7630.79389598333</v>
      </c>
      <c r="Q312">
        <v>704.74226512674204</v>
      </c>
      <c r="R312">
        <v>90.832664290545793</v>
      </c>
      <c r="S312">
        <v>87.580067158131499</v>
      </c>
      <c r="T312">
        <v>89.308185496376495</v>
      </c>
      <c r="U312">
        <v>87.205105662622401</v>
      </c>
      <c r="V312">
        <v>77.772915184685402</v>
      </c>
      <c r="W312">
        <v>134.08081629064699</v>
      </c>
      <c r="X312">
        <v>94.456818892329096</v>
      </c>
      <c r="Y312">
        <v>150.13799764059499</v>
      </c>
      <c r="Z312">
        <v>179.091975452963</v>
      </c>
      <c r="AA312">
        <v>88.2311038732133</v>
      </c>
      <c r="AB312" s="1">
        <v>8.5454207325318901E-16</v>
      </c>
      <c r="AC312" s="1">
        <v>1.2895813796925701E-16</v>
      </c>
      <c r="AD312">
        <v>1.63066272572835E-3</v>
      </c>
      <c r="AE312">
        <v>0.99996113471954096</v>
      </c>
      <c r="AF312">
        <v>5.0987915318993604</v>
      </c>
      <c r="AG312">
        <v>6.8781569086091201</v>
      </c>
      <c r="AH312">
        <v>-2.1734724486988801</v>
      </c>
      <c r="AI312">
        <v>-0.39410707198912098</v>
      </c>
      <c r="AJ312" t="s">
        <v>22</v>
      </c>
      <c r="AK312" t="s">
        <v>22</v>
      </c>
      <c r="AL312" t="s">
        <v>21</v>
      </c>
      <c r="AM312" t="s">
        <v>20</v>
      </c>
    </row>
    <row r="313" spans="1:39" x14ac:dyDescent="0.2">
      <c r="A313" s="4" t="s">
        <v>135</v>
      </c>
      <c r="B313" s="6">
        <f t="shared" si="8"/>
        <v>133322.89643332767</v>
      </c>
      <c r="C313" s="6">
        <f t="shared" si="9"/>
        <v>99950.36058836228</v>
      </c>
      <c r="D313">
        <v>1.07456071155211E-2</v>
      </c>
      <c r="E313">
        <v>-0.38002905615330201</v>
      </c>
      <c r="F313" t="s">
        <v>21</v>
      </c>
      <c r="H313">
        <v>85884.340910915096</v>
      </c>
      <c r="I313">
        <v>114917.256918538</v>
      </c>
      <c r="J313">
        <v>100873.774428633</v>
      </c>
      <c r="K313">
        <v>113092.37995191199</v>
      </c>
      <c r="L313">
        <v>84984.050731813302</v>
      </c>
      <c r="M313">
        <v>154095.77388548199</v>
      </c>
      <c r="N313">
        <v>108259.924081362</v>
      </c>
      <c r="O313">
        <v>113388.118199023</v>
      </c>
      <c r="P313">
        <v>191076.011764494</v>
      </c>
      <c r="Q313">
        <v>99794.654236277303</v>
      </c>
      <c r="R313">
        <v>81398.535821867306</v>
      </c>
      <c r="S313">
        <v>95830.236970912199</v>
      </c>
      <c r="T313">
        <v>80656.456855601195</v>
      </c>
      <c r="U313">
        <v>79744.1658903067</v>
      </c>
      <c r="V313">
        <v>71514.879412052993</v>
      </c>
      <c r="W313">
        <v>84084.877383376705</v>
      </c>
      <c r="X313">
        <v>88886.511534785997</v>
      </c>
      <c r="Y313">
        <v>94291.549854936995</v>
      </c>
      <c r="Z313">
        <v>103213.786705144</v>
      </c>
      <c r="AA313">
        <v>87442.021243216295</v>
      </c>
      <c r="AB313" s="1">
        <v>1.2604322538479699E-5</v>
      </c>
      <c r="AC313" s="1">
        <v>2.0124507183509799E-6</v>
      </c>
      <c r="AD313">
        <v>1.07456071155211E-2</v>
      </c>
      <c r="AE313">
        <v>0.99996113471954096</v>
      </c>
      <c r="AF313">
        <v>0.58868489526424805</v>
      </c>
      <c r="AG313">
        <v>0.83008987930878197</v>
      </c>
      <c r="AH313">
        <v>-0.38002905615330201</v>
      </c>
      <c r="AI313">
        <v>-0.13862407210876801</v>
      </c>
      <c r="AJ313" t="s">
        <v>22</v>
      </c>
      <c r="AK313" t="s">
        <v>22</v>
      </c>
      <c r="AL313" t="s">
        <v>21</v>
      </c>
      <c r="AM313" t="s">
        <v>20</v>
      </c>
    </row>
    <row r="314" spans="1:39" x14ac:dyDescent="0.2">
      <c r="A314" s="4" t="s">
        <v>136</v>
      </c>
      <c r="B314" s="6">
        <f t="shared" si="8"/>
        <v>164408.5951298716</v>
      </c>
      <c r="C314" s="6">
        <f t="shared" si="9"/>
        <v>135922.30939332859</v>
      </c>
      <c r="D314">
        <v>4.4818051591545602E-2</v>
      </c>
      <c r="E314">
        <v>-0.20267709694009001</v>
      </c>
      <c r="F314" t="s">
        <v>21</v>
      </c>
      <c r="H314">
        <v>117095.726168829</v>
      </c>
      <c r="I314">
        <v>153913.98138695399</v>
      </c>
      <c r="J314">
        <v>156084.137446868</v>
      </c>
      <c r="K314">
        <v>137982.72950884199</v>
      </c>
      <c r="L314">
        <v>114534.97245515</v>
      </c>
      <c r="M314">
        <v>174462.84835413401</v>
      </c>
      <c r="N314">
        <v>152312.30291262001</v>
      </c>
      <c r="O314">
        <v>153496.88221969799</v>
      </c>
      <c r="P314">
        <v>217227.41497916699</v>
      </c>
      <c r="Q314">
        <v>124543.527183739</v>
      </c>
      <c r="R314">
        <v>132886.00238371</v>
      </c>
      <c r="S314">
        <v>169930.972846875</v>
      </c>
      <c r="T314">
        <v>130932.377877696</v>
      </c>
      <c r="U314">
        <v>133237.8337632</v>
      </c>
      <c r="V314">
        <v>112705.4633754</v>
      </c>
      <c r="W314">
        <v>139798.756763329</v>
      </c>
      <c r="X314">
        <v>142013.93299824401</v>
      </c>
      <c r="Y314">
        <v>164949.411750778</v>
      </c>
      <c r="Z314">
        <v>179327.93365599401</v>
      </c>
      <c r="AA314">
        <v>133246.574188764</v>
      </c>
      <c r="AB314">
        <v>0.129504287975099</v>
      </c>
      <c r="AC314">
        <v>0.11090325969385501</v>
      </c>
      <c r="AD314">
        <v>4.4818051591545602E-2</v>
      </c>
      <c r="AE314">
        <v>0.99996113471954096</v>
      </c>
      <c r="AF314">
        <v>0.16751484859098001</v>
      </c>
      <c r="AG314">
        <v>0.22916016153278199</v>
      </c>
      <c r="AH314">
        <v>-0.20267709694009001</v>
      </c>
      <c r="AI314">
        <v>-0.141031783998289</v>
      </c>
      <c r="AJ314" t="s">
        <v>20</v>
      </c>
      <c r="AK314" t="s">
        <v>20</v>
      </c>
      <c r="AL314" t="s">
        <v>21</v>
      </c>
      <c r="AM314" t="s">
        <v>20</v>
      </c>
    </row>
    <row r="315" spans="1:39" x14ac:dyDescent="0.2">
      <c r="A315" s="4" t="s">
        <v>137</v>
      </c>
      <c r="B315" s="6">
        <f t="shared" si="8"/>
        <v>67966.476345907795</v>
      </c>
      <c r="C315" s="6">
        <f t="shared" si="9"/>
        <v>53766.989313288635</v>
      </c>
      <c r="D315">
        <v>2.8117239166171499E-2</v>
      </c>
      <c r="E315">
        <v>-0.22980913646770901</v>
      </c>
      <c r="F315" t="s">
        <v>21</v>
      </c>
      <c r="H315">
        <v>46117.989421537597</v>
      </c>
      <c r="I315">
        <v>60317.092995455801</v>
      </c>
      <c r="J315">
        <v>56746.8547398378</v>
      </c>
      <c r="K315">
        <v>55291.061120057697</v>
      </c>
      <c r="L315">
        <v>50361.948289554297</v>
      </c>
      <c r="M315">
        <v>75640.127827995893</v>
      </c>
      <c r="N315">
        <v>71863.620640243098</v>
      </c>
      <c r="O315">
        <v>59829.655840435</v>
      </c>
      <c r="P315">
        <v>77486.901092983098</v>
      </c>
      <c r="Q315">
        <v>55012.076327881899</v>
      </c>
      <c r="R315">
        <v>48638.399534888602</v>
      </c>
      <c r="S315">
        <v>53036.239897640102</v>
      </c>
      <c r="T315">
        <v>44905.993045559298</v>
      </c>
      <c r="U315">
        <v>45324.590891403699</v>
      </c>
      <c r="V315">
        <v>42630.500443947101</v>
      </c>
      <c r="W315">
        <v>48091.1915132621</v>
      </c>
      <c r="X315">
        <v>52118.7794644366</v>
      </c>
      <c r="Y315">
        <v>45789.145398075001</v>
      </c>
      <c r="Z315">
        <v>48450.895734715101</v>
      </c>
      <c r="AA315">
        <v>44900.025469871303</v>
      </c>
      <c r="AB315">
        <v>1.17303857160681E-2</v>
      </c>
      <c r="AC315" s="1">
        <v>3.7017038272744301E-4</v>
      </c>
      <c r="AD315">
        <v>2.8117239166171499E-2</v>
      </c>
      <c r="AE315">
        <v>0.99996113471954096</v>
      </c>
      <c r="AF315">
        <v>0.27128350717149802</v>
      </c>
      <c r="AG315">
        <v>0.48233066596541202</v>
      </c>
      <c r="AH315">
        <v>-0.22980913646770901</v>
      </c>
      <c r="AI315">
        <v>-1.8761977673795099E-2</v>
      </c>
      <c r="AJ315" t="s">
        <v>22</v>
      </c>
      <c r="AK315" t="s">
        <v>22</v>
      </c>
      <c r="AL315" t="s">
        <v>21</v>
      </c>
      <c r="AM315" t="s">
        <v>20</v>
      </c>
    </row>
    <row r="316" spans="1:39" x14ac:dyDescent="0.2">
      <c r="A316" s="4" t="s">
        <v>139</v>
      </c>
      <c r="B316" s="6">
        <f t="shared" si="8"/>
        <v>2760.2611452896381</v>
      </c>
      <c r="C316" s="6">
        <f t="shared" si="9"/>
        <v>1765.2474128041242</v>
      </c>
      <c r="D316">
        <v>1.7360151695610702E-2</v>
      </c>
      <c r="E316">
        <v>-0.60242378228288795</v>
      </c>
      <c r="F316" t="s">
        <v>21</v>
      </c>
      <c r="H316">
        <v>1565.35469655063</v>
      </c>
      <c r="I316">
        <v>1660.2703064443101</v>
      </c>
      <c r="J316">
        <v>2419.2041296048801</v>
      </c>
      <c r="K316">
        <v>1945.85145540644</v>
      </c>
      <c r="L316">
        <v>1235.55647601436</v>
      </c>
      <c r="M316">
        <v>2761.1153425194402</v>
      </c>
      <c r="N316">
        <v>2316.3406020502298</v>
      </c>
      <c r="O316">
        <v>2530.5882754050999</v>
      </c>
      <c r="P316">
        <v>4042.4436769239001</v>
      </c>
      <c r="Q316">
        <v>2150.81782954952</v>
      </c>
      <c r="R316">
        <v>3270.1689352547301</v>
      </c>
      <c r="S316">
        <v>3117.1656320688999</v>
      </c>
      <c r="T316">
        <v>3785.2219417328602</v>
      </c>
      <c r="U316">
        <v>2940.22552390807</v>
      </c>
      <c r="V316">
        <v>3095.1057400463401</v>
      </c>
      <c r="W316">
        <v>4316.4020388879899</v>
      </c>
      <c r="X316">
        <v>2806.49537185279</v>
      </c>
      <c r="Y316">
        <v>3699.5693978927002</v>
      </c>
      <c r="Z316">
        <v>4114.1473261116998</v>
      </c>
      <c r="AA316">
        <v>2729.5153175038299</v>
      </c>
      <c r="AB316">
        <v>1.33814227993783E-2</v>
      </c>
      <c r="AC316">
        <v>0.77344132507184804</v>
      </c>
      <c r="AD316">
        <v>1.7360151695610702E-2</v>
      </c>
      <c r="AE316">
        <v>0.99996113471954096</v>
      </c>
      <c r="AF316">
        <v>-0.63400112022420896</v>
      </c>
      <c r="AG316">
        <v>-0.12323037510721201</v>
      </c>
      <c r="AH316">
        <v>-0.60242378228288795</v>
      </c>
      <c r="AI316">
        <v>-9.1653037165891502E-2</v>
      </c>
      <c r="AJ316" t="s">
        <v>21</v>
      </c>
      <c r="AK316" t="s">
        <v>20</v>
      </c>
      <c r="AL316" t="s">
        <v>21</v>
      </c>
      <c r="AM316" t="s">
        <v>20</v>
      </c>
    </row>
    <row r="317" spans="1:39" x14ac:dyDescent="0.2">
      <c r="A317" s="4" t="s">
        <v>140</v>
      </c>
      <c r="B317" s="6">
        <f t="shared" si="8"/>
        <v>14046.82896682476</v>
      </c>
      <c r="C317" s="6">
        <f t="shared" si="9"/>
        <v>8813.7224991175462</v>
      </c>
      <c r="D317">
        <v>1.19903072373933E-2</v>
      </c>
      <c r="E317">
        <v>-0.68561307285725404</v>
      </c>
      <c r="F317" t="s">
        <v>21</v>
      </c>
      <c r="H317">
        <v>6617.0851122044596</v>
      </c>
      <c r="I317">
        <v>10918.592275449701</v>
      </c>
      <c r="J317">
        <v>7646.1093875932502</v>
      </c>
      <c r="K317">
        <v>11113.025965364001</v>
      </c>
      <c r="L317">
        <v>7773.7997549763204</v>
      </c>
      <c r="M317">
        <v>19002.2448217614</v>
      </c>
      <c r="N317">
        <v>13664.885042172</v>
      </c>
      <c r="O317">
        <v>9738.7723687979105</v>
      </c>
      <c r="P317">
        <v>20128.913805936601</v>
      </c>
      <c r="Q317">
        <v>7699.32879545589</v>
      </c>
      <c r="R317">
        <v>5335.0286840638801</v>
      </c>
      <c r="S317">
        <v>6013.1166833040097</v>
      </c>
      <c r="T317">
        <v>4666.6118576990102</v>
      </c>
      <c r="U317">
        <v>5126.0861761233</v>
      </c>
      <c r="V317">
        <v>3860.5549170798599</v>
      </c>
      <c r="W317">
        <v>4968.8706344640595</v>
      </c>
      <c r="X317">
        <v>5870.2654716997604</v>
      </c>
      <c r="Y317">
        <v>4662.64371633054</v>
      </c>
      <c r="Z317">
        <v>6515.0115041134104</v>
      </c>
      <c r="AA317">
        <v>4942.25019043476</v>
      </c>
      <c r="AB317" s="1">
        <v>2.22811103439118E-7</v>
      </c>
      <c r="AC317" s="1">
        <v>3.1413110736138799E-9</v>
      </c>
      <c r="AD317">
        <v>1.19903072373933E-2</v>
      </c>
      <c r="AE317">
        <v>0.99996113471954096</v>
      </c>
      <c r="AF317">
        <v>1.30205708885642</v>
      </c>
      <c r="AG317">
        <v>1.9217022032317299</v>
      </c>
      <c r="AH317">
        <v>-0.68561307285725404</v>
      </c>
      <c r="AI317">
        <v>-6.5967958481945005E-2</v>
      </c>
      <c r="AJ317" t="s">
        <v>22</v>
      </c>
      <c r="AK317" t="s">
        <v>22</v>
      </c>
      <c r="AL317" t="s">
        <v>21</v>
      </c>
      <c r="AM317" t="s">
        <v>20</v>
      </c>
    </row>
    <row r="318" spans="1:39" x14ac:dyDescent="0.2">
      <c r="A318" s="4" t="s">
        <v>151</v>
      </c>
      <c r="B318" s="6">
        <f t="shared" si="8"/>
        <v>1461.2951720283568</v>
      </c>
      <c r="C318" s="6">
        <f t="shared" si="9"/>
        <v>971.57911188223238</v>
      </c>
      <c r="D318">
        <v>3.7433804462734997E-2</v>
      </c>
      <c r="E318">
        <v>-0.53854222848928701</v>
      </c>
      <c r="F318" t="s">
        <v>21</v>
      </c>
      <c r="H318">
        <v>880.15822547911705</v>
      </c>
      <c r="I318">
        <v>1194.8815724246399</v>
      </c>
      <c r="J318">
        <v>1217.6200575923399</v>
      </c>
      <c r="K318">
        <v>984.71712356868295</v>
      </c>
      <c r="L318">
        <v>580.51858034638201</v>
      </c>
      <c r="M318">
        <v>1354.3939429577499</v>
      </c>
      <c r="N318">
        <v>1336.1653923259601</v>
      </c>
      <c r="O318">
        <v>1344.38001524638</v>
      </c>
      <c r="P318">
        <v>2509.5620868804599</v>
      </c>
      <c r="Q318">
        <v>761.97442273123295</v>
      </c>
      <c r="R318">
        <v>1114.49367524735</v>
      </c>
      <c r="S318">
        <v>1328.93615427594</v>
      </c>
      <c r="T318">
        <v>1003.69213657437</v>
      </c>
      <c r="U318">
        <v>904.95775048636006</v>
      </c>
      <c r="V318">
        <v>740.42819718885596</v>
      </c>
      <c r="W318">
        <v>792.51517303941705</v>
      </c>
      <c r="X318">
        <v>852.89287855297005</v>
      </c>
      <c r="Y318">
        <v>1357.0056602872401</v>
      </c>
      <c r="Z318">
        <v>1504.1894745089701</v>
      </c>
      <c r="AA318">
        <v>788.55634694156402</v>
      </c>
      <c r="AB318">
        <v>0.50165573427782895</v>
      </c>
      <c r="AC318">
        <v>2.90224596116571E-2</v>
      </c>
      <c r="AD318">
        <v>3.7433804462734997E-2</v>
      </c>
      <c r="AE318">
        <v>0.99996113471954096</v>
      </c>
      <c r="AF318">
        <v>0.21014323479338101</v>
      </c>
      <c r="AG318">
        <v>0.77269819081683699</v>
      </c>
      <c r="AH318">
        <v>-0.53854222848928701</v>
      </c>
      <c r="AI318">
        <v>2.4012727534168499E-2</v>
      </c>
      <c r="AJ318" t="s">
        <v>20</v>
      </c>
      <c r="AK318" t="s">
        <v>22</v>
      </c>
      <c r="AL318" t="s">
        <v>21</v>
      </c>
      <c r="AM318" t="s">
        <v>20</v>
      </c>
    </row>
    <row r="319" spans="1:39" x14ac:dyDescent="0.2">
      <c r="A319" s="4" t="s">
        <v>155</v>
      </c>
      <c r="B319" s="6">
        <f t="shared" si="8"/>
        <v>3322.6013033687223</v>
      </c>
      <c r="C319" s="6">
        <f t="shared" si="9"/>
        <v>1300.7635525586045</v>
      </c>
      <c r="D319">
        <v>1.63066272572835E-3</v>
      </c>
      <c r="E319">
        <v>-1.5396971662577801</v>
      </c>
      <c r="F319" t="s">
        <v>21</v>
      </c>
      <c r="H319">
        <v>721.14049064997801</v>
      </c>
      <c r="I319">
        <v>2002.7110982085401</v>
      </c>
      <c r="J319">
        <v>1141.80900478952</v>
      </c>
      <c r="K319">
        <v>2276.95437323857</v>
      </c>
      <c r="L319">
        <v>361.202795906414</v>
      </c>
      <c r="M319">
        <v>4371.8510935634204</v>
      </c>
      <c r="N319">
        <v>2687.562948756</v>
      </c>
      <c r="O319">
        <v>2044.6742842051401</v>
      </c>
      <c r="P319">
        <v>6012.5463096860503</v>
      </c>
      <c r="Q319">
        <v>1496.371880633</v>
      </c>
      <c r="R319">
        <v>296.60686211749902</v>
      </c>
      <c r="S319">
        <v>706.57032226282604</v>
      </c>
      <c r="T319">
        <v>417.68960358088901</v>
      </c>
      <c r="U319">
        <v>487.63157098366702</v>
      </c>
      <c r="V319">
        <v>344.53354819986299</v>
      </c>
      <c r="W319">
        <v>407.52968601153702</v>
      </c>
      <c r="X319">
        <v>564.82141567239898</v>
      </c>
      <c r="Y319">
        <v>559.20228476957004</v>
      </c>
      <c r="Z319">
        <v>697.43318811595202</v>
      </c>
      <c r="AA319">
        <v>356.32185692009398</v>
      </c>
      <c r="AB319" s="1">
        <v>4.89870893406349E-6</v>
      </c>
      <c r="AC319" s="1">
        <v>3.3239448522415899E-9</v>
      </c>
      <c r="AD319">
        <v>1.63066272572835E-3</v>
      </c>
      <c r="AE319">
        <v>0.99996113471954096</v>
      </c>
      <c r="AF319">
        <v>2.1213072846083501</v>
      </c>
      <c r="AG319">
        <v>3.5088002761861299</v>
      </c>
      <c r="AH319">
        <v>-1.5396971662577801</v>
      </c>
      <c r="AI319">
        <v>-0.152204174680001</v>
      </c>
      <c r="AJ319" t="s">
        <v>22</v>
      </c>
      <c r="AK319" t="s">
        <v>22</v>
      </c>
      <c r="AL319" t="s">
        <v>21</v>
      </c>
      <c r="AM319" t="s">
        <v>20</v>
      </c>
    </row>
    <row r="320" spans="1:39" x14ac:dyDescent="0.2">
      <c r="A320" s="4" t="s">
        <v>156</v>
      </c>
      <c r="B320" s="6">
        <f t="shared" si="8"/>
        <v>260157.90224278561</v>
      </c>
      <c r="C320" s="6">
        <f t="shared" si="9"/>
        <v>178928.11326847441</v>
      </c>
      <c r="D320">
        <v>4.7802816540865198E-2</v>
      </c>
      <c r="E320">
        <v>-0.48274659148276899</v>
      </c>
      <c r="F320" t="s">
        <v>21</v>
      </c>
      <c r="H320">
        <v>130627.79708785799</v>
      </c>
      <c r="I320">
        <v>189611.51439643299</v>
      </c>
      <c r="J320">
        <v>223853.53188607399</v>
      </c>
      <c r="K320">
        <v>184096.57304607899</v>
      </c>
      <c r="L320">
        <v>166451.14992592801</v>
      </c>
      <c r="M320">
        <v>304320.77434288303</v>
      </c>
      <c r="N320">
        <v>332085.61808566301</v>
      </c>
      <c r="O320">
        <v>209310.272620679</v>
      </c>
      <c r="P320">
        <v>312595.93379790097</v>
      </c>
      <c r="Q320">
        <v>142476.91236680199</v>
      </c>
      <c r="R320">
        <v>180862.86651789999</v>
      </c>
      <c r="S320">
        <v>220753.61929722599</v>
      </c>
      <c r="T320">
        <v>190889.60246394301</v>
      </c>
      <c r="U320">
        <v>167879.191021929</v>
      </c>
      <c r="V320">
        <v>135655.71593356601</v>
      </c>
      <c r="W320">
        <v>171598.821689209</v>
      </c>
      <c r="X320">
        <v>209013.848317422</v>
      </c>
      <c r="Y320">
        <v>207642.755601966</v>
      </c>
      <c r="Z320">
        <v>252211.44429802999</v>
      </c>
      <c r="AA320">
        <v>152433.03092314099</v>
      </c>
      <c r="AB320">
        <v>0.40046914223646701</v>
      </c>
      <c r="AC320">
        <v>7.5050082114659203E-2</v>
      </c>
      <c r="AD320">
        <v>4.7802816540865198E-2</v>
      </c>
      <c r="AE320">
        <v>0.99996113471954096</v>
      </c>
      <c r="AF320">
        <v>0.240908212349909</v>
      </c>
      <c r="AG320">
        <v>0.61015082795126097</v>
      </c>
      <c r="AH320">
        <v>-0.48274659148276899</v>
      </c>
      <c r="AI320">
        <v>-0.113503975881416</v>
      </c>
      <c r="AJ320" t="s">
        <v>20</v>
      </c>
      <c r="AK320" t="s">
        <v>20</v>
      </c>
      <c r="AL320" t="s">
        <v>21</v>
      </c>
      <c r="AM320" t="s">
        <v>20</v>
      </c>
    </row>
    <row r="321" spans="1:39" x14ac:dyDescent="0.2">
      <c r="A321" s="4" t="s">
        <v>158</v>
      </c>
      <c r="B321" s="6">
        <f t="shared" si="8"/>
        <v>5751.563492954464</v>
      </c>
      <c r="C321" s="6">
        <f t="shared" si="9"/>
        <v>4375.3731312103619</v>
      </c>
      <c r="D321">
        <v>4.3109441379565003E-2</v>
      </c>
      <c r="E321">
        <v>-0.30144864240647001</v>
      </c>
      <c r="F321" t="s">
        <v>21</v>
      </c>
      <c r="H321">
        <v>3259.3661149475001</v>
      </c>
      <c r="I321">
        <v>5463.2780942578001</v>
      </c>
      <c r="J321">
        <v>5319.2181738930703</v>
      </c>
      <c r="K321">
        <v>4678.8763703982204</v>
      </c>
      <c r="L321">
        <v>3156.1269025552201</v>
      </c>
      <c r="M321">
        <v>5936.7036095235899</v>
      </c>
      <c r="N321">
        <v>6018.2549449327198</v>
      </c>
      <c r="O321">
        <v>5188.5559252004596</v>
      </c>
      <c r="P321">
        <v>7517.4161389181199</v>
      </c>
      <c r="Q321">
        <v>4096.8868461974298</v>
      </c>
      <c r="R321">
        <v>5135.0253728663101</v>
      </c>
      <c r="S321">
        <v>6005.75378289331</v>
      </c>
      <c r="T321">
        <v>5813.4832154828</v>
      </c>
      <c r="U321">
        <v>5060.40152902304</v>
      </c>
      <c r="V321">
        <v>4143.6152792401099</v>
      </c>
      <c r="W321">
        <v>4393.7552962076297</v>
      </c>
      <c r="X321">
        <v>5797.3153024572202</v>
      </c>
      <c r="Y321">
        <v>5496.4472530742896</v>
      </c>
      <c r="Z321">
        <v>6509.1392684354996</v>
      </c>
      <c r="AA321">
        <v>5154.5694858515699</v>
      </c>
      <c r="AB321">
        <v>0.19639107016190299</v>
      </c>
      <c r="AC321">
        <v>0.89599161897284496</v>
      </c>
      <c r="AD321">
        <v>4.3109441379565003E-2</v>
      </c>
      <c r="AE321">
        <v>0.99996113471954096</v>
      </c>
      <c r="AF321">
        <v>-0.21421483807084199</v>
      </c>
      <c r="AG321">
        <v>3.5218107135174002E-2</v>
      </c>
      <c r="AH321">
        <v>-0.30144864240647001</v>
      </c>
      <c r="AI321">
        <v>-5.2015697200454201E-2</v>
      </c>
      <c r="AJ321" t="s">
        <v>20</v>
      </c>
      <c r="AK321" t="s">
        <v>20</v>
      </c>
      <c r="AL321" t="s">
        <v>21</v>
      </c>
      <c r="AM321" t="s">
        <v>20</v>
      </c>
    </row>
    <row r="322" spans="1:39" x14ac:dyDescent="0.2">
      <c r="A322" s="4" t="s">
        <v>164</v>
      </c>
      <c r="B322" s="6">
        <f t="shared" si="8"/>
        <v>10953.250516004606</v>
      </c>
      <c r="C322" s="6">
        <f t="shared" si="9"/>
        <v>8494.826497137652</v>
      </c>
      <c r="D322">
        <v>4.9520614874121099E-2</v>
      </c>
      <c r="E322">
        <v>-0.40360020209311198</v>
      </c>
      <c r="F322" t="s">
        <v>21</v>
      </c>
      <c r="H322">
        <v>7055.6504325588503</v>
      </c>
      <c r="I322">
        <v>9474.3463961223206</v>
      </c>
      <c r="J322">
        <v>8559.7778920236906</v>
      </c>
      <c r="K322">
        <v>11260.175932541801</v>
      </c>
      <c r="L322">
        <v>6124.1818324415999</v>
      </c>
      <c r="M322">
        <v>13459.455857782201</v>
      </c>
      <c r="N322">
        <v>11269.861521492199</v>
      </c>
      <c r="O322">
        <v>9714.7176774027594</v>
      </c>
      <c r="P322">
        <v>13018.269447197499</v>
      </c>
      <c r="Q322">
        <v>7303.9480761483701</v>
      </c>
      <c r="R322">
        <v>15051.1589846389</v>
      </c>
      <c r="S322">
        <v>19641.276329215802</v>
      </c>
      <c r="T322">
        <v>15775.463458308001</v>
      </c>
      <c r="U322">
        <v>22150.56517672</v>
      </c>
      <c r="V322">
        <v>18542.270126327701</v>
      </c>
      <c r="W322">
        <v>15455.2128437621</v>
      </c>
      <c r="X322">
        <v>17191.1651519601</v>
      </c>
      <c r="Y322">
        <v>21664.622479077399</v>
      </c>
      <c r="Z322">
        <v>20279.7098875505</v>
      </c>
      <c r="AA322">
        <v>12070.6934058397</v>
      </c>
      <c r="AB322" s="1">
        <v>3.7853888044583997E-4</v>
      </c>
      <c r="AC322">
        <v>0.55039110158457005</v>
      </c>
      <c r="AD322">
        <v>4.9520614874121099E-2</v>
      </c>
      <c r="AE322">
        <v>0.99996113471954096</v>
      </c>
      <c r="AF322">
        <v>-0.72002939794353404</v>
      </c>
      <c r="AG322">
        <v>-0.19561932638093901</v>
      </c>
      <c r="AH322">
        <v>-0.40360020209311198</v>
      </c>
      <c r="AI322">
        <v>0.120809869469482</v>
      </c>
      <c r="AJ322" t="s">
        <v>21</v>
      </c>
      <c r="AK322" t="s">
        <v>20</v>
      </c>
      <c r="AL322" t="s">
        <v>21</v>
      </c>
      <c r="AM322" t="s">
        <v>20</v>
      </c>
    </row>
    <row r="323" spans="1:39" x14ac:dyDescent="0.2">
      <c r="A323" s="4" t="s">
        <v>181</v>
      </c>
      <c r="B323" s="6">
        <f t="shared" ref="B323:B362" si="10">AVERAGE(M323:Q323)</f>
        <v>3130.7356258858599</v>
      </c>
      <c r="C323" s="6">
        <f t="shared" ref="C323:C362" si="11">AVERAGE(H323:L323)</f>
        <v>1970.1861155312497</v>
      </c>
      <c r="D323">
        <v>2.2869747641080001E-2</v>
      </c>
      <c r="E323">
        <v>-0.62607455061662798</v>
      </c>
      <c r="F323" t="s">
        <v>21</v>
      </c>
      <c r="H323">
        <v>1429.90232246455</v>
      </c>
      <c r="I323">
        <v>2231.16493616563</v>
      </c>
      <c r="J323">
        <v>2527.2833551909798</v>
      </c>
      <c r="K323">
        <v>2088.2084461971399</v>
      </c>
      <c r="L323">
        <v>1574.3715176379501</v>
      </c>
      <c r="M323">
        <v>2937.6319645069998</v>
      </c>
      <c r="N323">
        <v>3081.1373794716801</v>
      </c>
      <c r="O323">
        <v>2368.6428308783802</v>
      </c>
      <c r="P323">
        <v>5318.9291130821002</v>
      </c>
      <c r="Q323">
        <v>1947.3368414901399</v>
      </c>
      <c r="R323">
        <v>1744.93505224522</v>
      </c>
      <c r="S323">
        <v>2198.8703520008498</v>
      </c>
      <c r="T323">
        <v>1750.5389950347301</v>
      </c>
      <c r="U323">
        <v>1784.6280464613101</v>
      </c>
      <c r="V323">
        <v>1259.8560449423201</v>
      </c>
      <c r="W323">
        <v>1652.29889678989</v>
      </c>
      <c r="X323">
        <v>1885.61779094758</v>
      </c>
      <c r="Y323">
        <v>1980.7195371923799</v>
      </c>
      <c r="Z323">
        <v>3690.2429805534398</v>
      </c>
      <c r="AA323">
        <v>1846.61385669643</v>
      </c>
      <c r="AB323">
        <v>0.12305985325216801</v>
      </c>
      <c r="AC323">
        <v>3.1783783009293298E-2</v>
      </c>
      <c r="AD323">
        <v>2.2869747641080001E-2</v>
      </c>
      <c r="AE323">
        <v>0.99996113471954096</v>
      </c>
      <c r="AF323">
        <v>0.45717085969793197</v>
      </c>
      <c r="AG323">
        <v>0.80000867056788905</v>
      </c>
      <c r="AH323">
        <v>-0.62607455061662798</v>
      </c>
      <c r="AI323">
        <v>-0.28323673974667002</v>
      </c>
      <c r="AJ323" t="s">
        <v>20</v>
      </c>
      <c r="AK323" t="s">
        <v>22</v>
      </c>
      <c r="AL323" t="s">
        <v>21</v>
      </c>
      <c r="AM323" t="s">
        <v>20</v>
      </c>
    </row>
    <row r="324" spans="1:39" x14ac:dyDescent="0.2">
      <c r="A324" s="4" t="s">
        <v>182</v>
      </c>
      <c r="B324" s="6">
        <f t="shared" si="10"/>
        <v>6541547.2222632188</v>
      </c>
      <c r="C324" s="6">
        <f t="shared" si="11"/>
        <v>4425505.4046525713</v>
      </c>
      <c r="D324">
        <v>2.2793190121126902E-2</v>
      </c>
      <c r="E324">
        <v>-0.48270563263219202</v>
      </c>
      <c r="F324" t="s">
        <v>21</v>
      </c>
      <c r="H324">
        <v>3598420.14171727</v>
      </c>
      <c r="I324">
        <v>5182420.2944917995</v>
      </c>
      <c r="J324">
        <v>5423512.9147364898</v>
      </c>
      <c r="K324">
        <v>4598613.8085231902</v>
      </c>
      <c r="L324">
        <v>3324559.8637941098</v>
      </c>
      <c r="M324">
        <v>5230224.5616585901</v>
      </c>
      <c r="N324">
        <v>7600203.69010399</v>
      </c>
      <c r="O324">
        <v>5479537.4943398098</v>
      </c>
      <c r="P324">
        <v>10583932.306076599</v>
      </c>
      <c r="Q324">
        <v>3813838.0591371101</v>
      </c>
      <c r="R324">
        <v>4795134.1765053496</v>
      </c>
      <c r="S324">
        <v>6319178.82562597</v>
      </c>
      <c r="T324">
        <v>5068978.9328948297</v>
      </c>
      <c r="U324">
        <v>5323296.9982980601</v>
      </c>
      <c r="V324">
        <v>3868747.0657114601</v>
      </c>
      <c r="W324">
        <v>4788492.6262948802</v>
      </c>
      <c r="X324">
        <v>5635670.8389314702</v>
      </c>
      <c r="Y324">
        <v>6117160.7246038103</v>
      </c>
      <c r="Z324">
        <v>8262461.7761471504</v>
      </c>
      <c r="AA324">
        <v>4431387.08999612</v>
      </c>
      <c r="AB324">
        <v>0.97496103763493103</v>
      </c>
      <c r="AC324">
        <v>0.29158989912686001</v>
      </c>
      <c r="AD324">
        <v>2.2793190121126902E-2</v>
      </c>
      <c r="AE324">
        <v>0.99996113471954096</v>
      </c>
      <c r="AF324">
        <v>9.3313172121357504E-3</v>
      </c>
      <c r="AG324">
        <v>0.32939864781699102</v>
      </c>
      <c r="AH324">
        <v>-0.48270563263219202</v>
      </c>
      <c r="AI324">
        <v>-0.16263830202733601</v>
      </c>
      <c r="AJ324" t="s">
        <v>20</v>
      </c>
      <c r="AK324" t="s">
        <v>20</v>
      </c>
      <c r="AL324" t="s">
        <v>21</v>
      </c>
      <c r="AM324" t="s">
        <v>20</v>
      </c>
    </row>
    <row r="325" spans="1:39" x14ac:dyDescent="0.2">
      <c r="A325" s="4" t="s">
        <v>193</v>
      </c>
      <c r="B325" s="6">
        <f t="shared" si="10"/>
        <v>401084.14082190325</v>
      </c>
      <c r="C325" s="6">
        <f t="shared" si="11"/>
        <v>262702.96525048197</v>
      </c>
      <c r="D325">
        <v>1.3864765523365999E-2</v>
      </c>
      <c r="E325">
        <v>-0.58483132341667898</v>
      </c>
      <c r="F325" t="s">
        <v>21</v>
      </c>
      <c r="H325">
        <v>315869.28772078198</v>
      </c>
      <c r="I325">
        <v>286736.97824100999</v>
      </c>
      <c r="J325">
        <v>184065.154887821</v>
      </c>
      <c r="K325">
        <v>274754.087012648</v>
      </c>
      <c r="L325">
        <v>252089.31839014901</v>
      </c>
      <c r="M325">
        <v>648055.76740522298</v>
      </c>
      <c r="N325">
        <v>383138.82679598301</v>
      </c>
      <c r="O325">
        <v>317811.32934378099</v>
      </c>
      <c r="P325">
        <v>353939.02253320202</v>
      </c>
      <c r="Q325">
        <v>302475.75803132699</v>
      </c>
      <c r="R325">
        <v>281883.71493454103</v>
      </c>
      <c r="S325">
        <v>277825.72145371197</v>
      </c>
      <c r="T325">
        <v>225793.49432210001</v>
      </c>
      <c r="U325">
        <v>247169.208448391</v>
      </c>
      <c r="V325">
        <v>214079.32418761399</v>
      </c>
      <c r="W325">
        <v>282544.47495745303</v>
      </c>
      <c r="X325">
        <v>285275.72669222101</v>
      </c>
      <c r="Y325">
        <v>248345.244851995</v>
      </c>
      <c r="Z325">
        <v>261907.30878401501</v>
      </c>
      <c r="AA325">
        <v>299211.83505864098</v>
      </c>
      <c r="AB325">
        <v>0.112777495763816</v>
      </c>
      <c r="AC325">
        <v>4.44255775098486E-3</v>
      </c>
      <c r="AD325">
        <v>1.3864765523365999E-2</v>
      </c>
      <c r="AE325">
        <v>0.99996113471954096</v>
      </c>
      <c r="AF325">
        <v>0.40006042684811699</v>
      </c>
      <c r="AG325">
        <v>0.87174067142474998</v>
      </c>
      <c r="AH325">
        <v>-0.58483132341667898</v>
      </c>
      <c r="AI325">
        <v>-0.11315107884004499</v>
      </c>
      <c r="AJ325" t="s">
        <v>20</v>
      </c>
      <c r="AK325" t="s">
        <v>22</v>
      </c>
      <c r="AL325" t="s">
        <v>21</v>
      </c>
      <c r="AM325" t="s">
        <v>20</v>
      </c>
    </row>
    <row r="326" spans="1:39" x14ac:dyDescent="0.2">
      <c r="A326" s="4" t="s">
        <v>204</v>
      </c>
      <c r="B326" s="6">
        <f t="shared" si="10"/>
        <v>779238.70114070491</v>
      </c>
      <c r="C326" s="6">
        <f t="shared" si="11"/>
        <v>565280.19796194299</v>
      </c>
      <c r="D326">
        <v>2.81267285245781E-2</v>
      </c>
      <c r="E326">
        <v>-0.382240601171565</v>
      </c>
      <c r="F326" t="s">
        <v>21</v>
      </c>
      <c r="H326">
        <v>414581.11444376799</v>
      </c>
      <c r="I326">
        <v>645843.91137321002</v>
      </c>
      <c r="J326">
        <v>655931.24939388002</v>
      </c>
      <c r="K326">
        <v>597702.28910790104</v>
      </c>
      <c r="L326">
        <v>512342.425490956</v>
      </c>
      <c r="M326">
        <v>703925.85713521799</v>
      </c>
      <c r="N326">
        <v>856184.90987828095</v>
      </c>
      <c r="O326">
        <v>742506.66700032295</v>
      </c>
      <c r="P326">
        <v>1120035.3645427499</v>
      </c>
      <c r="Q326">
        <v>473540.70714695298</v>
      </c>
      <c r="R326">
        <v>634696.389671379</v>
      </c>
      <c r="S326">
        <v>833354.03557511698</v>
      </c>
      <c r="T326">
        <v>682273.151450317</v>
      </c>
      <c r="U326">
        <v>662452.30732478795</v>
      </c>
      <c r="V326">
        <v>563379.34564013302</v>
      </c>
      <c r="W326">
        <v>599120.79808888398</v>
      </c>
      <c r="X326">
        <v>652148.39708929695</v>
      </c>
      <c r="Y326">
        <v>812193.307685495</v>
      </c>
      <c r="Z326">
        <v>999675.03536255495</v>
      </c>
      <c r="AA326">
        <v>606364.25766716804</v>
      </c>
      <c r="AB326">
        <v>0.75926103457802796</v>
      </c>
      <c r="AC326">
        <v>0.39196576364216901</v>
      </c>
      <c r="AD326">
        <v>2.81267285245781E-2</v>
      </c>
      <c r="AE326">
        <v>0.99996113471954096</v>
      </c>
      <c r="AF326">
        <v>-7.1308560932093507E-2</v>
      </c>
      <c r="AG326">
        <v>0.228191095026508</v>
      </c>
      <c r="AH326">
        <v>-0.382240601171565</v>
      </c>
      <c r="AI326">
        <v>-8.2740945212962699E-2</v>
      </c>
      <c r="AJ326" t="s">
        <v>20</v>
      </c>
      <c r="AK326" t="s">
        <v>20</v>
      </c>
      <c r="AL326" t="s">
        <v>21</v>
      </c>
      <c r="AM326" t="s">
        <v>20</v>
      </c>
    </row>
    <row r="327" spans="1:39" x14ac:dyDescent="0.2">
      <c r="A327" s="4" t="s">
        <v>206</v>
      </c>
      <c r="B327" s="6">
        <f t="shared" si="10"/>
        <v>68932.657431201398</v>
      </c>
      <c r="C327" s="6">
        <f t="shared" si="11"/>
        <v>43021.449734536756</v>
      </c>
      <c r="D327">
        <v>3.0564911455807999E-2</v>
      </c>
      <c r="E327">
        <v>-0.58738504772602895</v>
      </c>
      <c r="F327" t="s">
        <v>21</v>
      </c>
      <c r="H327">
        <v>26284.226950816901</v>
      </c>
      <c r="I327">
        <v>54114.331064934202</v>
      </c>
      <c r="J327">
        <v>52622.792625264497</v>
      </c>
      <c r="K327">
        <v>53957.507268482303</v>
      </c>
      <c r="L327">
        <v>28128.3907631859</v>
      </c>
      <c r="M327">
        <v>53654.3794546219</v>
      </c>
      <c r="N327">
        <v>57154.618423387103</v>
      </c>
      <c r="O327">
        <v>65754.726312619707</v>
      </c>
      <c r="P327">
        <v>122250.881427463</v>
      </c>
      <c r="Q327">
        <v>45848.681537915298</v>
      </c>
      <c r="R327">
        <v>46429.443566941998</v>
      </c>
      <c r="S327">
        <v>55335.7798374622</v>
      </c>
      <c r="T327">
        <v>54230.210642884398</v>
      </c>
      <c r="U327">
        <v>46030.250651331502</v>
      </c>
      <c r="V327">
        <v>50488.456001059603</v>
      </c>
      <c r="W327">
        <v>42019.657848600502</v>
      </c>
      <c r="X327">
        <v>45500.855089401601</v>
      </c>
      <c r="Y327">
        <v>56877.099889088699</v>
      </c>
      <c r="Z327">
        <v>57872.913025695903</v>
      </c>
      <c r="AA327">
        <v>46816.733773370797</v>
      </c>
      <c r="AB327">
        <v>0.63650856728763205</v>
      </c>
      <c r="AC327">
        <v>0.23375064422412201</v>
      </c>
      <c r="AD327">
        <v>3.0564911455807999E-2</v>
      </c>
      <c r="AE327">
        <v>0.99996113471954096</v>
      </c>
      <c r="AF327">
        <v>-0.16257158222724299</v>
      </c>
      <c r="AG327">
        <v>0.477344469795626</v>
      </c>
      <c r="AH327">
        <v>-0.58738504772602895</v>
      </c>
      <c r="AI327">
        <v>5.25310042968406E-2</v>
      </c>
      <c r="AJ327" t="s">
        <v>20</v>
      </c>
      <c r="AK327" t="s">
        <v>20</v>
      </c>
      <c r="AL327" t="s">
        <v>21</v>
      </c>
      <c r="AM327" t="s">
        <v>20</v>
      </c>
    </row>
    <row r="328" spans="1:39" x14ac:dyDescent="0.2">
      <c r="A328" s="4" t="s">
        <v>210</v>
      </c>
      <c r="B328" s="6">
        <f t="shared" si="10"/>
        <v>136875.52789082713</v>
      </c>
      <c r="C328" s="6">
        <f t="shared" si="11"/>
        <v>78426.855847080384</v>
      </c>
      <c r="D328">
        <v>1.4638852012263099E-2</v>
      </c>
      <c r="E328">
        <v>-0.80774381926588301</v>
      </c>
      <c r="F328" t="s">
        <v>21</v>
      </c>
      <c r="H328">
        <v>60613.694662808601</v>
      </c>
      <c r="I328">
        <v>94467.778993266198</v>
      </c>
      <c r="J328">
        <v>104553.952230265</v>
      </c>
      <c r="K328">
        <v>80773.634012958006</v>
      </c>
      <c r="L328">
        <v>51725.219336104099</v>
      </c>
      <c r="M328">
        <v>158794.644089134</v>
      </c>
      <c r="N328">
        <v>143532.846316351</v>
      </c>
      <c r="O328">
        <v>100983.762811436</v>
      </c>
      <c r="P328">
        <v>222273.55466230999</v>
      </c>
      <c r="Q328">
        <v>58792.831574904703</v>
      </c>
      <c r="R328">
        <v>89213.449574046899</v>
      </c>
      <c r="S328">
        <v>116473.830654392</v>
      </c>
      <c r="T328">
        <v>81416.179025438105</v>
      </c>
      <c r="U328">
        <v>74582.699204647695</v>
      </c>
      <c r="V328">
        <v>54932.204209172902</v>
      </c>
      <c r="W328">
        <v>83995.225332283997</v>
      </c>
      <c r="X328">
        <v>88265.262105943897</v>
      </c>
      <c r="Y328">
        <v>93411.181593372297</v>
      </c>
      <c r="Z328">
        <v>159021.99161340101</v>
      </c>
      <c r="AA328">
        <v>72236.232353025203</v>
      </c>
      <c r="AB328">
        <v>0.384070625425106</v>
      </c>
      <c r="AC328">
        <v>3.3294534970459401E-2</v>
      </c>
      <c r="AD328">
        <v>1.4638852012263099E-2</v>
      </c>
      <c r="AE328">
        <v>0.99996113471954096</v>
      </c>
      <c r="AF328">
        <v>0.33409665402648803</v>
      </c>
      <c r="AG328">
        <v>0.95705566540063902</v>
      </c>
      <c r="AH328">
        <v>-0.80774381926588301</v>
      </c>
      <c r="AI328">
        <v>-0.18478480789173199</v>
      </c>
      <c r="AJ328" t="s">
        <v>20</v>
      </c>
      <c r="AK328" t="s">
        <v>22</v>
      </c>
      <c r="AL328" t="s">
        <v>21</v>
      </c>
      <c r="AM328" t="s">
        <v>20</v>
      </c>
    </row>
    <row r="329" spans="1:39" x14ac:dyDescent="0.2">
      <c r="A329" s="4" t="s">
        <v>211</v>
      </c>
      <c r="B329" s="6">
        <f t="shared" si="10"/>
        <v>9947.14851595869</v>
      </c>
      <c r="C329" s="6">
        <f t="shared" si="11"/>
        <v>5895.1892479691942</v>
      </c>
      <c r="D329">
        <v>2.3237215145298602E-2</v>
      </c>
      <c r="E329">
        <v>-0.81867477064317595</v>
      </c>
      <c r="F329" t="s">
        <v>21</v>
      </c>
      <c r="H329">
        <v>6379.5280078773903</v>
      </c>
      <c r="I329">
        <v>5438.2169233418799</v>
      </c>
      <c r="J329">
        <v>6591.8493341285402</v>
      </c>
      <c r="K329">
        <v>5619.7893587456601</v>
      </c>
      <c r="L329">
        <v>5446.5626157525003</v>
      </c>
      <c r="M329">
        <v>18370.501766881</v>
      </c>
      <c r="N329">
        <v>10078.3864643704</v>
      </c>
      <c r="O329">
        <v>6829.2966919016499</v>
      </c>
      <c r="P329">
        <v>10014.6283040329</v>
      </c>
      <c r="Q329">
        <v>4442.9293526074998</v>
      </c>
      <c r="R329">
        <v>4335.8702635700402</v>
      </c>
      <c r="S329">
        <v>4477.9940893989897</v>
      </c>
      <c r="T329">
        <v>4009.5801915862098</v>
      </c>
      <c r="U329">
        <v>3277.71677475262</v>
      </c>
      <c r="V329">
        <v>2470.1187614249602</v>
      </c>
      <c r="W329">
        <v>5096.9123374262299</v>
      </c>
      <c r="X329">
        <v>4649.2212184192003</v>
      </c>
      <c r="Y329">
        <v>3979.8654657963798</v>
      </c>
      <c r="Z329">
        <v>5884.9337002873599</v>
      </c>
      <c r="AA329">
        <v>3150.1013832446802</v>
      </c>
      <c r="AB329" s="1">
        <v>8.8260633388809106E-5</v>
      </c>
      <c r="AC329" s="1">
        <v>1.2706757057757101E-5</v>
      </c>
      <c r="AD329">
        <v>2.3237215145298602E-2</v>
      </c>
      <c r="AE329">
        <v>0.99996113471954096</v>
      </c>
      <c r="AF329">
        <v>1.3680882442283699</v>
      </c>
      <c r="AG329">
        <v>1.9700988289542001</v>
      </c>
      <c r="AH329">
        <v>-0.81867477064317595</v>
      </c>
      <c r="AI329">
        <v>-0.21666418591733799</v>
      </c>
      <c r="AJ329" t="s">
        <v>22</v>
      </c>
      <c r="AK329" t="s">
        <v>22</v>
      </c>
      <c r="AL329" t="s">
        <v>21</v>
      </c>
      <c r="AM329" t="s">
        <v>20</v>
      </c>
    </row>
    <row r="330" spans="1:39" x14ac:dyDescent="0.2">
      <c r="A330" s="4" t="s">
        <v>218</v>
      </c>
      <c r="B330" s="6">
        <f t="shared" si="10"/>
        <v>23966.031023195581</v>
      </c>
      <c r="C330" s="6">
        <f t="shared" si="11"/>
        <v>13084.417608640269</v>
      </c>
      <c r="D330">
        <v>3.9950620048571701E-2</v>
      </c>
      <c r="E330">
        <v>-0.85928019450304904</v>
      </c>
      <c r="F330" t="s">
        <v>21</v>
      </c>
      <c r="H330">
        <v>7737.2086400237504</v>
      </c>
      <c r="I330">
        <v>16292.193561902801</v>
      </c>
      <c r="J330">
        <v>11411.810572926501</v>
      </c>
      <c r="K330">
        <v>22251.0787847436</v>
      </c>
      <c r="L330">
        <v>7729.7964836047004</v>
      </c>
      <c r="M330">
        <v>29973.6165436802</v>
      </c>
      <c r="N330">
        <v>13656.8195792694</v>
      </c>
      <c r="O330">
        <v>17981.003874683502</v>
      </c>
      <c r="P330">
        <v>38930.649992211402</v>
      </c>
      <c r="Q330">
        <v>19288.065126133399</v>
      </c>
      <c r="R330">
        <v>13079.572785079699</v>
      </c>
      <c r="S330">
        <v>13915.0059774365</v>
      </c>
      <c r="T330">
        <v>10908.1335232687</v>
      </c>
      <c r="U330">
        <v>10560.0588104984</v>
      </c>
      <c r="V330">
        <v>9942.1025051534307</v>
      </c>
      <c r="W330">
        <v>13028.645567866801</v>
      </c>
      <c r="X330">
        <v>13491.060060347299</v>
      </c>
      <c r="Y330">
        <v>12559.0259092783</v>
      </c>
      <c r="Z330">
        <v>14204.4474336</v>
      </c>
      <c r="AA330">
        <v>14160.5281272269</v>
      </c>
      <c r="AB330">
        <v>0.36523971631163399</v>
      </c>
      <c r="AC330">
        <v>5.5662316532602903E-2</v>
      </c>
      <c r="AD330">
        <v>3.9950620048571701E-2</v>
      </c>
      <c r="AE330">
        <v>0.99996113471954096</v>
      </c>
      <c r="AF330">
        <v>0.44184276159459801</v>
      </c>
      <c r="AG330">
        <v>1.11491770222646</v>
      </c>
      <c r="AH330">
        <v>-0.85928019450304904</v>
      </c>
      <c r="AI330">
        <v>-0.186205253871182</v>
      </c>
      <c r="AJ330" t="s">
        <v>20</v>
      </c>
      <c r="AK330" t="s">
        <v>20</v>
      </c>
      <c r="AL330" t="s">
        <v>21</v>
      </c>
      <c r="AM330" t="s">
        <v>20</v>
      </c>
    </row>
    <row r="331" spans="1:39" x14ac:dyDescent="0.2">
      <c r="A331" s="4" t="s">
        <v>231</v>
      </c>
      <c r="B331" s="6">
        <f t="shared" si="10"/>
        <v>985.07152266286971</v>
      </c>
      <c r="C331" s="6">
        <f t="shared" si="11"/>
        <v>657.03839379572128</v>
      </c>
      <c r="D331">
        <v>3.0158940281493098E-2</v>
      </c>
      <c r="E331">
        <v>-0.50129967173072099</v>
      </c>
      <c r="F331" t="s">
        <v>21</v>
      </c>
      <c r="H331">
        <v>433.01235770287201</v>
      </c>
      <c r="I331">
        <v>894.52403032561494</v>
      </c>
      <c r="J331">
        <v>795.98504719061395</v>
      </c>
      <c r="K331">
        <v>702.03801155611404</v>
      </c>
      <c r="L331">
        <v>459.63252220339098</v>
      </c>
      <c r="M331">
        <v>947.36358842143102</v>
      </c>
      <c r="N331">
        <v>868.35915106617699</v>
      </c>
      <c r="O331">
        <v>816.99678599946299</v>
      </c>
      <c r="P331">
        <v>1569.0181943454199</v>
      </c>
      <c r="Q331">
        <v>723.61989348185796</v>
      </c>
      <c r="R331">
        <v>815.78909904746195</v>
      </c>
      <c r="S331">
        <v>1075.79353060125</v>
      </c>
      <c r="T331">
        <v>782.58937844944796</v>
      </c>
      <c r="U331">
        <v>705.29126640457605</v>
      </c>
      <c r="V331">
        <v>675.85532797531005</v>
      </c>
      <c r="W331">
        <v>683.86670398579804</v>
      </c>
      <c r="X331">
        <v>790.48311114440901</v>
      </c>
      <c r="Y331">
        <v>934.64672671252902</v>
      </c>
      <c r="Z331">
        <v>1274.2446055231901</v>
      </c>
      <c r="AA331">
        <v>795.14854396915302</v>
      </c>
      <c r="AB331">
        <v>0.375841187884909</v>
      </c>
      <c r="AC331">
        <v>0.69443887940160698</v>
      </c>
      <c r="AD331">
        <v>3.0158940281493098E-2</v>
      </c>
      <c r="AE331">
        <v>0.99996113471954096</v>
      </c>
      <c r="AF331">
        <v>-0.23935376777245901</v>
      </c>
      <c r="AG331">
        <v>0.15203639881379299</v>
      </c>
      <c r="AH331">
        <v>-0.50129967173072099</v>
      </c>
      <c r="AI331">
        <v>-0.109909505144468</v>
      </c>
      <c r="AJ331" t="s">
        <v>20</v>
      </c>
      <c r="AK331" t="s">
        <v>20</v>
      </c>
      <c r="AL331" t="s">
        <v>21</v>
      </c>
      <c r="AM331" t="s">
        <v>20</v>
      </c>
    </row>
    <row r="332" spans="1:39" x14ac:dyDescent="0.2">
      <c r="A332" s="4" t="s">
        <v>248</v>
      </c>
      <c r="B332" s="6">
        <f t="shared" si="10"/>
        <v>4313.7558296440657</v>
      </c>
      <c r="C332" s="6">
        <f t="shared" si="11"/>
        <v>2462.8498866264281</v>
      </c>
      <c r="D332">
        <v>1.19903072373933E-2</v>
      </c>
      <c r="E332">
        <v>-0.83103923688633397</v>
      </c>
      <c r="F332" t="s">
        <v>21</v>
      </c>
      <c r="H332">
        <v>1639.69591659656</v>
      </c>
      <c r="I332">
        <v>3747.9533738073701</v>
      </c>
      <c r="J332">
        <v>2331.6643582028701</v>
      </c>
      <c r="K332">
        <v>2970.6606727061499</v>
      </c>
      <c r="L332">
        <v>1624.27511181919</v>
      </c>
      <c r="M332">
        <v>5671.4687577129698</v>
      </c>
      <c r="N332">
        <v>3321.4885070109099</v>
      </c>
      <c r="O332">
        <v>2950.5136534466901</v>
      </c>
      <c r="P332">
        <v>7223.1505027342901</v>
      </c>
      <c r="Q332">
        <v>2402.1577273154699</v>
      </c>
      <c r="R332">
        <v>1535.3063371394901</v>
      </c>
      <c r="S332">
        <v>1919.7061211662999</v>
      </c>
      <c r="T332">
        <v>1683.6220100703399</v>
      </c>
      <c r="U332">
        <v>1453.5784651920101</v>
      </c>
      <c r="V332">
        <v>1446.37637962505</v>
      </c>
      <c r="W332">
        <v>1496.9477468303501</v>
      </c>
      <c r="X332">
        <v>1681.04275402744</v>
      </c>
      <c r="Y332">
        <v>1623.34169658377</v>
      </c>
      <c r="Z332">
        <v>2307.3332675411202</v>
      </c>
      <c r="AA332">
        <v>1504.6860986634499</v>
      </c>
      <c r="AB332" s="1">
        <v>3.3225648447110398E-4</v>
      </c>
      <c r="AC332" s="1">
        <v>1.45605847598874E-6</v>
      </c>
      <c r="AD332">
        <v>1.19903072373933E-2</v>
      </c>
      <c r="AE332">
        <v>0.99996113471954096</v>
      </c>
      <c r="AF332">
        <v>1.11073960047701</v>
      </c>
      <c r="AG332">
        <v>1.89283612540821</v>
      </c>
      <c r="AH332">
        <v>-0.83103923688633397</v>
      </c>
      <c r="AI332">
        <v>-4.8942711955136102E-2</v>
      </c>
      <c r="AJ332" t="s">
        <v>22</v>
      </c>
      <c r="AK332" t="s">
        <v>22</v>
      </c>
      <c r="AL332" t="s">
        <v>21</v>
      </c>
      <c r="AM332" t="s">
        <v>20</v>
      </c>
    </row>
    <row r="333" spans="1:39" x14ac:dyDescent="0.2">
      <c r="A333" s="4" t="s">
        <v>252</v>
      </c>
      <c r="B333" s="6">
        <f t="shared" si="10"/>
        <v>183340.25827670918</v>
      </c>
      <c r="C333" s="6">
        <f t="shared" si="11"/>
        <v>139339.23883509083</v>
      </c>
      <c r="D333">
        <v>4.9750821525290902E-2</v>
      </c>
      <c r="E333">
        <v>-0.23422502384682101</v>
      </c>
      <c r="F333" t="s">
        <v>21</v>
      </c>
      <c r="H333">
        <v>129013.018674494</v>
      </c>
      <c r="I333">
        <v>154837.41910339001</v>
      </c>
      <c r="J333">
        <v>148753.77744768601</v>
      </c>
      <c r="K333">
        <v>152317.68525847301</v>
      </c>
      <c r="L333">
        <v>111774.293691411</v>
      </c>
      <c r="M333">
        <v>178504.340319929</v>
      </c>
      <c r="N333">
        <v>221151.10211671499</v>
      </c>
      <c r="O333">
        <v>149907.331389061</v>
      </c>
      <c r="P333">
        <v>200712.76679357101</v>
      </c>
      <c r="Q333">
        <v>166425.75076426999</v>
      </c>
      <c r="R333">
        <v>155343.931495178</v>
      </c>
      <c r="S333">
        <v>178884.94473949799</v>
      </c>
      <c r="T333">
        <v>157128.269507738</v>
      </c>
      <c r="U333">
        <v>167664.999245763</v>
      </c>
      <c r="V333">
        <v>138343.809008521</v>
      </c>
      <c r="W333">
        <v>154619.13725124401</v>
      </c>
      <c r="X333">
        <v>163671.67496401799</v>
      </c>
      <c r="Y333">
        <v>161990.56677038499</v>
      </c>
      <c r="Z333">
        <v>183131.15718182299</v>
      </c>
      <c r="AA333">
        <v>171044.05363136501</v>
      </c>
      <c r="AB333">
        <v>3.63106177817707E-2</v>
      </c>
      <c r="AC333">
        <v>0.64343090000213399</v>
      </c>
      <c r="AD333">
        <v>4.9750821525290902E-2</v>
      </c>
      <c r="AE333">
        <v>0.99996113471954096</v>
      </c>
      <c r="AF333">
        <v>-0.26214436008481801</v>
      </c>
      <c r="AG333">
        <v>-9.0966834471884694E-2</v>
      </c>
      <c r="AH333">
        <v>-0.23422502384682101</v>
      </c>
      <c r="AI333">
        <v>-6.3047498233887694E-2</v>
      </c>
      <c r="AJ333" t="s">
        <v>21</v>
      </c>
      <c r="AK333" t="s">
        <v>20</v>
      </c>
      <c r="AL333" t="s">
        <v>21</v>
      </c>
      <c r="AM333" t="s">
        <v>20</v>
      </c>
    </row>
    <row r="334" spans="1:39" x14ac:dyDescent="0.2">
      <c r="A334" s="4" t="s">
        <v>255</v>
      </c>
      <c r="B334" s="6">
        <f t="shared" si="10"/>
        <v>94259.94834839314</v>
      </c>
      <c r="C334" s="6">
        <f t="shared" si="11"/>
        <v>66360.829835555778</v>
      </c>
      <c r="D334">
        <v>2.7248186673462401E-2</v>
      </c>
      <c r="E334">
        <v>-0.45752222027358502</v>
      </c>
      <c r="F334" t="s">
        <v>21</v>
      </c>
      <c r="H334">
        <v>50996.515436926296</v>
      </c>
      <c r="I334">
        <v>87578.922972013199</v>
      </c>
      <c r="J334">
        <v>65630.558276154101</v>
      </c>
      <c r="K334">
        <v>75334.838238148004</v>
      </c>
      <c r="L334">
        <v>52263.314254537298</v>
      </c>
      <c r="M334">
        <v>103347.274651507</v>
      </c>
      <c r="N334">
        <v>93910.441918316094</v>
      </c>
      <c r="O334">
        <v>74263.992657223396</v>
      </c>
      <c r="P334">
        <v>139017.933461996</v>
      </c>
      <c r="Q334">
        <v>60760.0990529232</v>
      </c>
      <c r="R334">
        <v>51675.763595623903</v>
      </c>
      <c r="S334">
        <v>56702.501924859098</v>
      </c>
      <c r="T334">
        <v>47408.602294657103</v>
      </c>
      <c r="U334">
        <v>46045.693973161397</v>
      </c>
      <c r="V334">
        <v>41032.995377439998</v>
      </c>
      <c r="W334">
        <v>49567.500462169897</v>
      </c>
      <c r="X334">
        <v>49836.799531473102</v>
      </c>
      <c r="Y334">
        <v>53440.980453391399</v>
      </c>
      <c r="Z334">
        <v>57035.7981121841</v>
      </c>
      <c r="AA334">
        <v>44842.0046411898</v>
      </c>
      <c r="AB334" s="1">
        <v>7.6536823149034598E-4</v>
      </c>
      <c r="AC334" s="1">
        <v>2.5353363787811201E-5</v>
      </c>
      <c r="AD334">
        <v>2.7248186673462401E-2</v>
      </c>
      <c r="AE334">
        <v>0.99996113471954096</v>
      </c>
      <c r="AF334">
        <v>0.69163167479347898</v>
      </c>
      <c r="AG334">
        <v>1.1059177360516901</v>
      </c>
      <c r="AH334">
        <v>-0.45752222027358502</v>
      </c>
      <c r="AI334">
        <v>-4.3236159015368897E-2</v>
      </c>
      <c r="AJ334" t="s">
        <v>22</v>
      </c>
      <c r="AK334" t="s">
        <v>22</v>
      </c>
      <c r="AL334" t="s">
        <v>21</v>
      </c>
      <c r="AM334" t="s">
        <v>20</v>
      </c>
    </row>
    <row r="335" spans="1:39" x14ac:dyDescent="0.2">
      <c r="A335" s="4" t="s">
        <v>258</v>
      </c>
      <c r="B335" s="6">
        <f t="shared" si="10"/>
        <v>8194.0249323654753</v>
      </c>
      <c r="C335" s="6">
        <f t="shared" si="11"/>
        <v>6470.1387733054398</v>
      </c>
      <c r="D335">
        <v>1.3175752693487501E-2</v>
      </c>
      <c r="E335">
        <v>-0.245366085806344</v>
      </c>
      <c r="F335" t="s">
        <v>21</v>
      </c>
      <c r="H335">
        <v>5232.32706846984</v>
      </c>
      <c r="I335">
        <v>7197.6289773383196</v>
      </c>
      <c r="J335">
        <v>7082.5128568712998</v>
      </c>
      <c r="K335">
        <v>6970.6924374708497</v>
      </c>
      <c r="L335">
        <v>5867.53252637689</v>
      </c>
      <c r="M335">
        <v>8242.8690823394809</v>
      </c>
      <c r="N335">
        <v>8746.7562472262107</v>
      </c>
      <c r="O335">
        <v>7243.1670229815199</v>
      </c>
      <c r="P335">
        <v>10156.7773526525</v>
      </c>
      <c r="Q335">
        <v>6580.5549566276604</v>
      </c>
      <c r="R335">
        <v>7582.1962772562601</v>
      </c>
      <c r="S335">
        <v>9155.70020824725</v>
      </c>
      <c r="T335">
        <v>7948.2831350285696</v>
      </c>
      <c r="U335">
        <v>8051.1950261801903</v>
      </c>
      <c r="V335">
        <v>6754.9670875763904</v>
      </c>
      <c r="W335">
        <v>7655.5701169323402</v>
      </c>
      <c r="X335">
        <v>8395.6054039348692</v>
      </c>
      <c r="Y335">
        <v>8980.3009965346191</v>
      </c>
      <c r="Z335">
        <v>10089.883275201</v>
      </c>
      <c r="AA335">
        <v>7293.6861448397603</v>
      </c>
      <c r="AB335">
        <v>7.1626862081970499E-2</v>
      </c>
      <c r="AC335">
        <v>0.89109075629246004</v>
      </c>
      <c r="AD335">
        <v>1.3175752693487501E-2</v>
      </c>
      <c r="AE335">
        <v>0.99996113471954096</v>
      </c>
      <c r="AF335">
        <v>-0.18439038966181301</v>
      </c>
      <c r="AG335">
        <v>-2.38307775378395E-2</v>
      </c>
      <c r="AH335">
        <v>-0.245366085806344</v>
      </c>
      <c r="AI335">
        <v>-8.4806473682370195E-2</v>
      </c>
      <c r="AJ335" t="s">
        <v>20</v>
      </c>
      <c r="AK335" t="s">
        <v>20</v>
      </c>
      <c r="AL335" t="s">
        <v>21</v>
      </c>
      <c r="AM335" t="s">
        <v>20</v>
      </c>
    </row>
    <row r="336" spans="1:39" x14ac:dyDescent="0.2">
      <c r="A336" s="4" t="s">
        <v>266</v>
      </c>
      <c r="B336" s="6">
        <f t="shared" si="10"/>
        <v>71.815665122393</v>
      </c>
      <c r="C336" s="6">
        <f t="shared" si="11"/>
        <v>53.680165079362908</v>
      </c>
      <c r="D336">
        <v>2.7931100005201201E-2</v>
      </c>
      <c r="E336">
        <v>-0.35712722758737198</v>
      </c>
      <c r="F336" t="s">
        <v>21</v>
      </c>
      <c r="H336">
        <v>46.121665150095602</v>
      </c>
      <c r="I336">
        <v>58.637117628890699</v>
      </c>
      <c r="J336">
        <v>69.017755631709804</v>
      </c>
      <c r="K336">
        <v>51.956497175267302</v>
      </c>
      <c r="L336">
        <v>42.667789810851097</v>
      </c>
      <c r="M336">
        <v>89.360155157009899</v>
      </c>
      <c r="N336">
        <v>68.151933231091405</v>
      </c>
      <c r="O336">
        <v>58.187385934525501</v>
      </c>
      <c r="P336">
        <v>88.135693334500203</v>
      </c>
      <c r="Q336">
        <v>55.243157954837997</v>
      </c>
      <c r="R336">
        <v>52.474594030242599</v>
      </c>
      <c r="S336">
        <v>65.071060193140596</v>
      </c>
      <c r="T336">
        <v>53.636712297742797</v>
      </c>
      <c r="U336">
        <v>49.202873182769302</v>
      </c>
      <c r="V336">
        <v>42.906432632797397</v>
      </c>
      <c r="W336">
        <v>51.505317708335198</v>
      </c>
      <c r="X336">
        <v>57.144437829783399</v>
      </c>
      <c r="Y336">
        <v>61.090044457934702</v>
      </c>
      <c r="Z336">
        <v>69.510573863297395</v>
      </c>
      <c r="AA336">
        <v>53.594047235601401</v>
      </c>
      <c r="AB336">
        <v>0.28733632390129699</v>
      </c>
      <c r="AC336">
        <v>6.5772568118623906E-2</v>
      </c>
      <c r="AD336">
        <v>2.7931100005201201E-2</v>
      </c>
      <c r="AE336">
        <v>0.99996113471954096</v>
      </c>
      <c r="AF336">
        <v>0.19684850363609199</v>
      </c>
      <c r="AG336">
        <v>0.41691322104261203</v>
      </c>
      <c r="AH336">
        <v>-0.35712722758737198</v>
      </c>
      <c r="AI336">
        <v>-0.137062510180852</v>
      </c>
      <c r="AJ336" t="s">
        <v>20</v>
      </c>
      <c r="AK336" t="s">
        <v>20</v>
      </c>
      <c r="AL336" t="s">
        <v>21</v>
      </c>
      <c r="AM336" t="s">
        <v>20</v>
      </c>
    </row>
    <row r="337" spans="1:39" x14ac:dyDescent="0.2">
      <c r="A337" s="4" t="s">
        <v>277</v>
      </c>
      <c r="B337" s="6">
        <f t="shared" si="10"/>
        <v>1053.5042206247574</v>
      </c>
      <c r="C337" s="6">
        <f t="shared" si="11"/>
        <v>784.05683836617732</v>
      </c>
      <c r="D337">
        <v>2.4120770971064999E-2</v>
      </c>
      <c r="E337">
        <v>-0.353614675999884</v>
      </c>
      <c r="F337" t="s">
        <v>21</v>
      </c>
      <c r="H337">
        <v>734.14613034092201</v>
      </c>
      <c r="I337">
        <v>962.44977979960299</v>
      </c>
      <c r="J337">
        <v>791.35063566908195</v>
      </c>
      <c r="K337">
        <v>816.23272129645102</v>
      </c>
      <c r="L337">
        <v>616.10492472482895</v>
      </c>
      <c r="M337">
        <v>1115.4422451247499</v>
      </c>
      <c r="N337">
        <v>987.25195463368095</v>
      </c>
      <c r="O337">
        <v>842.246882763283</v>
      </c>
      <c r="P337">
        <v>1473.69683729078</v>
      </c>
      <c r="Q337">
        <v>848.88318331129301</v>
      </c>
      <c r="R337">
        <v>670.74700797384196</v>
      </c>
      <c r="S337">
        <v>799.07086987288199</v>
      </c>
      <c r="T337">
        <v>643.17120869496102</v>
      </c>
      <c r="U337">
        <v>641.43080455766506</v>
      </c>
      <c r="V337">
        <v>563.672039715349</v>
      </c>
      <c r="W337">
        <v>652.49061898409298</v>
      </c>
      <c r="X337">
        <v>639.33793144391404</v>
      </c>
      <c r="Y337">
        <v>696.22389903333305</v>
      </c>
      <c r="Z337">
        <v>813.96005075433902</v>
      </c>
      <c r="AA337">
        <v>667.203323331094</v>
      </c>
      <c r="AB337">
        <v>8.9431693026258505E-3</v>
      </c>
      <c r="AC337" s="1">
        <v>3.1728813280958401E-4</v>
      </c>
      <c r="AD337">
        <v>2.4120770971064999E-2</v>
      </c>
      <c r="AE337">
        <v>0.99996113471954096</v>
      </c>
      <c r="AF337">
        <v>0.41506467379567402</v>
      </c>
      <c r="AG337">
        <v>0.721269076065017</v>
      </c>
      <c r="AH337">
        <v>-0.353614675999884</v>
      </c>
      <c r="AI337">
        <v>-4.74102737305412E-2</v>
      </c>
      <c r="AJ337" t="s">
        <v>22</v>
      </c>
      <c r="AK337" t="s">
        <v>22</v>
      </c>
      <c r="AL337" t="s">
        <v>21</v>
      </c>
      <c r="AM337" t="s">
        <v>20</v>
      </c>
    </row>
    <row r="338" spans="1:39" x14ac:dyDescent="0.2">
      <c r="A338" s="4" t="s">
        <v>278</v>
      </c>
      <c r="B338" s="6">
        <f t="shared" si="10"/>
        <v>348062.56098828145</v>
      </c>
      <c r="C338" s="6">
        <f t="shared" si="11"/>
        <v>159145.54266840644</v>
      </c>
      <c r="D338">
        <v>1.19903072373933E-2</v>
      </c>
      <c r="E338">
        <v>-1.2040936322668001</v>
      </c>
      <c r="F338" t="s">
        <v>21</v>
      </c>
      <c r="H338">
        <v>85975.180117647804</v>
      </c>
      <c r="I338">
        <v>187833.28206963799</v>
      </c>
      <c r="J338">
        <v>239922.847069921</v>
      </c>
      <c r="K338">
        <v>230177.13889538299</v>
      </c>
      <c r="L338">
        <v>51819.2651894425</v>
      </c>
      <c r="M338">
        <v>388058.48454285797</v>
      </c>
      <c r="N338">
        <v>203100.50556651899</v>
      </c>
      <c r="O338">
        <v>284589.56813078403</v>
      </c>
      <c r="P338">
        <v>692590.59226669604</v>
      </c>
      <c r="Q338">
        <v>171973.65443455</v>
      </c>
      <c r="R338">
        <v>57539.949513460597</v>
      </c>
      <c r="S338">
        <v>110501.791811887</v>
      </c>
      <c r="T338">
        <v>64683.696153124001</v>
      </c>
      <c r="U338">
        <v>73228.646275024599</v>
      </c>
      <c r="V338">
        <v>47157.241523060002</v>
      </c>
      <c r="W338">
        <v>89466.690010471095</v>
      </c>
      <c r="X338">
        <v>83180.739764447397</v>
      </c>
      <c r="Y338">
        <v>93371.432154396301</v>
      </c>
      <c r="Z338">
        <v>162186.50934388101</v>
      </c>
      <c r="AA338">
        <v>74946.666900302793</v>
      </c>
      <c r="AB338" s="1">
        <v>2.4347541393132701E-4</v>
      </c>
      <c r="AC338" s="1">
        <v>4.0901337691370601E-5</v>
      </c>
      <c r="AD338">
        <v>1.19903072373933E-2</v>
      </c>
      <c r="AE338">
        <v>0.99996113471954096</v>
      </c>
      <c r="AF338">
        <v>1.64847046873445</v>
      </c>
      <c r="AG338">
        <v>2.37837128743702</v>
      </c>
      <c r="AH338">
        <v>-1.2040936322668001</v>
      </c>
      <c r="AI338">
        <v>-0.47419281356423898</v>
      </c>
      <c r="AJ338" t="s">
        <v>22</v>
      </c>
      <c r="AK338" t="s">
        <v>22</v>
      </c>
      <c r="AL338" t="s">
        <v>21</v>
      </c>
      <c r="AM338" t="s">
        <v>20</v>
      </c>
    </row>
    <row r="339" spans="1:39" x14ac:dyDescent="0.2">
      <c r="A339" s="4" t="s">
        <v>279</v>
      </c>
      <c r="B339" s="6">
        <f t="shared" si="10"/>
        <v>5564.514703582212</v>
      </c>
      <c r="C339" s="6">
        <f t="shared" si="11"/>
        <v>3152.6804004514961</v>
      </c>
      <c r="D339">
        <v>4.3997842784569301E-2</v>
      </c>
      <c r="E339">
        <v>-0.78881213562480201</v>
      </c>
      <c r="F339" t="s">
        <v>21</v>
      </c>
      <c r="H339">
        <v>2005.22310160082</v>
      </c>
      <c r="I339">
        <v>4951.46014751239</v>
      </c>
      <c r="J339">
        <v>3791.6996447110801</v>
      </c>
      <c r="K339">
        <v>3639.2635622101998</v>
      </c>
      <c r="L339">
        <v>1375.75554622299</v>
      </c>
      <c r="M339">
        <v>5480.3995974192603</v>
      </c>
      <c r="N339">
        <v>4779.3953535782703</v>
      </c>
      <c r="O339">
        <v>3635.8960660339799</v>
      </c>
      <c r="P339">
        <v>10439.9479030947</v>
      </c>
      <c r="Q339">
        <v>3486.9345977848502</v>
      </c>
      <c r="R339">
        <v>2719.2183254082302</v>
      </c>
      <c r="S339">
        <v>3820.7705631264498</v>
      </c>
      <c r="T339">
        <v>2478.4257897945399</v>
      </c>
      <c r="U339">
        <v>2445.1416536039701</v>
      </c>
      <c r="V339">
        <v>1948.5067184495399</v>
      </c>
      <c r="W339">
        <v>2485.1022052493199</v>
      </c>
      <c r="X339">
        <v>2834.09978358532</v>
      </c>
      <c r="Y339">
        <v>2866.0203149164599</v>
      </c>
      <c r="Z339">
        <v>4765.2397621685795</v>
      </c>
      <c r="AA339">
        <v>2946.7735461684001</v>
      </c>
      <c r="AB339">
        <v>0.449401632199323</v>
      </c>
      <c r="AC339">
        <v>9.6255187281426194E-2</v>
      </c>
      <c r="AD339">
        <v>4.3997842784569301E-2</v>
      </c>
      <c r="AE339">
        <v>0.99996113471954096</v>
      </c>
      <c r="AF339">
        <v>0.351890999010598</v>
      </c>
      <c r="AG339">
        <v>0.92031983239113901</v>
      </c>
      <c r="AH339">
        <v>-0.78881213562480201</v>
      </c>
      <c r="AI339">
        <v>-0.22038330224426</v>
      </c>
      <c r="AJ339" t="s">
        <v>20</v>
      </c>
      <c r="AK339" t="s">
        <v>20</v>
      </c>
      <c r="AL339" t="s">
        <v>21</v>
      </c>
      <c r="AM339" t="s">
        <v>20</v>
      </c>
    </row>
    <row r="340" spans="1:39" x14ac:dyDescent="0.2">
      <c r="A340" s="4">
        <v>44442</v>
      </c>
      <c r="B340" s="6">
        <f t="shared" si="10"/>
        <v>587597.77889935044</v>
      </c>
      <c r="C340" s="6">
        <f t="shared" si="11"/>
        <v>448696.26869151799</v>
      </c>
      <c r="D340">
        <v>3.1915577081915801E-2</v>
      </c>
      <c r="E340">
        <v>-0.356786492742864</v>
      </c>
      <c r="F340" t="s">
        <v>21</v>
      </c>
      <c r="H340">
        <v>334228.62815367099</v>
      </c>
      <c r="I340">
        <v>450960.85505500401</v>
      </c>
      <c r="J340">
        <v>491175.57620947098</v>
      </c>
      <c r="K340">
        <v>511167.92412367999</v>
      </c>
      <c r="L340">
        <v>455948.35991576401</v>
      </c>
      <c r="M340">
        <v>647662.96957491303</v>
      </c>
      <c r="N340">
        <v>611420.52622237697</v>
      </c>
      <c r="O340">
        <v>522861.16232826997</v>
      </c>
      <c r="P340">
        <v>791091.44067173195</v>
      </c>
      <c r="Q340">
        <v>364952.79569946002</v>
      </c>
      <c r="R340">
        <v>533787.38211307803</v>
      </c>
      <c r="S340">
        <v>610641.49650645</v>
      </c>
      <c r="T340">
        <v>508598.28392649</v>
      </c>
      <c r="U340">
        <v>562699.114245523</v>
      </c>
      <c r="V340">
        <v>479754.38185851299</v>
      </c>
      <c r="W340">
        <v>477938.62795063702</v>
      </c>
      <c r="X340">
        <v>571225.77701065899</v>
      </c>
      <c r="Y340">
        <v>561763.17718623905</v>
      </c>
      <c r="Z340">
        <v>661972.54221176403</v>
      </c>
      <c r="AA340">
        <v>465203.48852059402</v>
      </c>
      <c r="AB340">
        <v>0.82815702465367103</v>
      </c>
      <c r="AC340">
        <v>7.2053345341784494E-2</v>
      </c>
      <c r="AD340">
        <v>3.1915577081915801E-2</v>
      </c>
      <c r="AE340">
        <v>0.99996113471954096</v>
      </c>
      <c r="AF340">
        <v>4.8902619401232202E-2</v>
      </c>
      <c r="AG340">
        <v>0.42054139757581899</v>
      </c>
      <c r="AH340">
        <v>-0.356786492742864</v>
      </c>
      <c r="AI340">
        <v>1.4852285431722401E-2</v>
      </c>
      <c r="AJ340" t="s">
        <v>20</v>
      </c>
      <c r="AK340" t="s">
        <v>20</v>
      </c>
      <c r="AL340" t="s">
        <v>21</v>
      </c>
      <c r="AM340" t="s">
        <v>20</v>
      </c>
    </row>
    <row r="341" spans="1:39" x14ac:dyDescent="0.2">
      <c r="A341" s="4" t="s">
        <v>285</v>
      </c>
      <c r="B341" s="6">
        <f t="shared" si="10"/>
        <v>33717.436678964499</v>
      </c>
      <c r="C341" s="6">
        <f t="shared" si="11"/>
        <v>25465.824469942061</v>
      </c>
      <c r="D341">
        <v>3.38467682150995E-2</v>
      </c>
      <c r="E341">
        <v>-0.321347901396006</v>
      </c>
      <c r="F341" t="s">
        <v>21</v>
      </c>
      <c r="H341">
        <v>17854.913803957901</v>
      </c>
      <c r="I341">
        <v>27488.157762389401</v>
      </c>
      <c r="J341">
        <v>30143.365953521199</v>
      </c>
      <c r="K341">
        <v>29151.757206327002</v>
      </c>
      <c r="L341">
        <v>22690.927623514799</v>
      </c>
      <c r="M341">
        <v>34574.5729271378</v>
      </c>
      <c r="N341">
        <v>32460.4710886678</v>
      </c>
      <c r="O341">
        <v>31367.239546478799</v>
      </c>
      <c r="P341">
        <v>43988.236737851897</v>
      </c>
      <c r="Q341">
        <v>26196.663094686199</v>
      </c>
      <c r="R341">
        <v>33173.259224939</v>
      </c>
      <c r="S341">
        <v>43545.810866516404</v>
      </c>
      <c r="T341">
        <v>35128.811681170897</v>
      </c>
      <c r="U341">
        <v>38343.388276383499</v>
      </c>
      <c r="V341">
        <v>28521.635436369899</v>
      </c>
      <c r="W341">
        <v>36700.703084966997</v>
      </c>
      <c r="X341">
        <v>42950.234175787496</v>
      </c>
      <c r="Y341">
        <v>36560.667685251799</v>
      </c>
      <c r="Z341">
        <v>45656.473338704804</v>
      </c>
      <c r="AA341">
        <v>37169.259784551701</v>
      </c>
      <c r="AB341">
        <v>1.6731647711673601E-2</v>
      </c>
      <c r="AC341">
        <v>0.379532583874789</v>
      </c>
      <c r="AD341">
        <v>3.38467682150995E-2</v>
      </c>
      <c r="AE341">
        <v>0.99996113471954096</v>
      </c>
      <c r="AF341">
        <v>-0.37546398669932801</v>
      </c>
      <c r="AG341">
        <v>-0.20341128892343999</v>
      </c>
      <c r="AH341">
        <v>-0.321347901396006</v>
      </c>
      <c r="AI341">
        <v>-0.149295203620118</v>
      </c>
      <c r="AJ341" t="s">
        <v>21</v>
      </c>
      <c r="AK341" t="s">
        <v>20</v>
      </c>
      <c r="AL341" t="s">
        <v>21</v>
      </c>
      <c r="AM341" t="s">
        <v>20</v>
      </c>
    </row>
    <row r="342" spans="1:39" x14ac:dyDescent="0.2">
      <c r="A342" s="4" t="s">
        <v>293</v>
      </c>
      <c r="B342" s="6">
        <f t="shared" si="10"/>
        <v>2594.8127392637739</v>
      </c>
      <c r="C342" s="6">
        <f t="shared" si="11"/>
        <v>1883.2495870804182</v>
      </c>
      <c r="D342">
        <v>1.4255295142679401E-2</v>
      </c>
      <c r="E342">
        <v>-0.40025147292457702</v>
      </c>
      <c r="F342" t="s">
        <v>21</v>
      </c>
      <c r="H342">
        <v>1754.6309916416601</v>
      </c>
      <c r="I342">
        <v>2160.19170569069</v>
      </c>
      <c r="J342">
        <v>1755.0270564505199</v>
      </c>
      <c r="K342">
        <v>2175.9818388896201</v>
      </c>
      <c r="L342">
        <v>1570.4163427296</v>
      </c>
      <c r="M342">
        <v>3609.7074791782202</v>
      </c>
      <c r="N342">
        <v>2435.5098694235999</v>
      </c>
      <c r="O342">
        <v>2170.97686763088</v>
      </c>
      <c r="P342">
        <v>2717.7540293684701</v>
      </c>
      <c r="Q342">
        <v>2040.1154507177</v>
      </c>
      <c r="R342">
        <v>2094.8608799438098</v>
      </c>
      <c r="S342">
        <v>2117.0753377997198</v>
      </c>
      <c r="T342">
        <v>1837.5231512703499</v>
      </c>
      <c r="U342">
        <v>1805.88839852467</v>
      </c>
      <c r="V342">
        <v>1988.8223155948499</v>
      </c>
      <c r="W342">
        <v>1942.6074066101201</v>
      </c>
      <c r="X342">
        <v>1918.6231751028799</v>
      </c>
      <c r="Y342">
        <v>1905.5748646064701</v>
      </c>
      <c r="Z342">
        <v>1980.23293588714</v>
      </c>
      <c r="AA342">
        <v>1945.0760913261699</v>
      </c>
      <c r="AB342">
        <v>0.43397170195365198</v>
      </c>
      <c r="AC342">
        <v>5.3733361418888603E-3</v>
      </c>
      <c r="AD342">
        <v>1.4255295142679401E-2</v>
      </c>
      <c r="AE342">
        <v>0.99996113471954096</v>
      </c>
      <c r="AF342">
        <v>0.14849158908519899</v>
      </c>
      <c r="AG342">
        <v>0.59107723811667201</v>
      </c>
      <c r="AH342">
        <v>-0.40025147292457702</v>
      </c>
      <c r="AI342">
        <v>4.2334176106896E-2</v>
      </c>
      <c r="AJ342" t="s">
        <v>20</v>
      </c>
      <c r="AK342" t="s">
        <v>22</v>
      </c>
      <c r="AL342" t="s">
        <v>21</v>
      </c>
      <c r="AM342" t="s">
        <v>20</v>
      </c>
    </row>
    <row r="343" spans="1:39" x14ac:dyDescent="0.2">
      <c r="A343" s="4" t="s">
        <v>295</v>
      </c>
      <c r="B343" s="6">
        <f t="shared" si="10"/>
        <v>159338.48718085096</v>
      </c>
      <c r="C343" s="6">
        <f t="shared" si="11"/>
        <v>102019.710662023</v>
      </c>
      <c r="D343">
        <v>1.6615618876564899E-2</v>
      </c>
      <c r="E343">
        <v>-0.64313922737493801</v>
      </c>
      <c r="F343" t="s">
        <v>21</v>
      </c>
      <c r="H343">
        <v>74150.619257552797</v>
      </c>
      <c r="I343">
        <v>139514.90270939001</v>
      </c>
      <c r="J343">
        <v>93964.594336821305</v>
      </c>
      <c r="K343">
        <v>117872.775126065</v>
      </c>
      <c r="L343">
        <v>84595.661880285901</v>
      </c>
      <c r="M343">
        <v>218538.53989916301</v>
      </c>
      <c r="N343">
        <v>157856.578394474</v>
      </c>
      <c r="O343">
        <v>135749.47129592299</v>
      </c>
      <c r="P343">
        <v>208977.70734698299</v>
      </c>
      <c r="Q343">
        <v>75570.138967711799</v>
      </c>
      <c r="R343">
        <v>72162.829166444193</v>
      </c>
      <c r="S343">
        <v>83270.851520170894</v>
      </c>
      <c r="T343">
        <v>70268.841999766897</v>
      </c>
      <c r="U343">
        <v>72514.727813429097</v>
      </c>
      <c r="V343">
        <v>55353.332793063601</v>
      </c>
      <c r="W343">
        <v>70086.496773188599</v>
      </c>
      <c r="X343">
        <v>75445.876347695797</v>
      </c>
      <c r="Y343">
        <v>74666.289165687296</v>
      </c>
      <c r="Z343">
        <v>83814.110459325806</v>
      </c>
      <c r="AA343">
        <v>71675.109488326503</v>
      </c>
      <c r="AB343" s="1">
        <v>2.41211401523177E-4</v>
      </c>
      <c r="AC343" s="1">
        <v>3.8971707227894203E-6</v>
      </c>
      <c r="AD343">
        <v>1.6615618876564899E-2</v>
      </c>
      <c r="AE343">
        <v>0.99996113471954096</v>
      </c>
      <c r="AF343">
        <v>0.95663785504384102</v>
      </c>
      <c r="AG343">
        <v>1.5389236005331</v>
      </c>
      <c r="AH343">
        <v>-0.64313922737493801</v>
      </c>
      <c r="AI343">
        <v>-6.0853481885670198E-2</v>
      </c>
      <c r="AJ343" t="s">
        <v>22</v>
      </c>
      <c r="AK343" t="s">
        <v>22</v>
      </c>
      <c r="AL343" t="s">
        <v>21</v>
      </c>
      <c r="AM343" t="s">
        <v>20</v>
      </c>
    </row>
    <row r="344" spans="1:39" x14ac:dyDescent="0.2">
      <c r="A344" s="4" t="s">
        <v>296</v>
      </c>
      <c r="B344" s="6">
        <f t="shared" si="10"/>
        <v>26400.232001420238</v>
      </c>
      <c r="C344" s="6">
        <f t="shared" si="11"/>
        <v>16999.907981937398</v>
      </c>
      <c r="D344">
        <v>1.2540930819577399E-2</v>
      </c>
      <c r="E344">
        <v>-0.54636519293686503</v>
      </c>
      <c r="F344" t="s">
        <v>21</v>
      </c>
      <c r="H344">
        <v>10801.3455838018</v>
      </c>
      <c r="I344">
        <v>21319.7302748658</v>
      </c>
      <c r="J344">
        <v>19496.232551665798</v>
      </c>
      <c r="K344">
        <v>19149.630323526701</v>
      </c>
      <c r="L344">
        <v>14232.6011758269</v>
      </c>
      <c r="M344">
        <v>27955.770412755199</v>
      </c>
      <c r="N344">
        <v>22080.6997656403</v>
      </c>
      <c r="O344">
        <v>20486.247168805399</v>
      </c>
      <c r="P344">
        <v>36873.335703926903</v>
      </c>
      <c r="Q344">
        <v>24605.106955973399</v>
      </c>
      <c r="R344">
        <v>11965.5428992855</v>
      </c>
      <c r="S344">
        <v>15650.2337930798</v>
      </c>
      <c r="T344">
        <v>13304.6611772503</v>
      </c>
      <c r="U344">
        <v>12789.4083160843</v>
      </c>
      <c r="V344">
        <v>10124.983161255101</v>
      </c>
      <c r="W344">
        <v>12004.480844953499</v>
      </c>
      <c r="X344">
        <v>13577.9037000342</v>
      </c>
      <c r="Y344">
        <v>14969.3728644721</v>
      </c>
      <c r="Z344">
        <v>15307.683854184301</v>
      </c>
      <c r="AA344">
        <v>12470.879276911301</v>
      </c>
      <c r="AB344">
        <v>3.4254524276038499E-2</v>
      </c>
      <c r="AC344" s="1">
        <v>7.5329261750824595E-4</v>
      </c>
      <c r="AD344">
        <v>1.2540930819577399E-2</v>
      </c>
      <c r="AE344">
        <v>0.99996113471954096</v>
      </c>
      <c r="AF344">
        <v>0.46953221906245601</v>
      </c>
      <c r="AG344">
        <v>0.92429220531940903</v>
      </c>
      <c r="AH344">
        <v>-0.54636519293686503</v>
      </c>
      <c r="AI344">
        <v>-9.1605206679912302E-2</v>
      </c>
      <c r="AJ344" t="s">
        <v>22</v>
      </c>
      <c r="AK344" t="s">
        <v>22</v>
      </c>
      <c r="AL344" t="s">
        <v>21</v>
      </c>
      <c r="AM344" t="s">
        <v>20</v>
      </c>
    </row>
    <row r="345" spans="1:39" x14ac:dyDescent="0.2">
      <c r="A345" s="4" t="s">
        <v>298</v>
      </c>
      <c r="B345" s="6">
        <f t="shared" si="10"/>
        <v>29672.01588499514</v>
      </c>
      <c r="C345" s="6">
        <f t="shared" si="11"/>
        <v>19741.215573425499</v>
      </c>
      <c r="D345">
        <v>2.1689291212428699E-2</v>
      </c>
      <c r="E345">
        <v>-0.54406894291376795</v>
      </c>
      <c r="F345" t="s">
        <v>21</v>
      </c>
      <c r="H345">
        <v>15714.385233590599</v>
      </c>
      <c r="I345">
        <v>25218.332907862401</v>
      </c>
      <c r="J345">
        <v>19993.180002005</v>
      </c>
      <c r="K345">
        <v>23079.2071859715</v>
      </c>
      <c r="L345">
        <v>14700.972537698</v>
      </c>
      <c r="M345">
        <v>32491.8570628747</v>
      </c>
      <c r="N345">
        <v>24226.316301964001</v>
      </c>
      <c r="O345">
        <v>20812.4707094359</v>
      </c>
      <c r="P345">
        <v>45135.908666486997</v>
      </c>
      <c r="Q345">
        <v>25693.526684214099</v>
      </c>
      <c r="R345">
        <v>5326.0854967937703</v>
      </c>
      <c r="S345">
        <v>8822.1773908698706</v>
      </c>
      <c r="T345">
        <v>6917.7442549351799</v>
      </c>
      <c r="U345">
        <v>6220.2423488430904</v>
      </c>
      <c r="V345">
        <v>5656.0076335937802</v>
      </c>
      <c r="W345">
        <v>6004.2217615056898</v>
      </c>
      <c r="X345">
        <v>7327.2065450353903</v>
      </c>
      <c r="Y345">
        <v>8208.38808856172</v>
      </c>
      <c r="Z345">
        <v>8743.6718189228905</v>
      </c>
      <c r="AA345">
        <v>6826.3934819629403</v>
      </c>
      <c r="AB345" s="1">
        <v>7.4971492412742595E-17</v>
      </c>
      <c r="AC345" s="1">
        <v>1.29740277763859E-14</v>
      </c>
      <c r="AD345">
        <v>2.1689291212428699E-2</v>
      </c>
      <c r="AE345">
        <v>0.99996113471954096</v>
      </c>
      <c r="AF345">
        <v>1.8110957735495401</v>
      </c>
      <c r="AG345">
        <v>2.1963333105762</v>
      </c>
      <c r="AH345">
        <v>-0.54406894291376795</v>
      </c>
      <c r="AI345">
        <v>-0.15883140588710801</v>
      </c>
      <c r="AJ345" t="s">
        <v>22</v>
      </c>
      <c r="AK345" t="s">
        <v>22</v>
      </c>
      <c r="AL345" t="s">
        <v>21</v>
      </c>
      <c r="AM345" t="s">
        <v>20</v>
      </c>
    </row>
    <row r="346" spans="1:39" x14ac:dyDescent="0.2">
      <c r="A346" s="4" t="s">
        <v>300</v>
      </c>
      <c r="B346" s="6">
        <f t="shared" si="10"/>
        <v>182628.0995220794</v>
      </c>
      <c r="C346" s="6">
        <f t="shared" si="11"/>
        <v>135054.04670502199</v>
      </c>
      <c r="D346">
        <v>5.0162808811037001E-3</v>
      </c>
      <c r="E346">
        <v>-0.44847451310998299</v>
      </c>
      <c r="F346" t="s">
        <v>21</v>
      </c>
      <c r="H346">
        <v>124351.07469123301</v>
      </c>
      <c r="I346">
        <v>146620.916383473</v>
      </c>
      <c r="J346">
        <v>144740.53304634299</v>
      </c>
      <c r="K346">
        <v>137332.93186171199</v>
      </c>
      <c r="L346">
        <v>122224.77754234899</v>
      </c>
      <c r="M346">
        <v>232107.131086601</v>
      </c>
      <c r="N346">
        <v>172655.94493412401</v>
      </c>
      <c r="O346">
        <v>146903.89373120799</v>
      </c>
      <c r="P346">
        <v>244411.70021010801</v>
      </c>
      <c r="Q346">
        <v>117061.827648356</v>
      </c>
      <c r="R346">
        <v>184657.10293595301</v>
      </c>
      <c r="S346">
        <v>219337.38431577201</v>
      </c>
      <c r="T346">
        <v>183359.35854949101</v>
      </c>
      <c r="U346">
        <v>191502.93325384799</v>
      </c>
      <c r="V346">
        <v>176287.63788802701</v>
      </c>
      <c r="W346">
        <v>151893.54637061901</v>
      </c>
      <c r="X346">
        <v>196381.80264678801</v>
      </c>
      <c r="Y346">
        <v>209199.825128734</v>
      </c>
      <c r="Z346">
        <v>241558.92389427399</v>
      </c>
      <c r="AA346">
        <v>142852.27385694499</v>
      </c>
      <c r="AB346">
        <v>0.77165706287536195</v>
      </c>
      <c r="AC346">
        <v>2.6198059066980198E-2</v>
      </c>
      <c r="AD346">
        <v>5.0162808811037001E-3</v>
      </c>
      <c r="AE346">
        <v>0.99996113471954096</v>
      </c>
      <c r="AF346">
        <v>-5.9908204931230703E-2</v>
      </c>
      <c r="AG346">
        <v>0.46575243234020802</v>
      </c>
      <c r="AH346">
        <v>-0.44847451310998299</v>
      </c>
      <c r="AI346">
        <v>7.7186124161454997E-2</v>
      </c>
      <c r="AJ346" t="s">
        <v>20</v>
      </c>
      <c r="AK346" t="s">
        <v>22</v>
      </c>
      <c r="AL346" t="s">
        <v>21</v>
      </c>
      <c r="AM346" t="s">
        <v>20</v>
      </c>
    </row>
    <row r="347" spans="1:39" x14ac:dyDescent="0.2">
      <c r="A347" s="4" t="s">
        <v>305</v>
      </c>
      <c r="B347" s="6">
        <f t="shared" si="10"/>
        <v>23438.082499136861</v>
      </c>
      <c r="C347" s="6">
        <f t="shared" si="11"/>
        <v>16823.4265511745</v>
      </c>
      <c r="D347">
        <v>2.6346241250491901E-2</v>
      </c>
      <c r="E347">
        <v>-0.413407600663518</v>
      </c>
      <c r="F347" t="s">
        <v>21</v>
      </c>
      <c r="H347">
        <v>11811.9347359187</v>
      </c>
      <c r="I347">
        <v>19922.330250823801</v>
      </c>
      <c r="J347">
        <v>19731.938653833298</v>
      </c>
      <c r="K347">
        <v>19629.8711406685</v>
      </c>
      <c r="L347">
        <v>13021.0579746282</v>
      </c>
      <c r="M347">
        <v>27253.9035114746</v>
      </c>
      <c r="N347">
        <v>21988.482784015301</v>
      </c>
      <c r="O347">
        <v>18965.5510543815</v>
      </c>
      <c r="P347">
        <v>31338.331285775999</v>
      </c>
      <c r="Q347">
        <v>17644.1438600369</v>
      </c>
      <c r="R347">
        <v>13329.9506156303</v>
      </c>
      <c r="S347">
        <v>14473.5537343673</v>
      </c>
      <c r="T347">
        <v>13820.8178928664</v>
      </c>
      <c r="U347">
        <v>12054.781248555</v>
      </c>
      <c r="V347">
        <v>11403.220283360301</v>
      </c>
      <c r="W347">
        <v>13393.777922421799</v>
      </c>
      <c r="X347">
        <v>12726.9134207309</v>
      </c>
      <c r="Y347">
        <v>14245.047060798999</v>
      </c>
      <c r="Z347">
        <v>14862.045189701799</v>
      </c>
      <c r="AA347">
        <v>12548.522189163899</v>
      </c>
      <c r="AB347">
        <v>5.67976351733395E-3</v>
      </c>
      <c r="AC347" s="1">
        <v>1.79551093027181E-4</v>
      </c>
      <c r="AD347">
        <v>2.6346241250491901E-2</v>
      </c>
      <c r="AE347">
        <v>0.99996113471954096</v>
      </c>
      <c r="AF347">
        <v>0.52162978783680103</v>
      </c>
      <c r="AG347">
        <v>0.89245636827262498</v>
      </c>
      <c r="AH347">
        <v>-0.413407600663518</v>
      </c>
      <c r="AI347">
        <v>-4.2581020227694798E-2</v>
      </c>
      <c r="AJ347" t="s">
        <v>22</v>
      </c>
      <c r="AK347" t="s">
        <v>22</v>
      </c>
      <c r="AL347" t="s">
        <v>21</v>
      </c>
      <c r="AM347" t="s">
        <v>20</v>
      </c>
    </row>
    <row r="348" spans="1:39" x14ac:dyDescent="0.2">
      <c r="A348" s="4" t="s">
        <v>310</v>
      </c>
      <c r="B348" s="6">
        <f t="shared" si="10"/>
        <v>679439.23214817035</v>
      </c>
      <c r="C348" s="6">
        <f t="shared" si="11"/>
        <v>416917.31383463915</v>
      </c>
      <c r="D348">
        <v>1.45871428788066E-2</v>
      </c>
      <c r="E348">
        <v>-0.70393588308702204</v>
      </c>
      <c r="F348" t="s">
        <v>21</v>
      </c>
      <c r="H348">
        <v>373229.45889834</v>
      </c>
      <c r="I348">
        <v>535502.15585276799</v>
      </c>
      <c r="J348">
        <v>435503.20098750101</v>
      </c>
      <c r="K348">
        <v>491961.78798620199</v>
      </c>
      <c r="L348">
        <v>248389.96544838499</v>
      </c>
      <c r="M348">
        <v>787321.52619744604</v>
      </c>
      <c r="N348">
        <v>576142.98718021601</v>
      </c>
      <c r="O348">
        <v>457715.75837785698</v>
      </c>
      <c r="P348">
        <v>1177007.9574264099</v>
      </c>
      <c r="Q348">
        <v>399007.93155892298</v>
      </c>
      <c r="R348">
        <v>148473.84594842701</v>
      </c>
      <c r="S348">
        <v>195211.285970061</v>
      </c>
      <c r="T348">
        <v>134338.13738874701</v>
      </c>
      <c r="U348">
        <v>130239.40385689501</v>
      </c>
      <c r="V348">
        <v>109521.25065046</v>
      </c>
      <c r="W348">
        <v>140134.43835324701</v>
      </c>
      <c r="X348">
        <v>169505.77258839001</v>
      </c>
      <c r="Y348">
        <v>176953.84879429001</v>
      </c>
      <c r="Z348">
        <v>222686.824101362</v>
      </c>
      <c r="AA348">
        <v>140677.029217812</v>
      </c>
      <c r="AB348" s="1">
        <v>1.5967040938583001E-13</v>
      </c>
      <c r="AC348" s="1">
        <v>1.23775760687508E-12</v>
      </c>
      <c r="AD348">
        <v>1.45871428788066E-2</v>
      </c>
      <c r="AE348">
        <v>0.99996113471954096</v>
      </c>
      <c r="AF348">
        <v>1.96491853472717</v>
      </c>
      <c r="AG348">
        <v>2.4742841272740801</v>
      </c>
      <c r="AH348">
        <v>-0.70393588308702204</v>
      </c>
      <c r="AI348">
        <v>-0.19457029054010999</v>
      </c>
      <c r="AJ348" t="s">
        <v>22</v>
      </c>
      <c r="AK348" t="s">
        <v>22</v>
      </c>
      <c r="AL348" t="s">
        <v>21</v>
      </c>
      <c r="AM348" t="s">
        <v>20</v>
      </c>
    </row>
    <row r="349" spans="1:39" x14ac:dyDescent="0.2">
      <c r="A349" s="4" t="s">
        <v>321</v>
      </c>
      <c r="B349" s="6">
        <f t="shared" si="10"/>
        <v>948.4986497878856</v>
      </c>
      <c r="C349" s="6">
        <f t="shared" si="11"/>
        <v>673.05083611837051</v>
      </c>
      <c r="D349">
        <v>1.88923113051108E-2</v>
      </c>
      <c r="E349">
        <v>-0.44275710144839298</v>
      </c>
      <c r="F349" t="s">
        <v>21</v>
      </c>
      <c r="H349">
        <v>515.27959688676401</v>
      </c>
      <c r="I349">
        <v>733.11966260116401</v>
      </c>
      <c r="J349">
        <v>803.95373002608699</v>
      </c>
      <c r="K349">
        <v>766.79063788136295</v>
      </c>
      <c r="L349">
        <v>546.11055319647505</v>
      </c>
      <c r="M349">
        <v>1149.0559890617101</v>
      </c>
      <c r="N349">
        <v>1055.1880173613599</v>
      </c>
      <c r="O349">
        <v>723.38603902207706</v>
      </c>
      <c r="P349">
        <v>1195.0015005222999</v>
      </c>
      <c r="Q349">
        <v>619.861702971981</v>
      </c>
      <c r="R349">
        <v>689.85638305091595</v>
      </c>
      <c r="S349">
        <v>888.15588107414305</v>
      </c>
      <c r="T349">
        <v>723.99753247072704</v>
      </c>
      <c r="U349">
        <v>674.415133250709</v>
      </c>
      <c r="V349">
        <v>605.00222533765702</v>
      </c>
      <c r="W349">
        <v>668.64330318976295</v>
      </c>
      <c r="X349">
        <v>869.90202098895895</v>
      </c>
      <c r="Y349">
        <v>831.92960633008204</v>
      </c>
      <c r="Z349">
        <v>920.51544517248794</v>
      </c>
      <c r="AA349">
        <v>701.11263424692902</v>
      </c>
      <c r="AB349">
        <v>0.59814601569909998</v>
      </c>
      <c r="AC349">
        <v>9.7949706479669704E-2</v>
      </c>
      <c r="AD349">
        <v>1.88923113051108E-2</v>
      </c>
      <c r="AE349">
        <v>0.99996113471954096</v>
      </c>
      <c r="AF349">
        <v>0.121944190780695</v>
      </c>
      <c r="AG349">
        <v>0.43393798254064098</v>
      </c>
      <c r="AH349">
        <v>-0.44275710144839298</v>
      </c>
      <c r="AI349">
        <v>-0.13076330968844699</v>
      </c>
      <c r="AJ349" t="s">
        <v>20</v>
      </c>
      <c r="AK349" t="s">
        <v>20</v>
      </c>
      <c r="AL349" t="s">
        <v>21</v>
      </c>
      <c r="AM349" t="s">
        <v>20</v>
      </c>
    </row>
    <row r="350" spans="1:39" x14ac:dyDescent="0.2">
      <c r="A350" s="4" t="s">
        <v>325</v>
      </c>
      <c r="B350" s="6">
        <f t="shared" si="10"/>
        <v>61769.71476114601</v>
      </c>
      <c r="C350" s="6">
        <f t="shared" si="11"/>
        <v>45617.637895563435</v>
      </c>
      <c r="D350">
        <v>3.2341105570941997E-2</v>
      </c>
      <c r="E350">
        <v>-0.38116516932508498</v>
      </c>
      <c r="F350" t="s">
        <v>21</v>
      </c>
      <c r="H350">
        <v>36153.828775911497</v>
      </c>
      <c r="I350">
        <v>45864.767114174101</v>
      </c>
      <c r="J350">
        <v>52498.641004516197</v>
      </c>
      <c r="K350">
        <v>51579.880238244099</v>
      </c>
      <c r="L350">
        <v>41991.072344971297</v>
      </c>
      <c r="M350">
        <v>62357.328775531998</v>
      </c>
      <c r="N350">
        <v>64206.358262989997</v>
      </c>
      <c r="O350">
        <v>50916.500151065302</v>
      </c>
      <c r="P350">
        <v>88537.989979000704</v>
      </c>
      <c r="Q350">
        <v>42830.396637142003</v>
      </c>
      <c r="R350">
        <v>60172.250677326199</v>
      </c>
      <c r="S350">
        <v>67246.699496750298</v>
      </c>
      <c r="T350">
        <v>58476.107119133201</v>
      </c>
      <c r="U350">
        <v>57015.436339480402</v>
      </c>
      <c r="V350">
        <v>46578.314228560797</v>
      </c>
      <c r="W350">
        <v>57809.521172178996</v>
      </c>
      <c r="X350">
        <v>63726.988326073901</v>
      </c>
      <c r="Y350">
        <v>57896.596009399102</v>
      </c>
      <c r="Z350">
        <v>83537.548353393606</v>
      </c>
      <c r="AA350">
        <v>54463.628435316103</v>
      </c>
      <c r="AB350">
        <v>0.645589790142715</v>
      </c>
      <c r="AC350">
        <v>0.54019474624865704</v>
      </c>
      <c r="AD350">
        <v>3.2341105570941997E-2</v>
      </c>
      <c r="AE350">
        <v>0.99996113471954096</v>
      </c>
      <c r="AF350">
        <v>-0.103975036774632</v>
      </c>
      <c r="AG350">
        <v>0.17397632759547799</v>
      </c>
      <c r="AH350">
        <v>-0.38116516932508498</v>
      </c>
      <c r="AI350">
        <v>-0.10321380495497399</v>
      </c>
      <c r="AJ350" t="s">
        <v>20</v>
      </c>
      <c r="AK350" t="s">
        <v>20</v>
      </c>
      <c r="AL350" t="s">
        <v>21</v>
      </c>
      <c r="AM350" t="s">
        <v>20</v>
      </c>
    </row>
    <row r="351" spans="1:39" x14ac:dyDescent="0.2">
      <c r="A351" s="4" t="s">
        <v>333</v>
      </c>
      <c r="B351" s="6">
        <f t="shared" si="10"/>
        <v>4075.1985516196</v>
      </c>
      <c r="C351" s="6">
        <f t="shared" si="11"/>
        <v>2783.8746442229699</v>
      </c>
      <c r="D351">
        <v>1.6587398432624401E-2</v>
      </c>
      <c r="E351">
        <v>-0.49465842222874101</v>
      </c>
      <c r="F351" t="s">
        <v>21</v>
      </c>
      <c r="H351">
        <v>2397.31347041053</v>
      </c>
      <c r="I351">
        <v>3464.1234205902001</v>
      </c>
      <c r="J351">
        <v>2647.5440847375598</v>
      </c>
      <c r="K351">
        <v>3408.9131031173902</v>
      </c>
      <c r="L351">
        <v>2001.47914225917</v>
      </c>
      <c r="M351">
        <v>4235.4568695613798</v>
      </c>
      <c r="N351">
        <v>3675.2215092813199</v>
      </c>
      <c r="O351">
        <v>3316.2247552267399</v>
      </c>
      <c r="P351">
        <v>5994.1103660587396</v>
      </c>
      <c r="Q351">
        <v>3154.9792579698201</v>
      </c>
      <c r="R351">
        <v>4157.06537045807</v>
      </c>
      <c r="S351">
        <v>4481.8310615864802</v>
      </c>
      <c r="T351">
        <v>3717.5576428456402</v>
      </c>
      <c r="U351">
        <v>4215.7753054018203</v>
      </c>
      <c r="V351">
        <v>3664.1576196710798</v>
      </c>
      <c r="W351">
        <v>3160.56430882116</v>
      </c>
      <c r="X351">
        <v>3930.1872413943802</v>
      </c>
      <c r="Y351">
        <v>3882.9458548133998</v>
      </c>
      <c r="Z351">
        <v>4612.0864181219904</v>
      </c>
      <c r="AA351">
        <v>3790.8047720388399</v>
      </c>
      <c r="AB351">
        <v>0.117332134411694</v>
      </c>
      <c r="AC351">
        <v>0.44788144189090201</v>
      </c>
      <c r="AD351">
        <v>1.6587398432624401E-2</v>
      </c>
      <c r="AE351">
        <v>0.99996113471954096</v>
      </c>
      <c r="AF351">
        <v>-0.34656238940171202</v>
      </c>
      <c r="AG351">
        <v>0.23865040106851501</v>
      </c>
      <c r="AH351">
        <v>-0.49465842222874101</v>
      </c>
      <c r="AI351">
        <v>9.0554368241486993E-2</v>
      </c>
      <c r="AJ351" t="s">
        <v>20</v>
      </c>
      <c r="AK351" t="s">
        <v>20</v>
      </c>
      <c r="AL351" t="s">
        <v>21</v>
      </c>
      <c r="AM351" t="s">
        <v>20</v>
      </c>
    </row>
    <row r="352" spans="1:39" x14ac:dyDescent="0.2">
      <c r="A352" s="4" t="s">
        <v>336</v>
      </c>
      <c r="B352" s="6">
        <f t="shared" si="10"/>
        <v>4096.2452278784804</v>
      </c>
      <c r="C352" s="6">
        <f t="shared" si="11"/>
        <v>3362.8161249206287</v>
      </c>
      <c r="D352">
        <v>4.8467096031561997E-2</v>
      </c>
      <c r="E352">
        <v>-0.186053428567586</v>
      </c>
      <c r="F352" t="s">
        <v>21</v>
      </c>
      <c r="H352">
        <v>3033.4901926413099</v>
      </c>
      <c r="I352">
        <v>3501.4868760931499</v>
      </c>
      <c r="J352">
        <v>3563.5959136268102</v>
      </c>
      <c r="K352">
        <v>3744.65922856714</v>
      </c>
      <c r="L352">
        <v>2970.8484136747302</v>
      </c>
      <c r="M352">
        <v>4418.8248925165499</v>
      </c>
      <c r="N352">
        <v>4448.2959282489501</v>
      </c>
      <c r="O352">
        <v>3216.7992051524998</v>
      </c>
      <c r="P352">
        <v>4839.5845102448102</v>
      </c>
      <c r="Q352">
        <v>3557.7216032295901</v>
      </c>
      <c r="R352">
        <v>2987.1974487836201</v>
      </c>
      <c r="S352">
        <v>3071.4607187955799</v>
      </c>
      <c r="T352">
        <v>2859.5964225263001</v>
      </c>
      <c r="U352">
        <v>3084.1243496672</v>
      </c>
      <c r="V352">
        <v>2770.73616180514</v>
      </c>
      <c r="W352">
        <v>3059.9054690201901</v>
      </c>
      <c r="X352">
        <v>3377.2666697218401</v>
      </c>
      <c r="Y352">
        <v>2869.28991318219</v>
      </c>
      <c r="Z352">
        <v>3406.5196231682598</v>
      </c>
      <c r="AA352">
        <v>3024.4427277408199</v>
      </c>
      <c r="AB352">
        <v>2.6164598742446201E-3</v>
      </c>
      <c r="AC352">
        <v>1.2921893541444E-3</v>
      </c>
      <c r="AD352">
        <v>4.8467096031561997E-2</v>
      </c>
      <c r="AE352">
        <v>0.99996113471954096</v>
      </c>
      <c r="AF352">
        <v>0.28543182705027598</v>
      </c>
      <c r="AG352">
        <v>0.396678908703959</v>
      </c>
      <c r="AH352">
        <v>-0.186053428567586</v>
      </c>
      <c r="AI352">
        <v>-7.4806346913903199E-2</v>
      </c>
      <c r="AJ352" t="s">
        <v>22</v>
      </c>
      <c r="AK352" t="s">
        <v>22</v>
      </c>
      <c r="AL352" t="s">
        <v>21</v>
      </c>
      <c r="AM352" t="s">
        <v>20</v>
      </c>
    </row>
    <row r="353" spans="1:39" x14ac:dyDescent="0.2">
      <c r="A353" s="4" t="s">
        <v>345</v>
      </c>
      <c r="B353" s="6">
        <f t="shared" si="10"/>
        <v>327217.57290996041</v>
      </c>
      <c r="C353" s="6">
        <f t="shared" si="11"/>
        <v>248302.52453295179</v>
      </c>
      <c r="D353">
        <v>3.9950620048571701E-2</v>
      </c>
      <c r="E353">
        <v>-0.31884098393559901</v>
      </c>
      <c r="F353" t="s">
        <v>21</v>
      </c>
      <c r="H353">
        <v>193172.11704788101</v>
      </c>
      <c r="I353">
        <v>303188.72396648099</v>
      </c>
      <c r="J353">
        <v>285260.93791787402</v>
      </c>
      <c r="K353">
        <v>263279.99166996602</v>
      </c>
      <c r="L353">
        <v>196610.85206255701</v>
      </c>
      <c r="M353">
        <v>300565.53773603297</v>
      </c>
      <c r="N353">
        <v>309608.983153701</v>
      </c>
      <c r="O353">
        <v>279156.18731966399</v>
      </c>
      <c r="P353">
        <v>504840.08903402998</v>
      </c>
      <c r="Q353">
        <v>241917.067306374</v>
      </c>
      <c r="R353">
        <v>300506.92734129902</v>
      </c>
      <c r="S353">
        <v>410645.54586468497</v>
      </c>
      <c r="T353">
        <v>321872.46158571797</v>
      </c>
      <c r="U353">
        <v>325199.10503577598</v>
      </c>
      <c r="V353">
        <v>271791.11334779701</v>
      </c>
      <c r="W353">
        <v>299570.298594972</v>
      </c>
      <c r="X353">
        <v>323012.96135451499</v>
      </c>
      <c r="Y353">
        <v>366126.07781014399</v>
      </c>
      <c r="Z353">
        <v>438001.06828526402</v>
      </c>
      <c r="AA353">
        <v>313074.00578702497</v>
      </c>
      <c r="AB353">
        <v>0.153462330759146</v>
      </c>
      <c r="AC353">
        <v>0.99796393499908698</v>
      </c>
      <c r="AD353">
        <v>3.9950620048571701E-2</v>
      </c>
      <c r="AE353">
        <v>0.99996113471954096</v>
      </c>
      <c r="AF353">
        <v>-0.24361645011369501</v>
      </c>
      <c r="AG353" s="1">
        <v>7.1230095234887795E-4</v>
      </c>
      <c r="AH353">
        <v>-0.31884098393559901</v>
      </c>
      <c r="AI353">
        <v>-7.4512232869554801E-2</v>
      </c>
      <c r="AJ353" t="s">
        <v>20</v>
      </c>
      <c r="AK353" t="s">
        <v>20</v>
      </c>
      <c r="AL353" t="s">
        <v>21</v>
      </c>
      <c r="AM353" t="s">
        <v>20</v>
      </c>
    </row>
    <row r="354" spans="1:39" x14ac:dyDescent="0.2">
      <c r="A354" s="4" t="s">
        <v>353</v>
      </c>
      <c r="B354" s="6">
        <f t="shared" si="10"/>
        <v>301501.3892013196</v>
      </c>
      <c r="C354" s="6">
        <f t="shared" si="11"/>
        <v>245638.95061432858</v>
      </c>
      <c r="D354">
        <v>2.0357358343275098E-2</v>
      </c>
      <c r="E354">
        <v>-0.21158491713664601</v>
      </c>
      <c r="F354" t="s">
        <v>21</v>
      </c>
      <c r="H354">
        <v>228086.30727684899</v>
      </c>
      <c r="I354">
        <v>248700.32824031301</v>
      </c>
      <c r="J354">
        <v>278585.84152140003</v>
      </c>
      <c r="K354">
        <v>250876.187484544</v>
      </c>
      <c r="L354">
        <v>221946.08854853699</v>
      </c>
      <c r="M354">
        <v>307177.37568273902</v>
      </c>
      <c r="N354">
        <v>280059.63704405201</v>
      </c>
      <c r="O354">
        <v>292167.56814046099</v>
      </c>
      <c r="P354">
        <v>373073.73020598799</v>
      </c>
      <c r="Q354">
        <v>255028.634933358</v>
      </c>
      <c r="R354">
        <v>237079.452999367</v>
      </c>
      <c r="S354">
        <v>268936.79050162202</v>
      </c>
      <c r="T354">
        <v>252185.83639743601</v>
      </c>
      <c r="U354">
        <v>244365.30573476001</v>
      </c>
      <c r="V354">
        <v>192071.85801610799</v>
      </c>
      <c r="W354">
        <v>232618.41005763001</v>
      </c>
      <c r="X354">
        <v>245779.844683904</v>
      </c>
      <c r="Y354">
        <v>276992.58063612098</v>
      </c>
      <c r="Z354">
        <v>293560.94062132598</v>
      </c>
      <c r="AA354">
        <v>223001.70571561699</v>
      </c>
      <c r="AB354">
        <v>6.2211977007707697E-2</v>
      </c>
      <c r="AC354">
        <v>8.0724988789646693E-3</v>
      </c>
      <c r="AD354">
        <v>2.0357358343275098E-2</v>
      </c>
      <c r="AE354">
        <v>0.99996113471954096</v>
      </c>
      <c r="AF354">
        <v>0.17805564403096499</v>
      </c>
      <c r="AG354">
        <v>0.31671164091495901</v>
      </c>
      <c r="AH354">
        <v>-0.21158491713664601</v>
      </c>
      <c r="AI354">
        <v>-7.2928920252653004E-2</v>
      </c>
      <c r="AJ354" t="s">
        <v>20</v>
      </c>
      <c r="AK354" t="s">
        <v>22</v>
      </c>
      <c r="AL354" t="s">
        <v>21</v>
      </c>
      <c r="AM354" t="s">
        <v>20</v>
      </c>
    </row>
    <row r="355" spans="1:39" x14ac:dyDescent="0.2">
      <c r="A355" s="4" t="s">
        <v>354</v>
      </c>
      <c r="B355" s="6">
        <f t="shared" si="10"/>
        <v>2101.9140783410999</v>
      </c>
      <c r="C355" s="6">
        <f t="shared" si="11"/>
        <v>1727.4571307763661</v>
      </c>
      <c r="D355">
        <v>4.3109441379565003E-2</v>
      </c>
      <c r="E355">
        <v>-0.190776796454278</v>
      </c>
      <c r="F355" t="s">
        <v>21</v>
      </c>
      <c r="H355">
        <v>1544.8141630554101</v>
      </c>
      <c r="I355">
        <v>1943.84335447482</v>
      </c>
      <c r="J355">
        <v>1912.7181689060601</v>
      </c>
      <c r="K355">
        <v>1725.58925378552</v>
      </c>
      <c r="L355">
        <v>1510.3207136600199</v>
      </c>
      <c r="M355">
        <v>2108.7885247674399</v>
      </c>
      <c r="N355">
        <v>2117.9307317994699</v>
      </c>
      <c r="O355">
        <v>1832.0472982112101</v>
      </c>
      <c r="P355">
        <v>2741.8993331310298</v>
      </c>
      <c r="Q355">
        <v>1708.9045037963499</v>
      </c>
      <c r="R355">
        <v>1726.6957151490101</v>
      </c>
      <c r="S355">
        <v>2009.0658554450199</v>
      </c>
      <c r="T355">
        <v>1823.10043946516</v>
      </c>
      <c r="U355">
        <v>1646.11647363466</v>
      </c>
      <c r="V355">
        <v>1416.9959383318501</v>
      </c>
      <c r="W355">
        <v>1675.0475404163701</v>
      </c>
      <c r="X355">
        <v>1812.0940289033099</v>
      </c>
      <c r="Y355">
        <v>1937.0037021743599</v>
      </c>
      <c r="Z355">
        <v>2183.38347266153</v>
      </c>
      <c r="AA355">
        <v>1594.8303396742499</v>
      </c>
      <c r="AB355">
        <v>0.25376223266751402</v>
      </c>
      <c r="AC355">
        <v>7.5860770106846498E-2</v>
      </c>
      <c r="AD355">
        <v>4.3109441379565003E-2</v>
      </c>
      <c r="AE355">
        <v>0.99996113471954096</v>
      </c>
      <c r="AF355">
        <v>0.121873191752343</v>
      </c>
      <c r="AG355">
        <v>0.23519891337691301</v>
      </c>
      <c r="AH355">
        <v>-0.190776796454278</v>
      </c>
      <c r="AI355">
        <v>-7.7451074829708505E-2</v>
      </c>
      <c r="AJ355" t="s">
        <v>20</v>
      </c>
      <c r="AK355" t="s">
        <v>20</v>
      </c>
      <c r="AL355" t="s">
        <v>21</v>
      </c>
      <c r="AM355" t="s">
        <v>20</v>
      </c>
    </row>
    <row r="356" spans="1:39" x14ac:dyDescent="0.2">
      <c r="A356" s="4" t="s">
        <v>359</v>
      </c>
      <c r="B356" s="6">
        <f t="shared" si="10"/>
        <v>1318.0598334733843</v>
      </c>
      <c r="C356" s="6">
        <f t="shared" si="11"/>
        <v>940.75289989419491</v>
      </c>
      <c r="D356">
        <v>3.2347639793633601E-2</v>
      </c>
      <c r="E356">
        <v>-0.471976128294053</v>
      </c>
      <c r="F356" t="s">
        <v>21</v>
      </c>
      <c r="H356">
        <v>833.90194311022105</v>
      </c>
      <c r="I356">
        <v>933.589661768116</v>
      </c>
      <c r="J356">
        <v>894.43503048584296</v>
      </c>
      <c r="K356">
        <v>1054.1275105683401</v>
      </c>
      <c r="L356">
        <v>987.710353538454</v>
      </c>
      <c r="M356">
        <v>2083.0085619700199</v>
      </c>
      <c r="N356">
        <v>1358.08529963707</v>
      </c>
      <c r="O356">
        <v>953.37013745407705</v>
      </c>
      <c r="P356">
        <v>1363.00196318587</v>
      </c>
      <c r="Q356">
        <v>832.83320511988404</v>
      </c>
      <c r="R356">
        <v>700.42171539067499</v>
      </c>
      <c r="S356">
        <v>636.82678062555601</v>
      </c>
      <c r="T356">
        <v>553.65134576199102</v>
      </c>
      <c r="U356">
        <v>601.55144865441798</v>
      </c>
      <c r="V356">
        <v>480.11867460055402</v>
      </c>
      <c r="W356">
        <v>686.547063806496</v>
      </c>
      <c r="X356">
        <v>656.12282050067597</v>
      </c>
      <c r="Y356">
        <v>544.24077449672598</v>
      </c>
      <c r="Z356">
        <v>702.952293780422</v>
      </c>
      <c r="AA356">
        <v>618.18424749974599</v>
      </c>
      <c r="AB356" s="1">
        <v>3.94773493753089E-7</v>
      </c>
      <c r="AC356" s="1">
        <v>8.6564928593884801E-8</v>
      </c>
      <c r="AD356">
        <v>3.2347639793633601E-2</v>
      </c>
      <c r="AE356">
        <v>0.99996113471954096</v>
      </c>
      <c r="AF356">
        <v>1.0751432703338</v>
      </c>
      <c r="AG356">
        <v>1.4739310739740199</v>
      </c>
      <c r="AH356">
        <v>-0.471976128294053</v>
      </c>
      <c r="AI356">
        <v>-7.3188324653836706E-2</v>
      </c>
      <c r="AJ356" t="s">
        <v>22</v>
      </c>
      <c r="AK356" t="s">
        <v>22</v>
      </c>
      <c r="AL356" t="s">
        <v>21</v>
      </c>
      <c r="AM356" t="s">
        <v>20</v>
      </c>
    </row>
    <row r="357" spans="1:39" x14ac:dyDescent="0.2">
      <c r="A357" s="4" t="s">
        <v>360</v>
      </c>
      <c r="B357" s="6">
        <f t="shared" si="10"/>
        <v>4244.3642026600855</v>
      </c>
      <c r="C357" s="6">
        <f t="shared" si="11"/>
        <v>3346.3101141772158</v>
      </c>
      <c r="D357">
        <v>4.5146789376635098E-2</v>
      </c>
      <c r="E357">
        <v>-0.25124666943931401</v>
      </c>
      <c r="F357" t="s">
        <v>21</v>
      </c>
      <c r="H357">
        <v>2769.2833915400802</v>
      </c>
      <c r="I357">
        <v>3869.3987216625301</v>
      </c>
      <c r="J357">
        <v>4112.8376297591403</v>
      </c>
      <c r="K357">
        <v>3279.9328386106299</v>
      </c>
      <c r="L357">
        <v>2700.0979893137001</v>
      </c>
      <c r="M357">
        <v>4127.3426653245797</v>
      </c>
      <c r="N357">
        <v>4226.1803379871899</v>
      </c>
      <c r="O357">
        <v>3783.7883510163601</v>
      </c>
      <c r="P357">
        <v>5933.5767756047999</v>
      </c>
      <c r="Q357">
        <v>3150.9328833674999</v>
      </c>
      <c r="R357">
        <v>2851.74906323512</v>
      </c>
      <c r="S357">
        <v>4014.3865860277001</v>
      </c>
      <c r="T357">
        <v>3048.5232164076701</v>
      </c>
      <c r="U357">
        <v>2847.3646040334002</v>
      </c>
      <c r="V357">
        <v>2627.9555932298699</v>
      </c>
      <c r="W357">
        <v>2817.2196494223899</v>
      </c>
      <c r="X357">
        <v>3078.10551757024</v>
      </c>
      <c r="Y357">
        <v>3697.0020315558299</v>
      </c>
      <c r="Z357">
        <v>4194.5962958512901</v>
      </c>
      <c r="AA357">
        <v>2931.7393567240101</v>
      </c>
      <c r="AB357">
        <v>9.4607581008493896E-2</v>
      </c>
      <c r="AC357">
        <v>2.77437810787317E-2</v>
      </c>
      <c r="AD357">
        <v>4.5146789376635098E-2</v>
      </c>
      <c r="AE357">
        <v>0.99996113471954096</v>
      </c>
      <c r="AF357">
        <v>0.227459645299044</v>
      </c>
      <c r="AG357">
        <v>0.378478769981554</v>
      </c>
      <c r="AH357">
        <v>-0.25124666943931401</v>
      </c>
      <c r="AI357">
        <v>-0.100227544756804</v>
      </c>
      <c r="AJ357" t="s">
        <v>20</v>
      </c>
      <c r="AK357" t="s">
        <v>22</v>
      </c>
      <c r="AL357" t="s">
        <v>21</v>
      </c>
      <c r="AM357" t="s">
        <v>20</v>
      </c>
    </row>
    <row r="358" spans="1:39" x14ac:dyDescent="0.2">
      <c r="A358" s="4" t="s">
        <v>363</v>
      </c>
      <c r="B358" s="6">
        <f t="shared" si="10"/>
        <v>4166.6081725671902</v>
      </c>
      <c r="C358" s="6">
        <f t="shared" si="11"/>
        <v>3413.6715617056739</v>
      </c>
      <c r="D358">
        <v>3.9983114720182698E-2</v>
      </c>
      <c r="E358">
        <v>-0.16048602069514201</v>
      </c>
      <c r="F358" t="s">
        <v>21</v>
      </c>
      <c r="H358">
        <v>3052.80344272508</v>
      </c>
      <c r="I358">
        <v>3648.7320558871102</v>
      </c>
      <c r="J358">
        <v>3861.8801946674198</v>
      </c>
      <c r="K358">
        <v>3442.6148344307899</v>
      </c>
      <c r="L358">
        <v>3062.3272808179699</v>
      </c>
      <c r="M358">
        <v>4297.3789242594003</v>
      </c>
      <c r="N358">
        <v>4300.4993413516804</v>
      </c>
      <c r="O358">
        <v>3725.3191996730102</v>
      </c>
      <c r="P358">
        <v>4868.2417845345899</v>
      </c>
      <c r="Q358">
        <v>3641.6016130172702</v>
      </c>
      <c r="R358">
        <v>2990.1829232371701</v>
      </c>
      <c r="S358">
        <v>3634.5746263615802</v>
      </c>
      <c r="T358">
        <v>3185.8195011785201</v>
      </c>
      <c r="U358">
        <v>2750.80717827635</v>
      </c>
      <c r="V358">
        <v>2603.5811078558299</v>
      </c>
      <c r="W358">
        <v>2797.3717419197701</v>
      </c>
      <c r="X358">
        <v>2991.7540246971698</v>
      </c>
      <c r="Y358">
        <v>3334.7267644608901</v>
      </c>
      <c r="Z358">
        <v>3480.5302463247399</v>
      </c>
      <c r="AA358">
        <v>2905.9843346574798</v>
      </c>
      <c r="AB358">
        <v>1.7186287290145201E-2</v>
      </c>
      <c r="AC358">
        <v>1.3910750260733499E-3</v>
      </c>
      <c r="AD358">
        <v>3.9983114720182698E-2</v>
      </c>
      <c r="AE358">
        <v>0.99996113471954096</v>
      </c>
      <c r="AF358">
        <v>0.19365562165574601</v>
      </c>
      <c r="AG358">
        <v>0.32852820048775899</v>
      </c>
      <c r="AH358">
        <v>-0.16048602069514201</v>
      </c>
      <c r="AI358">
        <v>-2.56134418631285E-2</v>
      </c>
      <c r="AJ358" t="s">
        <v>22</v>
      </c>
      <c r="AK358" t="s">
        <v>22</v>
      </c>
      <c r="AL358" t="s">
        <v>21</v>
      </c>
      <c r="AM358" t="s">
        <v>20</v>
      </c>
    </row>
    <row r="359" spans="1:39" x14ac:dyDescent="0.2">
      <c r="A359" s="4" t="s">
        <v>377</v>
      </c>
      <c r="B359" s="6">
        <f t="shared" si="10"/>
        <v>7128684.2174627539</v>
      </c>
      <c r="C359" s="6">
        <f t="shared" si="11"/>
        <v>2346161.753984984</v>
      </c>
      <c r="D359">
        <v>4.77256639711299E-2</v>
      </c>
      <c r="E359">
        <v>-1.4609373613718899</v>
      </c>
      <c r="F359" t="s">
        <v>21</v>
      </c>
      <c r="H359">
        <v>2299687.0807111398</v>
      </c>
      <c r="I359">
        <v>3064710.9088503402</v>
      </c>
      <c r="J359">
        <v>2859063.11323852</v>
      </c>
      <c r="K359">
        <v>2195141.1908498802</v>
      </c>
      <c r="L359">
        <v>1312206.4762750401</v>
      </c>
      <c r="M359">
        <v>2662040.03983409</v>
      </c>
      <c r="N359">
        <v>3187423.53454943</v>
      </c>
      <c r="O359">
        <v>3312579.0737901302</v>
      </c>
      <c r="P359">
        <v>23700523.938124899</v>
      </c>
      <c r="Q359">
        <v>2780854.5010152198</v>
      </c>
      <c r="R359">
        <v>2063050.86159948</v>
      </c>
      <c r="S359">
        <v>2612403.8905023802</v>
      </c>
      <c r="T359">
        <v>1687990.9551506799</v>
      </c>
      <c r="U359">
        <v>1419585.7949810501</v>
      </c>
      <c r="V359">
        <v>1549639.64949302</v>
      </c>
      <c r="W359">
        <v>2108331.3907106002</v>
      </c>
      <c r="X359">
        <v>1750510.04763183</v>
      </c>
      <c r="Y359">
        <v>3085826.1539888</v>
      </c>
      <c r="Z359">
        <v>11671148.7608313</v>
      </c>
      <c r="AA359">
        <v>1785956.7924269501</v>
      </c>
      <c r="AB359">
        <v>0.15391851563004399</v>
      </c>
      <c r="AC359">
        <v>5.7907010459044901E-2</v>
      </c>
      <c r="AD359">
        <v>4.77256639711299E-2</v>
      </c>
      <c r="AE359">
        <v>0.99996113471954096</v>
      </c>
      <c r="AF359">
        <v>1.1571791719936</v>
      </c>
      <c r="AG359">
        <v>1.9481303499165401</v>
      </c>
      <c r="AH359">
        <v>-1.4609373613718899</v>
      </c>
      <c r="AI359">
        <v>-0.669986183448954</v>
      </c>
      <c r="AJ359" t="s">
        <v>20</v>
      </c>
      <c r="AK359" t="s">
        <v>20</v>
      </c>
      <c r="AL359" t="s">
        <v>21</v>
      </c>
      <c r="AM359" t="s">
        <v>20</v>
      </c>
    </row>
    <row r="360" spans="1:39" x14ac:dyDescent="0.2">
      <c r="A360" s="4" t="s">
        <v>378</v>
      </c>
      <c r="B360" s="6">
        <f t="shared" si="10"/>
        <v>248054.89915919592</v>
      </c>
      <c r="C360" s="6">
        <f t="shared" si="11"/>
        <v>69408.984956147367</v>
      </c>
      <c r="D360">
        <v>4.9097049647868797E-2</v>
      </c>
      <c r="E360">
        <v>-1.63044733529302</v>
      </c>
      <c r="F360" t="s">
        <v>21</v>
      </c>
      <c r="H360">
        <v>66320.853276498499</v>
      </c>
      <c r="I360">
        <v>96664.491511626795</v>
      </c>
      <c r="J360">
        <v>84181.326496164897</v>
      </c>
      <c r="K360">
        <v>67590.627323748005</v>
      </c>
      <c r="L360">
        <v>32287.626172698601</v>
      </c>
      <c r="M360">
        <v>70786.646744213504</v>
      </c>
      <c r="N360">
        <v>99916.907715611698</v>
      </c>
      <c r="O360">
        <v>107969.115324805</v>
      </c>
      <c r="P360">
        <v>875483.23812967795</v>
      </c>
      <c r="Q360">
        <v>86118.587881671396</v>
      </c>
      <c r="R360">
        <v>70158.850006046603</v>
      </c>
      <c r="S360">
        <v>86982.962134975402</v>
      </c>
      <c r="T360">
        <v>57041.563353609403</v>
      </c>
      <c r="U360">
        <v>49461.644053060598</v>
      </c>
      <c r="V360">
        <v>46472.532377241499</v>
      </c>
      <c r="W360">
        <v>61182.263112005698</v>
      </c>
      <c r="X360">
        <v>58761.516012753302</v>
      </c>
      <c r="Y360">
        <v>100628.51396821201</v>
      </c>
      <c r="Z360">
        <v>450282.49939248001</v>
      </c>
      <c r="AA360">
        <v>58164.184463161801</v>
      </c>
      <c r="AB360">
        <v>0.30112270564743698</v>
      </c>
      <c r="AC360">
        <v>9.8964424688551295E-2</v>
      </c>
      <c r="AD360">
        <v>4.9097049647868797E-2</v>
      </c>
      <c r="AE360">
        <v>0.99996113471954096</v>
      </c>
      <c r="AF360">
        <v>0.98077405499970405</v>
      </c>
      <c r="AG360">
        <v>1.93647933155445</v>
      </c>
      <c r="AH360">
        <v>-1.63044733529302</v>
      </c>
      <c r="AI360">
        <v>-0.67474205873826598</v>
      </c>
      <c r="AJ360" t="s">
        <v>20</v>
      </c>
      <c r="AK360" t="s">
        <v>20</v>
      </c>
      <c r="AL360" t="s">
        <v>21</v>
      </c>
      <c r="AM360" t="s">
        <v>20</v>
      </c>
    </row>
    <row r="361" spans="1:39" x14ac:dyDescent="0.2">
      <c r="A361" s="4" t="s">
        <v>379</v>
      </c>
      <c r="B361" s="6">
        <f t="shared" si="10"/>
        <v>76274.980138616796</v>
      </c>
      <c r="C361" s="6">
        <f t="shared" si="11"/>
        <v>23963.455417975281</v>
      </c>
      <c r="D361">
        <v>4.9736002434739399E-2</v>
      </c>
      <c r="E361">
        <v>-1.5063618553845699</v>
      </c>
      <c r="F361" t="s">
        <v>21</v>
      </c>
      <c r="H361">
        <v>21418.262255313399</v>
      </c>
      <c r="I361">
        <v>30958.492854217398</v>
      </c>
      <c r="J361">
        <v>31040.973446546399</v>
      </c>
      <c r="K361">
        <v>23448.206541848602</v>
      </c>
      <c r="L361">
        <v>12951.3419919506</v>
      </c>
      <c r="M361">
        <v>25304.132073296201</v>
      </c>
      <c r="N361">
        <v>36869.503936970701</v>
      </c>
      <c r="O361">
        <v>33043.551306820198</v>
      </c>
      <c r="P361">
        <v>256595.85958177701</v>
      </c>
      <c r="Q361">
        <v>29561.8537942199</v>
      </c>
      <c r="R361">
        <v>21771.636948147399</v>
      </c>
      <c r="S361">
        <v>28910.002021649401</v>
      </c>
      <c r="T361">
        <v>19403.580231209598</v>
      </c>
      <c r="U361">
        <v>16041.9608518023</v>
      </c>
      <c r="V361">
        <v>15556.6966108529</v>
      </c>
      <c r="W361">
        <v>21196.8818644442</v>
      </c>
      <c r="X361">
        <v>20570.624261033001</v>
      </c>
      <c r="Y361">
        <v>32399.731138649498</v>
      </c>
      <c r="Z361">
        <v>137408.98499061901</v>
      </c>
      <c r="AA361">
        <v>19621.348653506298</v>
      </c>
      <c r="AB361">
        <v>0.25600790529184902</v>
      </c>
      <c r="AC361">
        <v>0.102337895132861</v>
      </c>
      <c r="AD361">
        <v>4.9736002434739399E-2</v>
      </c>
      <c r="AE361">
        <v>0.99996113471954096</v>
      </c>
      <c r="AF361">
        <v>0.99019795633240704</v>
      </c>
      <c r="AG361">
        <v>1.7821258379667699</v>
      </c>
      <c r="AH361">
        <v>-1.5063618553845699</v>
      </c>
      <c r="AI361">
        <v>-0.714433973750213</v>
      </c>
      <c r="AJ361" t="s">
        <v>20</v>
      </c>
      <c r="AK361" t="s">
        <v>20</v>
      </c>
      <c r="AL361" t="s">
        <v>21</v>
      </c>
      <c r="AM361" t="s">
        <v>20</v>
      </c>
    </row>
    <row r="362" spans="1:39" x14ac:dyDescent="0.2">
      <c r="A362" s="4" t="s">
        <v>380</v>
      </c>
      <c r="B362" s="6">
        <f t="shared" si="10"/>
        <v>8258.0885280120619</v>
      </c>
      <c r="C362" s="6">
        <f t="shared" si="11"/>
        <v>2192.0392377316798</v>
      </c>
      <c r="D362">
        <v>3.7997288630024703E-2</v>
      </c>
      <c r="E362">
        <v>-1.7301249503842699</v>
      </c>
      <c r="F362" t="s">
        <v>21</v>
      </c>
      <c r="H362">
        <v>2136.3944945030298</v>
      </c>
      <c r="I362">
        <v>2900.3392266304199</v>
      </c>
      <c r="J362">
        <v>2689.4063065288901</v>
      </c>
      <c r="K362">
        <v>2191.05245284477</v>
      </c>
      <c r="L362">
        <v>1043.0037081512901</v>
      </c>
      <c r="M362">
        <v>2375.9793776624001</v>
      </c>
      <c r="N362">
        <v>3695.4908207480898</v>
      </c>
      <c r="O362">
        <v>3425.1362607169899</v>
      </c>
      <c r="P362">
        <v>28833.047822824101</v>
      </c>
      <c r="Q362">
        <v>2960.7883581087299</v>
      </c>
      <c r="R362">
        <v>1946.8218514958701</v>
      </c>
      <c r="S362">
        <v>2566.3489099655799</v>
      </c>
      <c r="T362">
        <v>1576.9459491672301</v>
      </c>
      <c r="U362">
        <v>1485.9487503715</v>
      </c>
      <c r="V362">
        <v>1264.9545062767399</v>
      </c>
      <c r="W362">
        <v>1925.3032214918801</v>
      </c>
      <c r="X362">
        <v>1945.6861838939601</v>
      </c>
      <c r="Y362">
        <v>3291.4160175839902</v>
      </c>
      <c r="Z362">
        <v>14737.285241964701</v>
      </c>
      <c r="AA362">
        <v>1707.5487168055299</v>
      </c>
      <c r="AB362">
        <v>0.22545879890371301</v>
      </c>
      <c r="AC362">
        <v>8.6081814906242005E-2</v>
      </c>
      <c r="AD362">
        <v>3.7997288630024703E-2</v>
      </c>
      <c r="AE362">
        <v>0.99996113471954096</v>
      </c>
      <c r="AF362">
        <v>1.1374746628613499</v>
      </c>
      <c r="AG362">
        <v>2.0189205553927101</v>
      </c>
      <c r="AH362">
        <v>-1.7301249503842699</v>
      </c>
      <c r="AI362">
        <v>-0.84867905785291198</v>
      </c>
      <c r="AJ362" t="s">
        <v>20</v>
      </c>
      <c r="AK362" t="s">
        <v>20</v>
      </c>
      <c r="AL362" t="s">
        <v>21</v>
      </c>
      <c r="AM362" t="s">
        <v>20</v>
      </c>
    </row>
  </sheetData>
  <sortState xmlns:xlrd2="http://schemas.microsoft.com/office/spreadsheetml/2017/richdata2" ref="A2:AM362">
    <sortCondition descending="1" ref="AL1:AL36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PV SALvAMPH +24Hr Rep AM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allegos</dc:creator>
  <cp:lastModifiedBy>Microsoft Office User</cp:lastModifiedBy>
  <dcterms:created xsi:type="dcterms:W3CDTF">2021-04-22T13:01:45Z</dcterms:created>
  <dcterms:modified xsi:type="dcterms:W3CDTF">2021-07-08T20:40:49Z</dcterms:modified>
</cp:coreProperties>
</file>